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stroud/Dropbox/2021-Robinson-SILAC-carbonate/Submission/"/>
    </mc:Choice>
  </mc:AlternateContent>
  <xr:revisionPtr revIDLastSave="0" documentId="13_ncr:1_{65134ED8-3012-3144-A151-7B3CE9372D16}" xr6:coauthVersionLast="47" xr6:coauthVersionMax="47" xr10:uidLastSave="{00000000-0000-0000-0000-000000000000}"/>
  <bookViews>
    <workbookView xWindow="0" yWindow="500" windowWidth="29040" windowHeight="16000" xr2:uid="{00000000-000D-0000-FFFF-FFFF00000000}"/>
  </bookViews>
  <sheets>
    <sheet name="Supplementary table 3" sheetId="1" r:id="rId1"/>
    <sheet name="Column definitions" sheetId="2" r:id="rId2"/>
  </sheets>
  <calcPr calcId="0"/>
</workbook>
</file>

<file path=xl/sharedStrings.xml><?xml version="1.0" encoding="utf-8"?>
<sst xmlns="http://schemas.openxmlformats.org/spreadsheetml/2006/main" count="3159" uniqueCount="2208">
  <si>
    <t>Peptides</t>
  </si>
  <si>
    <t>Razor + unique peptides</t>
  </si>
  <si>
    <t>Unique peptides</t>
  </si>
  <si>
    <t>Sequence coverage [%]</t>
  </si>
  <si>
    <t>Mol. weight [kDa]</t>
  </si>
  <si>
    <t>Q-value</t>
  </si>
  <si>
    <t>Gene names</t>
  </si>
  <si>
    <t>Protein names</t>
  </si>
  <si>
    <t>Protein IDs</t>
  </si>
  <si>
    <t>id</t>
  </si>
  <si>
    <t>MIM</t>
  </si>
  <si>
    <t>MT-ND4;ND4;NADH4;ndh4</t>
  </si>
  <si>
    <t>NADH-ubiquinone oxidoreductase chain 4</t>
  </si>
  <si>
    <t>P03905;A0A343GQZ0;A0A343SZI6;A0A343GRJ8;A0A343GSV3;A0A343GG84;A0A343DZ22;A0A343DVU1;A0A342YPJ4;A0A1S6KPB0;A0A1S6N2R9;A0A1S6N5C1;A0A343GB66;A0A1S6NFS6;A0A1S6NTQ9;A0A1S6P1Y4;A0A1W6EPH4;A0A1W6EQE0;A0A1W6ER11;A0A1X7RBN5;A0A1Z1G8I2;A0A342Y255;A0A342Y607;A0A342Y9G6;A0A343GSM5;A0A342YDT7;A0A343GTG1;A0A1L2EGL1;A0A343GTY0;A0A343GRA7;A0A343GJ35;A0A059QNU0;A0A343GID8;L7XVX3;Q06T62;Q1W0W1;Q20CX0;Q2L718;Q2LHB8;K7WII4;Q2LHT7;Q305J0;Q305M9;Q305P2;Q4EWT1;Q4F0G8;L7NVW2;L7XL84;Q305G4;A0A343E940;G9LFX9;G9LFL2;G9LHQ3;G4W3B5;A0A343E8W2;A0A343GTV4;E5DY18;A0A343GD03;A0A343E7Y7;A0A343GG71;A0A343I4V7;A0A343SGN6;A0A343SU75;A0A343SUV9;A0A343M3U5;A0A343R076;A0A343R0F2;A0A343RTY8;A0A343T5T3;A0A343I0A8;A0A1J0QGC1;A0A1J0Q5T1;A0A059QUW1;A0A059QV08;A0A059QW16;A0A059QWE2;A0A059R372;A0A343KLF8;A0A1L1Y066;A0A343V6H6;A0A059QQY2;A0A0D4WP47;A0A059RHA5;A0A059RHV6;A0A059RI30;A0A059RIC1;A0A059RKV7;A0A059RL10;A0A059RMH3;A0A059RBT2;A0A059QQI6;A0A343LLE9;A0A343LF05;A0A343KMZ1;A0A343UCQ4;A0A1S7C5U9;A0A342YP51;A0A059R8T0;A0A059R902;A0A343UFF3;A0A343UGE1;G5D8N8;A0A343VBP6;A0A343WQM9;A0A343YSA0;A0A343YSB3;A0A343YSR9;A0A345AJ16;A0A343KLK9;A0A343S781;A0A343S4S6;A0A343RZQ4;A0A343IDZ2;A0A343JJA4;A0A343JJE3;A0A343JJN6;A0A343JMK2;A0A343SD12;A0A343JWK2;A0A343JY09;A0A343KKG8;L7XPG1;L7XNH9;Q4F2K9;Q6VL53;Q9B1S7;Q9B2W2;Q9B2W5;Q9B2X8;Q9B2Y5;Q9B2Y7;R9Y323;Q9B0T8;U3L8Y8;U3LCU1;U3L8P3;U3L9L1;U3LDR4;U5YT86;U5YXJ5;U5ZDA5;V5JGF7;V9IZQ9;R9Y0J8;V9J0Z6;V9J5G3;V9N518;V9N9T2;X5BLB3;X5CDJ3;Q7YCD8;V9J548;Q9B188;Q8WCZ0;S4UQT8;U3L6H7;B9ECU8;B9EDE3;B9EDF6;B9EDU9;B9EED1;Q9T9Y1;B9EEM2;S5RPJ8;A0A023I905;T1Q517;T1Q5B1;T2HMQ7;U3L6N6;Q8W8T1;U3L6U8;B9EES4;R9Y4Q4;R9Y4D9;R9Y457;Q7YCF7;Q7YEE1;Q85KY1;Q8HB66;Q8HCA7;Q8HG25;Q8HNR0;Q4GR66;Q7Y7S0;Q4F6A9;H9QH13;H9LKR2;H9M485;H9MW73;H9NQH2;H9P619;H9PF15;H9E7P1;V9JFH6;K9M3N5;Q4GE93;Q4GGG0;Q4GI32;Q4GJM8;Q4GJP1;Q4GQ65;Q4GQY8;Q7Y891;Q4G8Y4;Q5S8X4;Q5SAV0;Q5XTH1;Q6VI80;Q6VLU5;Q7GSH8;Q541L8;L7SDG0;Q4G822;H9LHT0;H9EC08;H9E7L5;I3Q2C2;H9QUS2;H9R0H4;H9R0S8;H9R171;H9P9L7;H9RBN7;H9Q5H0;H9RSM7;I3PZE5;I3Q0R3;I3Q1J9;I3Q1M5;I6PNE4;H9REP0;Q7YCC8;I6QD14;H9T2B6;H9Q5A5;H9PAU6;G9LGD5;G9LLY5;G9LMZ9;H6TX00;H9A727;H9E798;H9E7B1;A0A059QPD2;A0A343E9F7;A0A023Q6C7;A0A6B9RDQ3;A0A141ZQA8;A0A343R0I3;A0A3Q8UG56;A6ZHM6;A0A6B9RBG4;A0A6B7PVM2;A0A6B7PV49;A0A6M4AE35;A0A649YEJ9;C7SMD4;A6ZHA3;D7SF85;A0A5J6M8P8;A0A4D6FKZ7;A0A4D6FGB9;A0A4D6CSF2;A0A4D5ZA97;A0A493QZL0;A0A482JXC4;B1NU70;F2WII0;A6ZHN9;D7NMF1;E2J0J0;E2CZ45;A0A343LEV6;E0Y551;A0A141ZSL4;A0A410REZ3;A0A6G9L867;A0A410RES4;A3R0J1;A1Z4C6;A0A6B9RC55;A0A3S8PWR4;A0A3Q9CRK5;A0A3S8PUR3;A0A3S8PG38;A0A3S8PEB3;A0A3S5HPH2;A0A3Q9CSA8;A0A3Q9CRU2;A0A3Q9CRR9;A0A3Q8UG16;Q1ZY32;A0A6B9RE10;A0A649YGS6;A0A3Q8UG09;A0A3Q8QWL8;A0A3G2M3Z8;A0A346LZU4;A0A346LZS5;A0A346LZR5;A0A345ALS6;A0A345AKA8;A0A3S9JHN2;A6ZER1;A4ZMM7;E0Y476;E0AG48;D8L3G1;D7NV19;A6Z2B4;D5I7Q9;E5DYG1;F2WMZ9;E5DZE9;E7E4R3;G4W2Y5;A6YWL5;G4W2C7;G3CA55;G3CA03;G3C9Z0;F8RZZ2;A0A5P9RMI1;A0A5J6M9N3;D5I7I1;B2XEX4;F2WFX0;F1B6R0;F1B678;E9P678;E9NKJ3;E9N9V8;E9LBP6;D2KLI0;B2XQV2;A6ZBX6;A4ZML4;A1DTS8;A0A023Q6X3;A0S2T6;D6R6Z6;D2KR58;A0A649YF10;G1FK64;D6R6M6;D6R6G1;D6R5X9;D6C3P6;D6C3M0;A0A7D5PJI4;A6Z4U7;A4ZYF1;A0S2M1;A1DV51;A0A7D5U3G5;A6ZF01;D6C1H9;A0A7D5T6R5;D5K6X9;A0A7D5PI32;A0A7D5PHQ3;A6ZGQ9;A0A6M4ADG0;A4ZMU2;A0A6H0MV12;A0SA68;A4ZL74;A0A6G9L5U7;A4ZLX0;B3GUI8;A0A141ZT85;A0A143FYP3;A0A1B1CX94;A0A1J0Q4K4;A0A0D4WPA9;A0A059RB77;A0A345AJB9;A0A097QFQ1;A0A059RQW2;A0A059RRD2;A0A059RRX9;A0A059RSB1;A0A059RTL2;A0A059RU63;A0A059S0W6;A0A140DFM8;A0A059S1L1;A0A059S4N3;A0A075CA14;A0A096WBE5;A0A096WE11;A0A096WLM0;A0A096Y9Q3;A0A096YC52;A0A097PWY9;A4ZMK1;A0A345AJI5;A0A0R4QFI1;A0A343V6V6;A0A140DI23;A0A140DGM9;A0A0R6NAE0;A0A059QLZ1;A0A023Q9G1;A0A023QGA7;A0A023QGC0;A0A023QNG3;A0A023QQQ9;A0A023QT03;A0A023QTW4;A0A059RN57;I7GQD9;A0A023QVM5;A0A023QWK0;A0A059QAQ3;A0A059QD15;A0A059QM57;A0A0N6YQL0;A0A059QNP1;A0A0N6YMQ4;A0A023QUC2;A0A059RND1;A0A059RPR4;A0A0D4WPF4;A0A0E3T380;A0A0E3T501;A0A0G2UNT8;A0A0N6W1U7;A0A0N6YMG8;A0A059RN05;C7SJJ5;B3GRN7;A0A0D3RJ62;B4YBV5;B2XIK4;B1NUU1;B1W8J1;A8JMA7;B2CB95;C8Y7K0;D2K1N4;B2D3T4;B2KLY6;B2XHT2;B2XJG5;A0A345AJR1;B4YGU7;B2XLC7;B2XLK5;B2XQ96;B2D666;A1DU19;A0A343FNL1;A0A3Q9CRU1;A4ZLL7;B1NUQ2;B2CB43;B0Z774;C8YD76;B6ULE4;B8X5N4;C7B389;A0A088FS66;A0A345AK80;A0A343FGW3;C8Y200;C8Y972;C7SJN4;C8YIQ0;B2YA81;A8JMY0;B2Y8X6;C9D5S4;B2Y993;F2WIF4;D2K1J5;A0A7D5PIN5;A0A6G7GD46;G5D7V2;A0A649YFA3;A0A345ALI7;A4ZKZ6;A0A343GF96;B5M7S8;G5D7X8;H9SV05;A0A1S6LYV2;A0A345AIS4;A0A343GRW5;A0A4D6FLX9;A4ZLD9;Q4F0N3;G9LCN5;A0A5P9RMB9;A0A6B9RAE5;A0A6B9RCB3;A0A7D5PKE5;C9D5R1;A0A343GLQ8;F2WE98;F2WIG7;F2WJ90;A0A0G2UI58;A0A4D6FQ29;A0A6B9R9F7;G5D804;A0A143FYQ0;H9E7M8;A0A075X8B5;A0A411L9P7;A0A346M0I8;A0A343KMI4;A0A343KLA6;A0A343HGX8;A0A342YB90;A0A143FZ36;A0A455LBE7;A0A096WW63;A0A6B9RBV0;A0A3Q8UGD6;A0A3Q8A6A9;A0A059QQ89;H9E785;A0A345AJN7;A0A345AJJ8;A0A059QSR8;A0A6B9RAH3;A0A343YS90;A0A6B9RAS5;W0C568;A0A1V0MBT6;U5YYT3;A0A059QP87;A0A068BXG7;A0A346M0D4;A0A097QEL5;A0A346M041;A1DUY6;A4ZL22;A0A1W6EQ97;A4ZLA0;B9ECT5;R4IA33;F2WNE2;Q2LHW3;T1Q5T0;T1Q5L1;Q9B300;A0A1W6EQ86;Q7Y7B0;Q6WQ46;Q6VHV8;Q4GI58;Q15HM5;K9R3M7;J7HWK6;E5E147;C8YCP4;B2XIN0;A0A343FSM8;B2XG13;B1W861;U5ZC24;B9EDW2;A0A059RXA6;A0A059RYR9;F1B5Y7;E7E4D3;Q8WCY0;A0A345AK69;A0A345AJD3;A0A059RQ43;A0A0D4WSX9;A0A059RVT1;G9LGA9;F2WFC5;A0A343SU61;A0A343JJ38;A0A0K1HQ73;A0A075X860;A0A075X6Q0;A0A059RQP3;L7NVA1;A0A059RLS4;A0A059QTU3;V9N9H0;S5RLC1;Q9B2X6;Q5XRD0;K7WG77;H9E7I9;G8JB22;F8RZC1;A0A343R0G6;A0A6B9RBN5;A0A343SVK6;A0A345AJX6;A0A343LLW8;A0A343SU49;A0A343WPI9;R9Y2B9;A0A0E3X973;A0A023QHD1;A0A141ZRQ2;G9LNW0;A0A344AK28;A0A344AK00;A0A343V115;A0A343LM46;A0A343HSK4;A0A343HR73;A0A343E3D0;C8YCK5;A0A141ZQX9;U3L372;A0A343GKA1;F1B6B7;F1B7S4;F2WE72;A0A6B9R9Q8;A0A346LZQ1;A0A343KKE1;A0A343GM25;H9PDG9;A0A141ZT07;A0A059RV41;A0A059RTX8;A0A059QR61;Q4GG69;A0A411IHS6;C9D583;A0A4D6FMB3;A0A218N8U7;A0A7D5TGM4;D8VCQ0;A0A6H0MUZ0;A0A023Q9X5;A0A3S9JHN8;A0A343YSM8;A0A343YSP2;A0A345ALM3;A0A343R0P4;A0A059QH26;A0A075X788;A0A343FX76;A0A343GR16;A0A343H8X0;A0A343SQK6;A0A649YE90;A0A649YED8;A0A649YFS7;A0A6B7PVC2;A0A6G9L6V4;G5D869;G5D8E7;A0A343FU87;A0A7D5TGS6;A0A410RF52;H9E7G3;A0A343GQD2;A0A6B9RBR5;A0A343LFA9;A0A059RN19;A0A343HXG8;A0A0E3JG42;A0A343GGB0;A0A343GUC3;A0A0E3JSF5;A0A343YSQ5;A0A4D6FNL1;A0A343H6L4;A0A6H0MTG9;A0A059RMQ2;A0A059RKZ9;A0A343GRN7;A0A410RF72;B2CB69;A0A346M0H1;A0A649YEH9;A0A6G7GD54;A0A059RH27;A0A0N6W1Y6;A0A059QPY2;A0A075X6T1;A0A059RTF2;A0A0N6YP53;Q14YI3</t>
  </si>
  <si>
    <t>SDHA</t>
  </si>
  <si>
    <t>Succinate dehydrogenase [ubiquinone] flavoprotein subunit, mitochondrial</t>
  </si>
  <si>
    <t>A0A024QZ30;P31040;D6RFM5;P31040-2;Q0QF12;B3KT34;A0A087X1I3;P31040-3;B4DYN5;A0A494C1T6;B3KYA5;H0Y8X1;B4DNB2;B7Z668;B7Z6J5</t>
  </si>
  <si>
    <t>Matrix</t>
  </si>
  <si>
    <t>BCKDK</t>
  </si>
  <si>
    <t>[3-methyl-2-oxobutanoate dehydrogenase [lipoamide]] kinase, mitochondrial</t>
  </si>
  <si>
    <t>A0A024QZA9;O14874-2;O14874-3;O14874;H3BTL2;H3BS02;B4DGN9;H3BNP3;H3BQP2;H3BUV3</t>
  </si>
  <si>
    <t>MOM</t>
  </si>
  <si>
    <t>C10orf70;CISD1</t>
  </si>
  <si>
    <t>CDGSH iron-sulfur domain-containing protein 1</t>
  </si>
  <si>
    <t>A0A024QZN7;Q9NZ45</t>
  </si>
  <si>
    <t>PPIF</t>
  </si>
  <si>
    <t>Peptidyl-prolyl cis-trans isomerase;Peptidyl-prolyl cis-trans isomerase F, mitochondrial</t>
  </si>
  <si>
    <t>B2R6X6;A0A024QZS4;P30405;R4GN99;P30405-2;H0Y548;E9PKY5;B3KSZ1;B4E3F2;E9PEQ6;A8KAM9;Q9UNP9-2;Q9UNP9;Q9UNP9-3</t>
  </si>
  <si>
    <t>VDAC2</t>
  </si>
  <si>
    <t>Voltage-dependent anion-selective channel protein 2</t>
  </si>
  <si>
    <t>A0A0A0MR02;A0A024QZT0;P45880;A0A024QZN9;P45880-1;B4DKM5;A2A3S1</t>
  </si>
  <si>
    <t>BPHL</t>
  </si>
  <si>
    <t>Valacyclovir hydrolase</t>
  </si>
  <si>
    <t>A0A024QZY0;Q86WA6-2;Q86WA6;Q49AI2;B4DML3</t>
  </si>
  <si>
    <t>OXCT1;OXCT</t>
  </si>
  <si>
    <t>Succinyl-CoA:3-ketoacid-coenzyme A transferase;Succinyl-CoA:3-ketoacid coenzyme A transferase 1, mitochondrial</t>
  </si>
  <si>
    <t>A0A024R040;P55809;Q6IAV5;E9PDW2;B7Z609;A1E286;P55809-2;Q9H7N8;B3KS89;Q9BYC2</t>
  </si>
  <si>
    <t>AHCYL1;FGFR2-AHCYL1</t>
  </si>
  <si>
    <t>Adenosylhomocysteinase;Putative adenosylhomocysteinase 2</t>
  </si>
  <si>
    <t>A0A024R0A8;O43865;Q2NKW8;V5YQL4;O43865-2;Q6ZMM9;Q9BTL0;O43210;Q6ZMI1</t>
  </si>
  <si>
    <t>NNT</t>
  </si>
  <si>
    <t>NAD(P) transhydrogenase, mitochondrial</t>
  </si>
  <si>
    <t>Q2TB59;A0A024R0C3;Q13423;A0A590UK15;A0A590UJM2;A0A590UK29;D6RAI5;D6RHU2;A0A590UJA4;A0A590UKC7;B4DS88;B4DMN9;Q8N5H5</t>
  </si>
  <si>
    <t>NaN</t>
  </si>
  <si>
    <t>MRPS12</t>
  </si>
  <si>
    <t>28S ribosomal protein S12, mitochondrial</t>
  </si>
  <si>
    <t>A0A024R0H2;O15235</t>
  </si>
  <si>
    <t>BCKDHA;DKFZp313C0640</t>
  </si>
  <si>
    <t>2-oxoisovalerate dehydrogenase subunit alpha, mitochondrial</t>
  </si>
  <si>
    <t>Q59EI3;A0A024R0K3;Q6ZSA3;F5H5P2;P12694;B2R8A9;P12694-2;F5GXU9;Q658P7;H0YH31;Q9UMB3;A0A0M5IJ90</t>
  </si>
  <si>
    <t>FLJ10241;ATP5SL</t>
  </si>
  <si>
    <t>ATP synthase subunit s-like protein</t>
  </si>
  <si>
    <t>A0A024R0K4;B4DNR0;Q9NW81;Q9NW81-4;Q9NW81-5;M0QZP7;M0QZC4;K7EIV4;B4DFT4;B7ZAJ8;K7ESN5;Q9NW81-6;Q9NW81-3;M0R078;Q9NW81-2</t>
  </si>
  <si>
    <t>TIMM50</t>
  </si>
  <si>
    <t>Mitochondrial import inner membrane translocase subunit TIM50</t>
  </si>
  <si>
    <t>Q0VAB1;A0A024R0M6;Q3ZCQ8;Q3ZCQ8-2;M0R003;Q3ZCQ8-3;M0R2F8;M0R1Y4;M0R0C3;M0QXC3;M0R2Z3;M0R303;M0R2D2;M0R2Q2;M0R047</t>
  </si>
  <si>
    <t>Membrane</t>
  </si>
  <si>
    <t>MTP18;MTFP1</t>
  </si>
  <si>
    <t>Mitochondrial fission process protein 1</t>
  </si>
  <si>
    <t>A0A024R1E4;Q9UDX5;B5MC22;H7C417;L0R6K6;F8WEN7;Q9UDX5-2</t>
  </si>
  <si>
    <t>ACLY;ACLY variant protein</t>
  </si>
  <si>
    <t>ATP-citrate synthase</t>
  </si>
  <si>
    <t>A0A024R1Y2;A0A024R1T9;Q4LE36;P53396-2;P53396;P53396-3;Q8N9C4;K7ESG8;K7EIE7</t>
  </si>
  <si>
    <t>IMS</t>
  </si>
  <si>
    <t>FKBP10;DKFZp666D193</t>
  </si>
  <si>
    <t>Peptidyl-prolyl cis-trans isomerase FKBP10</t>
  </si>
  <si>
    <t>A0A024R1W3;Q96AY3;Q658U4;Q6ZME7;B4DJJ5;Q8NAG5;H0Y827;Q96AY3-2;K7ESG6;K7ELI6;C9JPC3;K7EM43</t>
  </si>
  <si>
    <t>COA3;hCG_16955</t>
  </si>
  <si>
    <t>Cytochrome c oxidase assembly factor 3 homolog, mitochondrial</t>
  </si>
  <si>
    <t>Q9Y2R0;A0A024R1X4;K7EPV0</t>
  </si>
  <si>
    <t>CHCHD4</t>
  </si>
  <si>
    <t>Mitochondrial intermembrane space import and assembly protein 40</t>
  </si>
  <si>
    <t>A0A024R2I5;A0A024R2F8;Q8N4Q1;Q8N4Q1-2</t>
  </si>
  <si>
    <t>OXNAD1</t>
  </si>
  <si>
    <t>Oxidoreductase NAD-binding domain-containing protein 1</t>
  </si>
  <si>
    <t>U3KQU8;A0A024R2G9;C9JLB7;B4DQJ7;Q96HP4</t>
  </si>
  <si>
    <t>TRNT1</t>
  </si>
  <si>
    <t>CCA tRNA nucleotidyltransferase 1, mitochondrial</t>
  </si>
  <si>
    <t>A0A024R2H7;Q96Q11-2;Q96Q11;A0A494C181;A0A494C1D4;F8W8C3;A0A494C0A0;A0A494C0Y2;C9JRS7;A0A494C1L4;A0A494C1P4;A0A494BZV5;A0A494C0N8;Q96Q11-3</t>
  </si>
  <si>
    <t>unknown</t>
  </si>
  <si>
    <t>ACAA1</t>
  </si>
  <si>
    <t>3-ketoacyl-CoA thiolase, peroxisomal</t>
  </si>
  <si>
    <t>A0A024R2M6;P09110;B4DEN6;Q8NCW8;C9JDE9;H7C131;A0A140VJX0;P09110-2;H0Y4D4;B4E072;O43203;B4DVF4;F2Z2Q6;F2Z3P7</t>
  </si>
  <si>
    <t>CHDH</t>
  </si>
  <si>
    <t>Choline dehydrogenase, mitochondrial</t>
  </si>
  <si>
    <t>A0A024R301;Q8NE62;B4DMQ4;C9JYW4;C9J7D8</t>
  </si>
  <si>
    <t>DLAT</t>
  </si>
  <si>
    <t>Acetyltransferase component of pyruvate dehydrogenase complex;Dihydrolipoyllysine-residue acetyltransferase component of pyruvate dehydrogenase complex, mitochondrial</t>
  </si>
  <si>
    <t>B4DJX1;Q86YI5;A0A024R3D8;P10515;E9PEJ4;H0YDD4;B4DS43;B4DLQ2;Q01991;Q16791;B4E1P6</t>
  </si>
  <si>
    <t>MRPL55</t>
  </si>
  <si>
    <t>39S ribosomal protein L55, mitochondrial</t>
  </si>
  <si>
    <t>A0A024R3U3;Q7Z7F7;Q7Z7F7-2;X6R631;X6RIW1</t>
  </si>
  <si>
    <t>GUK1;DKFZp666D023</t>
  </si>
  <si>
    <t>Guanylate kinase</t>
  </si>
  <si>
    <t>Q6IBG8;B1ANH5;B1ANH0;A0A024R3U5;Q16774;Q16774-2;Q96IN2;B1ANG9;B1ANH2;B1ANH6;Q658U3;Q16774-3;B1ANH3</t>
  </si>
  <si>
    <t>C2orf47;FLJ22555</t>
  </si>
  <si>
    <t>Uncharacterized protein C2orf47, mitochondrial</t>
  </si>
  <si>
    <t>Q8WWC4;A0A024R3U8;H7C0V0</t>
  </si>
  <si>
    <t>DKFZp762L015;NIF3L1</t>
  </si>
  <si>
    <t>NIF3-like protein 1</t>
  </si>
  <si>
    <t>Q658J0;A0A024R3V5;A0A024R3V7;Q9GZT8-2;Q9GZT8;Q9GZT8-3;E7EXA3;Q6X734;B8ZZI0;C9JN42</t>
  </si>
  <si>
    <t>TOMM20</t>
  </si>
  <si>
    <t>Mitochondrial import receptor subunit TOM20 homolog</t>
  </si>
  <si>
    <t>A0A024R3W2;Q15388</t>
  </si>
  <si>
    <t>HSPD1</t>
  </si>
  <si>
    <t>60 kDa heat shock protein, mitochondrial</t>
  </si>
  <si>
    <t>P10809;A0A024R3X4;B3GQS7;B7Z597;B7Z4F6;B7Z5E7;Q53SE2;E7EXB4;E7ESH4;B9VPB4;B9VP19;P10809-2;A0A0S2Z415;C9JL25;Q53QD5;C9JCQ4;C9JL19;B9VP24;C9J0S9</t>
  </si>
  <si>
    <t>FASTKD2</t>
  </si>
  <si>
    <t>FAST kinase domain-containing protein 2</t>
  </si>
  <si>
    <t>B3KMB8;A0A024R3X5;Q9NYY8;Q9NYY8-2</t>
  </si>
  <si>
    <t>NDUFB3</t>
  </si>
  <si>
    <t>NADH dehydrogenase [ubiquinone] 1 beta subcomplex subunit 3</t>
  </si>
  <si>
    <t>O43676;A0A024R413;C9JKQ2</t>
  </si>
  <si>
    <t>BCS1L</t>
  </si>
  <si>
    <t>Mitochondrial chaperone BCS1</t>
  </si>
  <si>
    <t>Q53EX1;A8JZZ8;A0A024R445;Q9Y276;Q53RT4;C9J8G3;H7C492;C9J1S9;C9JAS4;H7BZF6;A0A0S2Z3G6;A0A2R8Y7T3;C9J4Q9;A8BSR7</t>
  </si>
  <si>
    <t>CPS1</t>
  </si>
  <si>
    <t>Carbamoyl-phosphate synthase [ammonia], mitochondrial</t>
  </si>
  <si>
    <t>A0A024R454;P31327;P31327-3;Q5R210;Q5R208;A8K134;Q5R209;P31327-2;Q5R207;A0A669KBF2;Q5R211;B7ZAW0;Q05CV6</t>
  </si>
  <si>
    <t>PEX11B</t>
  </si>
  <si>
    <t>Peroxisomal membrane protein 11B</t>
  </si>
  <si>
    <t>A0A024R4E7;O96011-2;O96011;B3KSS3;H7C3V6</t>
  </si>
  <si>
    <t>MDH2</t>
  </si>
  <si>
    <t>Malate dehydrogenase;Malate dehydrogenase, mitochondrial</t>
  </si>
  <si>
    <t>Q75MT9;Q6FHZ0;A0A024R4K3;P40926;Q0QF37;P40926-2;G3XAL0;B3KTM1</t>
  </si>
  <si>
    <t>RDH13</t>
  </si>
  <si>
    <t>Retinol dehydrogenase 13</t>
  </si>
  <si>
    <t>A0A024R4M8;Q8NBN7;G8JLA1;B3KVA3;A8K6B4;Q8NBN7-2;B2RDH1;K7EMY5;K7EQB5;K7ERV1</t>
  </si>
  <si>
    <t>CYB5R3</t>
  </si>
  <si>
    <t>NADH-cytochrome b5 reductase;NADH-cytochrome b5 reductase 3;NADH-cytochrome b5 reductase 3 membrane-bound form;NADH-cytochrome b5 reductase 3 soluble form</t>
  </si>
  <si>
    <t>A0A024R4X0;P00387-2;P00387;P00387-3;Q6ZVI6;B1AHF3;Q6TGM5</t>
  </si>
  <si>
    <t>FTH1</t>
  </si>
  <si>
    <t>Ferritin;Ferritin heavy chain;Ferritin heavy chain, N-terminally processed</t>
  </si>
  <si>
    <t>A0A024R525;Q6NS36;P02794;G3V192;Q6NZ44;B3KXC3;G3V1D1;Q8TD27;E9PPQ4;E9PRK8;E9PKY7;A9JQE1;E9PQR3;E9PKM5;E9PK45</t>
  </si>
  <si>
    <t>MRPL49</t>
  </si>
  <si>
    <t>39S ribosomal protein L49, mitochondrial</t>
  </si>
  <si>
    <t>A0A024R578;Q13405;H0YDP7;Q59GE9;E9PNF1;E9PI78</t>
  </si>
  <si>
    <t>PC</t>
  </si>
  <si>
    <t>Pyruvate carboxylase;Pyruvate carboxylase, mitochondrial</t>
  </si>
  <si>
    <t>A0A024R5C5;P11498;A0A494C016;A0A494C101;A0A494C0T2;P11498-2;E9PRE7;A0A494BZT5</t>
  </si>
  <si>
    <t>CPT1A</t>
  </si>
  <si>
    <t>Carnitine O-palmitoyltransferase 1, liver isoform</t>
  </si>
  <si>
    <t>B2RAQ8;A0A024R5F4;P50416;P50416-2;H3BP22;H3BUV7;H3BMD2;H3BUJ0;A2RRE8;Q53FV7;A8K5K1;A5PLL0;A0A024R4W7;Q92523-4;Q92523-3;Q92523</t>
  </si>
  <si>
    <t>NDUFC2;KCTD14;NDUFC2-KCTD14</t>
  </si>
  <si>
    <t>NADH dehydrogenase [ubiquinone] 1 subunit C2;NADH dehydrogenase [ubiquinone] 1 subunit C2, isoform 2</t>
  </si>
  <si>
    <t>A0A024R5K6;O95298;E9PM14;A0A087WUM3;O95298-2;E9PQ53;E9PRJ5;Q8NI46;O95298-3;E9PRQ4;A0A087WY27</t>
  </si>
  <si>
    <t>CLPX;DKFZp586J151</t>
  </si>
  <si>
    <t>ATP-dependent Clp protease ATP-binding subunit clpX-like, mitochondrial</t>
  </si>
  <si>
    <t>A0A024R5X7;O76031;Q9H072;H0YM48;H0YK07</t>
  </si>
  <si>
    <t>AGPAT5</t>
  </si>
  <si>
    <t>1-acyl-sn-glycerol-3-phosphate acyltransferase epsilon</t>
  </si>
  <si>
    <t>Q6NUM7;A0A024R640;Q9NUQ2;H0YC22;E5RH21</t>
  </si>
  <si>
    <t>TIMM9</t>
  </si>
  <si>
    <t>Mitochondrial import inner membrane translocase subunit Tim9</t>
  </si>
  <si>
    <t>A0A024R648;Q9Y5J7;A0A1W2PRH9;A0A1W2PQS5;G3V502;G3V2F3</t>
  </si>
  <si>
    <t>SYNJ2BP</t>
  </si>
  <si>
    <t>Synaptojanin-2-binding protein</t>
  </si>
  <si>
    <t>P57105;A0A024R670;A0A087WTA2</t>
  </si>
  <si>
    <t>ARG2</t>
  </si>
  <si>
    <t>Arginase;Arginase-2, mitochondrial</t>
  </si>
  <si>
    <t>A0A024R6A0;P78540</t>
  </si>
  <si>
    <t>DLST</t>
  </si>
  <si>
    <t>Dihydrolipoyllysine-residue succinyltransferase component of 2-oxoglutarate dehydrogenase complex, mitochondrial</t>
  </si>
  <si>
    <t>A0A024R6C9;P36957;Q6IBS5;P36957-2;Q86TQ8;Q86TW7;Q86SW4;Q6LEQ7;B7Z6J1;H0YJF9;G3V5M3;G3V3F0</t>
  </si>
  <si>
    <t>ALDH6A1</t>
  </si>
  <si>
    <t>Methylmalonate-semialdehyde dehydrogenase [acylating], mitochondrial</t>
  </si>
  <si>
    <t>A0A024R6G4;Q02252-2;Q02252;Q53FN8;Q53H94;G3V4Z4;O43573</t>
  </si>
  <si>
    <t>NDUFB1</t>
  </si>
  <si>
    <t>NADH dehydrogenase [ubiquinone] 1 beta subcomplex subunit 1</t>
  </si>
  <si>
    <t>A0A024R6G6;O75438;Q3MHU6;O75438-2</t>
  </si>
  <si>
    <t>SPTLC2</t>
  </si>
  <si>
    <t>Serine palmitoyltransferase 2</t>
  </si>
  <si>
    <t>O15270;A0A024R6H1;H0YJV2</t>
  </si>
  <si>
    <t>GPT2</t>
  </si>
  <si>
    <t>Alanine aminotransferase 2</t>
  </si>
  <si>
    <t>A0A024R6R2;Q8TD30;Q8TD30-2;H3BU54;B3KR40;P24298;B4E1C6;B4DPT5</t>
  </si>
  <si>
    <t>hCG_2025883;COQ9</t>
  </si>
  <si>
    <t>Ubiquinone biosynthesis protein COQ9, mitochondrial</t>
  </si>
  <si>
    <t>A0A024R6U3;O75208;H3BNT2;B4DIV2;H3BSJ5;H3BPY0;H3BRC0;B4DEE3;H3BPC6;B4E0U3;H3BPW3;H3BVA5;O75208-2</t>
  </si>
  <si>
    <t>GOT2</t>
  </si>
  <si>
    <t>Aspartate aminotransferase;Aspartate aminotransferase, mitochondrial</t>
  </si>
  <si>
    <t>B3KUZ8;A0A024R6W0;P00505;P00505-2;A8K482;B4DY39</t>
  </si>
  <si>
    <t>hCG_2027080;PDF</t>
  </si>
  <si>
    <t>Peptide deformylase, mitochondrial</t>
  </si>
  <si>
    <t>A0A024R6Y3;Q9HBH1</t>
  </si>
  <si>
    <t>DLD</t>
  </si>
  <si>
    <t>Dihydrolipoyl dehydrogenase;Dihydrolipoyl dehydrogenase, mitochondrial</t>
  </si>
  <si>
    <t>B4DFL1;A0A024R713;P09622;E9PEX6;B4DMK9;P09622-2;P09622-3;F8WDM5;A0A1W2PR83;F2Z2E3</t>
  </si>
  <si>
    <t>NDUFA5</t>
  </si>
  <si>
    <t>NADH dehydrogenase [ubiquinone] 1 alpha subcomplex subunit 5</t>
  </si>
  <si>
    <t>A0A024R745;Q16718;A0A087X1G1;H7BYD0;Q16718-2;F8WAS3;A0A024R772;A0A087WXR5;C9IZN5;A0A024R736</t>
  </si>
  <si>
    <t>PNPLA8;IPLA2(GAMMA)</t>
  </si>
  <si>
    <t>Calcium-independent phospholipase A2-gamma</t>
  </si>
  <si>
    <t>A0A0C4DG51;A8K6U0;A0A024R746;Q9NP80-3;Q9NP80;Q9NP80-2</t>
  </si>
  <si>
    <t>MRPL4</t>
  </si>
  <si>
    <t>39S ribosomal protein L4, mitochondrial</t>
  </si>
  <si>
    <t>A0A024R7C5;Q9BYD3;K7ES61;X6RAY8;Q9BYD3-2;K7ELQ0;K7EKI4;K7ELF1;K7EJ73</t>
  </si>
  <si>
    <t>TMEM205;UNQ501</t>
  </si>
  <si>
    <t>Transmembrane protein 205</t>
  </si>
  <si>
    <t>K7ELQ9;A0A024R7D3;Q6UW68;K7EM09;K7EPR0;K7ER05;K7EJQ9</t>
  </si>
  <si>
    <t>GCDH</t>
  </si>
  <si>
    <t>Glutaryl-CoA dehydrogenase, mitochondrial</t>
  </si>
  <si>
    <t>Q92947;A0A1L3A5U7;A0A2H4G0V0;A0A2H4FX81;A0A2H4FX70;A0A2H4G235;A0A2H4FX57;A0A2H4FX55;A0A2H4FWZ7;A0A024R7F9;B4DK85;A0A2L2DH25;A0A2L2DH19;A0A2L2DH39;A0A2L2DH10;Q92947-2;A0A2H4G1S8;A0A2L2DH21;A0A2H4FX52;A0A2H4G245;B4DUY0;A0A1L3A5T2;A0A1D6XXQ4;B4DQF2;K7EQ99;K7EKT3;K7ESA6;K7ES74;K7EKH1;A0A2L2DH18</t>
  </si>
  <si>
    <t>PRKACA;KIN27</t>
  </si>
  <si>
    <t>cAMP-dependent protein kinase catalytic subunit alpha</t>
  </si>
  <si>
    <t>A8K8B9;A0A024R7J0;P17612-2;P17612;Q15136;K7ERP6;B7Z708;P22694-10</t>
  </si>
  <si>
    <t>HIGD2A</t>
  </si>
  <si>
    <t>HIG1 domain family member 2A, mitochondrial</t>
  </si>
  <si>
    <t>A0A024R7Q3;Q9BW72</t>
  </si>
  <si>
    <t>LACTB2</t>
  </si>
  <si>
    <t>Beta-lactamase-like protein 2</t>
  </si>
  <si>
    <t>A0A024R811;Q53H82</t>
  </si>
  <si>
    <t>HDHD3</t>
  </si>
  <si>
    <t>Haloacid dehalogenase-like hydrolase domain-containing protein 3</t>
  </si>
  <si>
    <t>A0A024R837;Q9BSH5;B3KUF6</t>
  </si>
  <si>
    <t>MRRF</t>
  </si>
  <si>
    <t>Ribosome-recycling factor, mitochondrial</t>
  </si>
  <si>
    <t>A0A024R850;Q96E11-3;Q96E11;Q96E11-8;Q96E11-2;X6RDS5;A0A024R855;Q96E11-7;Q96E11-5;Q96E11-6;Q96E11-4</t>
  </si>
  <si>
    <t>STOM</t>
  </si>
  <si>
    <t>Erythrocyte band 7 integral membrane protein</t>
  </si>
  <si>
    <t>B4E2V5;B4DZK8;A0A024R882;P27105;P27105-2;F8VSL7;B4E310</t>
  </si>
  <si>
    <t>MRPS2</t>
  </si>
  <si>
    <t>28S ribosomal protein S2, mitochondrial</t>
  </si>
  <si>
    <t>Q9Y399;A0A024R8D4;Q5T8A0</t>
  </si>
  <si>
    <t>MRPS7</t>
  </si>
  <si>
    <t>28S ribosomal protein S7, mitochondrial</t>
  </si>
  <si>
    <t>A0A024R8L0;J3QLS3;Q9Y2R9;J3QKW2;J3QQS1;J3KSI8;Q96Q63</t>
  </si>
  <si>
    <t>PYCR1;PIG45</t>
  </si>
  <si>
    <t>Pyrroline-5-carboxylate reductase 1, mitochondrial;Pyrroline-5-carboxylate reductase</t>
  </si>
  <si>
    <t>P32322;A0A024R8U9;E7D7X9;P32322-3;P32322-2;A0A1B2JLU7;E7D7Y0;E2QRB3;J3KQ22;B7Z8T1;Q2TU78;Q8TBX0;J3QKT4;J3QL24;J3QL32;J3QLK9;J3QL23;J3QR88;J3QRZ0;J3KTA8;J3QKT3;J3KSA9;D6QXZ5</t>
  </si>
  <si>
    <t>hCG_1642326;PGS1</t>
  </si>
  <si>
    <t>CDP-diacylglycerol--glycerol-3-phosphate 3-phosphatidyltransferase, mitochondrial</t>
  </si>
  <si>
    <t>B4DL81;A0A024R8V5;Q32NB8;Q32NB8-2;K7ELT9;K7EL44;Q32NB8-3;K7EJP6;B4DLU3;B7ZAU0;K7EQF5;K7EPX0;U3KQD9;Q32NB8-4</t>
  </si>
  <si>
    <t>MGST3</t>
  </si>
  <si>
    <t>Microsomal glutathione S-transferase 3</t>
  </si>
  <si>
    <t>Q53GB9;A0A024R8Z1;Q5VV89;O14880;Q5VV87</t>
  </si>
  <si>
    <t>MPC2;BRP44</t>
  </si>
  <si>
    <t>Mitochondrial pyruvate carrier 2</t>
  </si>
  <si>
    <t>Q5R3B4;B2R4Q7;A0A024R8Z5;O95563</t>
  </si>
  <si>
    <t>COX6C</t>
  </si>
  <si>
    <t>Cytochrome c oxidase subunit 6C</t>
  </si>
  <si>
    <t>A0A024R9B7;P09669</t>
  </si>
  <si>
    <t>PPM2C;PDP1</t>
  </si>
  <si>
    <t>[Pyruvate dehydrogenase [acetyl-transferring]]-phosphatase 1, mitochondrial</t>
  </si>
  <si>
    <t>B3KPZ7;A0A024R9C0;B4DYX8;Q6P1N1;Q9P0J1;Q9P0J1-2;E5RIV4;E5RIE5;E5RI96</t>
  </si>
  <si>
    <t>DECR1;DECR</t>
  </si>
  <si>
    <t>2,4-dienoyl-CoA reductase, mitochondrial</t>
  </si>
  <si>
    <t>A0A024R9D7;Q16698-2;Q16698;E5RJG7;Q7LDK6;E5RFV2;E5RJD2;E5RID6;H0YAW3</t>
  </si>
  <si>
    <t>HRSP12</t>
  </si>
  <si>
    <t>Ribonuclease UK114</t>
  </si>
  <si>
    <t>A0A024R9H2;P52758;H0YBX3;H0YB34</t>
  </si>
  <si>
    <t>NDUFAF1</t>
  </si>
  <si>
    <t>Complex I intermediate-associated protein 30, mitochondrial</t>
  </si>
  <si>
    <t>A0A024R9L0;Q9Y375;H0YL22;H0YNN4;H0YNB7</t>
  </si>
  <si>
    <t>FAM82C;RMDN3</t>
  </si>
  <si>
    <t>Regulator of microtubule dynamics protein 3</t>
  </si>
  <si>
    <t>A0A024R9P6;Q96TC7;B3KUI4;H0YMB1;Q96TC7-2;H0YNE5;H0YLG5</t>
  </si>
  <si>
    <t>OCIAD1</t>
  </si>
  <si>
    <t>OCIA domain-containing protein 1</t>
  </si>
  <si>
    <t>A0A024R9U3;Q9NX40;D6RG39;D6RIT9;D6RBN5;Q9NX40-3;Q9NX40-2;Q9NX40-4;D6R918;D6RBC5;D6RDI5;D6RA54;D6RC55;D6R9T5;D6RF07;D6RF01</t>
  </si>
  <si>
    <t>NDUFA4</t>
  </si>
  <si>
    <t>Cytochrome c oxidase subunit NDUFA4</t>
  </si>
  <si>
    <t>A0A024R9Z0;O00483</t>
  </si>
  <si>
    <t>COA1;FLJ10803</t>
  </si>
  <si>
    <t>Cytochrome c oxidase assembly factor 1 homolog</t>
  </si>
  <si>
    <t>C9JA07;A0A024RA60;Q9GZY4;C9J6J1;B3KUH1</t>
  </si>
  <si>
    <t>HIBADH</t>
  </si>
  <si>
    <t>3-hydroxyisobutyrate dehydrogenase, mitochondrial;3-hydroxyisobutyrate dehydrogenase</t>
  </si>
  <si>
    <t>P31937;A0A024RA75;H7BZL2</t>
  </si>
  <si>
    <t>ALDH4A1</t>
  </si>
  <si>
    <t>Delta-1-pyrroline-5-carboxylate dehydrogenase, mitochondrial</t>
  </si>
  <si>
    <t>A0A024RAC7;P30038;P30038-2;P30038-3;Q5TF55</t>
  </si>
  <si>
    <t>MGC10993;TMEM177</t>
  </si>
  <si>
    <t>Transmembrane protein 177</t>
  </si>
  <si>
    <t>B3KUD0;A0A024RAE5;Q53S58;B4DR32;B8ZZT5;C9J6F8</t>
  </si>
  <si>
    <t>DBI</t>
  </si>
  <si>
    <t>Acyl-CoA-binding protein</t>
  </si>
  <si>
    <t>B8ZWD8;B8ZWD1;A0A024RAF2;A0A0A0MTI5;B8ZWD9;P07108;P07108-3;P07108-2;P07108-4;P07108-5</t>
  </si>
  <si>
    <t>MRPS27</t>
  </si>
  <si>
    <t>28S ribosomal protein S27, mitochondrial</t>
  </si>
  <si>
    <t>A0A024RAJ1;Q92552;Q92552-2;G5EA06;B4DT94;D6RH20;Q6PKB3;B4DKI9;Q8N6F2;D6RJC7;E5RJ73</t>
  </si>
  <si>
    <t>GFM2</t>
  </si>
  <si>
    <t>Ribosome-releasing factor 2, mitochondrial</t>
  </si>
  <si>
    <t>A0A024RAK1;Q969S9-3;Q969S9;A0A024RAJ7;Q969S9-2;A0A6M4C975;Q969S9-4;Q969S9-5;D6RAL1;D6RF75</t>
  </si>
  <si>
    <t>CS</t>
  </si>
  <si>
    <t>Citrate synthase, mitochondrial;Citrate synthase</t>
  </si>
  <si>
    <t>O75390;A0A024RB75;B4DJV2;B3KTN4;A0A0C4DGI3;H0YIC4;Q0QEL2;B7Z1E1;F8VRI6;F8VPA1;F8W1S4;F8W4S1;F8VR34;F8VTT8;F8VPF9;F8VX68;F8VRP1;F8VWQ5;F8VZK9;F8W642;F8W0J2</t>
  </si>
  <si>
    <t>SUOX</t>
  </si>
  <si>
    <t>Sulfite oxidase, mitochondrial</t>
  </si>
  <si>
    <t>B2R6Y2;A0A024RB79;P51687;D6QX84</t>
  </si>
  <si>
    <t>SHMT2;HEL-S-51e;DKFZp686P09201</t>
  </si>
  <si>
    <t>Serine hydroxymethyltransferase, mitochondrial;Serine hydroxymethyltransferase</t>
  </si>
  <si>
    <t>P34897;P34897-3;Q53ET4;V9HW06;A0A024RB99;P34897-2;Q5HYG8;B4DJQ3;B4E1G2;Q5BJF5;B4DP88;B4DWA7;B4DW25;B4DLV4;H0YIZ0;G3V4W5;G3V5L0;G3V540;G3V2W0;G3V2E4;G3V4X0;G3V4T0;G3V3Y8;G3V241;G3V3C6;P34896-4;G3V2Y1</t>
  </si>
  <si>
    <t>SLC25A3</t>
  </si>
  <si>
    <t>Phosphate carrier protein, mitochondrial</t>
  </si>
  <si>
    <t>Q8NCF7;A0A024RBE8;Q00325-2;B2RE88;A0A024RBH9;Q00325;F8VVM2;Q53HC3;F8VWQ0;F8VZL5;F8VWR4;Q6MZF9;F8VY00;F8VYH5</t>
  </si>
  <si>
    <t>MRPL42</t>
  </si>
  <si>
    <t>39S ribosomal protein L42, mitochondrial</t>
  </si>
  <si>
    <t>S4R360;J3KPP0;A0A024RBG3;S4R2Z7;Q9Y6G3</t>
  </si>
  <si>
    <t>TXNRD1</t>
  </si>
  <si>
    <t>Thioredoxin reductase 1, cytoplasmic</t>
  </si>
  <si>
    <t>Q16881;B7Z2S5;B2R5P6;E9PIR7;A0A087WSY9;F8W809;A0A087WSW9;A0A024RBK9;A0A182DWI3;Q16881-6;Q16881-2;Q16881-3;Q16881-4;Q16881-5;A0A140VKC9;Q6ZR44;E2QRB9;Q16881-7;E9PKD3;E9PIZ5;A0A0B4J225;E9PLT3;E9PKI4;E9PQI3</t>
  </si>
  <si>
    <t>USP30</t>
  </si>
  <si>
    <t>Ubiquitin carboxyl-terminal hydrolase;Ubiquitin carboxyl-terminal hydrolase 30</t>
  </si>
  <si>
    <t>B3KUS5;A0A024RBM3;Q70CQ3;F5H3L3;F5H8D3;S4R3D1</t>
  </si>
  <si>
    <t>PDHA1</t>
  </si>
  <si>
    <t>Pyruvate dehydrogenase E1 component subunit alpha, somatic form, mitochondrial;Pyruvate dehydrogenase E1 component subunit alpha</t>
  </si>
  <si>
    <t>P08559-4;P08559;A0A024RBX9;P08559-2;P08559-3;Q53GE3;A5YPB6;Q5JPU3;Q6LCA3;Q5JPU0;Q5JPT9;Q5JPU1;Q99725;P78557;Q9UNV7;Q99724;P29803;Q5JPU2;Q36750</t>
  </si>
  <si>
    <t>HCCS;DKFZp779I1858</t>
  </si>
  <si>
    <t>Cytochrome c-type heme lyase</t>
  </si>
  <si>
    <t>P53701;A0A024RBY9;Q68D50</t>
  </si>
  <si>
    <t>MRPL23</t>
  </si>
  <si>
    <t>39S ribosomal protein L23, mitochondrial</t>
  </si>
  <si>
    <t>B2R9J4;A0A024RCB2;A6NJD9;A8MVT4;A8MYK1;Q16540;H7C2P7</t>
  </si>
  <si>
    <t>ARMCX3</t>
  </si>
  <si>
    <t>Armadillo repeat-containing X-linked protein 3</t>
  </si>
  <si>
    <t>A0A024RCF9;Q9UH62;A8K5B0;H3BV87;H3BM63</t>
  </si>
  <si>
    <t>PIG60;MTCH1</t>
  </si>
  <si>
    <t>Mitochondrial carrier homolog 1</t>
  </si>
  <si>
    <t>A8YXX5;A4FVA6;A0A024RD08;A0A024RCX4;Q9NZJ7-2;Q9NZJ7;Q9Y374;H0Y8C3;Q8IW90;B4E0C5;Q9NZJ7-3;H7C196</t>
  </si>
  <si>
    <t>MRPS10</t>
  </si>
  <si>
    <t>28S ribosomal protein S10, mitochondrial</t>
  </si>
  <si>
    <t>B4DP77;A0A024RD03;P82664;Q9BZS5</t>
  </si>
  <si>
    <t>MRPL14</t>
  </si>
  <si>
    <t>39S ribosomal protein L14, mitochondrial</t>
  </si>
  <si>
    <t>A0A024RD78;Q6P1L8</t>
  </si>
  <si>
    <t>TTC19</t>
  </si>
  <si>
    <t>Tetratricopeptide repeat protein 19, mitochondrial</t>
  </si>
  <si>
    <t>A0A024RD83;Q6DKK2;B3KT23;K7EKH7;K7EJA1;K7ERR1</t>
  </si>
  <si>
    <t>MTIF3</t>
  </si>
  <si>
    <t>Translation initiation factor IF-3, mitochondrial</t>
  </si>
  <si>
    <t>A0A024RDQ7;Q9H2K0</t>
  </si>
  <si>
    <t>CLYBL</t>
  </si>
  <si>
    <t>Citrate lyase subunit beta-like protein, mitochondrial</t>
  </si>
  <si>
    <t>A0A024RE03;Q8N0X4;Q8N0X4-2;B4DU60;Q5JVC2;Q5JVC0;Q5JVC1;Q5JVB9</t>
  </si>
  <si>
    <t>FAHD2A</t>
  </si>
  <si>
    <t>Fumarylacetoacetate hydrolase domain-containing protein 2A</t>
  </si>
  <si>
    <t>A0A024RE24;Q96GK7;C9JGM0;B4DHE4;C9J5B6</t>
  </si>
  <si>
    <t>MT-CO2;COX2;COII;cox2</t>
  </si>
  <si>
    <t>Cytochrome c oxidase subunit 2</t>
  </si>
  <si>
    <t>P00403;A0A342YTK5;A0A1J0PNZ2;A0A343E999;A0A1B1PEN9;A0A1B1LLS4;A6ZFK3;A7LF11;A0A1B0W3A7;A0A3Q8UFB0;A0A3Q8A5Z2;A0A1S6M799;A0A343L1C9;A0A342Y6A5;A0A343E1A9;A6ZF47;A0A343GB60;A0A343V3Y6;A0A343GID2;A0A343GT12;A0A1X7RBF7;A0A1W6ER68;A0A343H8N6;A0A343R0H2;A0A1V0MCS7;A0A343R0N9;A0A343RU73;A0A343SEV6;A0A1J0QL53;A6Z3M5;A0A059RTZ6;Q0Z7J0;A0A059RI53;A0A059RQT0;A0A059RNV8;Q06TE6;A0A059RKX5;A0A059RKP1;A0A059RIZ2;A0A059RIQ8;A0A059R1T0;A6ZEU4;A0A059QTW9;A0A059QS59;J7FG21;A1Z455;L7XMG0;A0A3S8PQC9;A0A3S9JHN1;A0A410RF05;A0A649YEQ1;A0A6B9Q7Z4;A0A6H0MSY6;A0A7G4BHA1;A0S3T1;A0SA07;A0A1L7NY43;A0A1J0QNY7;A0A343SU82;A0A343UE68;A0A1I9S095;E5EWR3;H9E7D1;E5EWL4;B2XL43;B3DE06;B5M7M0;C5H6M3;C5H6M4;C8XWJ6;C8Y3Q5;D2IKF4;E2JFC4;E5E1A6;G9LG51;A0A343YTG0;E7CNQ9;E7E4E0;F1AZ87;F1AZF2;F1CIN6;F2WI31;F2WJ84;G4W3U1;G5D8Q5;G8JF18;A0A059QI72;B2XIR3;K9M370;H9RD12;A0A342LG30;I6UIH6;A0A346LZU9;A0A143FZ56;A7LFA2;B1W855;B2WRY8;H9RJL3;H9LMC2;H9M675;H9MK30;H9PMX8;H9Q9T5;H9QH59;H9QLC8;A0A346LZT8;H9RF01;A0A345ALL9;H9RV93;A0A1B0W1P0;H9S868;I2E7Z7;I3PYD8;I3Q4M2;I6N6Q6;I6PRP7;I6PZI4;A0A059QPE9;A0A143G082;Q19MP7;Q5S971;Q15HH9;U5Z487;Q305H0;Q4F4V6;Q4GCG2;Q4GCZ4;Q4GHE1;Q5SAP1;A0A059S242;Q5SB08;A0A0R6NEC0;Q6R0V6;Q6RKW8;A0A218N9E7;Q9B2U8;S4STI1;Q0Z7S0;Q8HNR1;T1Q632;W8D4U9;U3LSI8;A0A342DHX4;V9J3S1;U5Z9R9;V9JPM6;V9K571;W8D1X2;W8DFH5;Q85KS0;X2CK15;X5BKA4;X5C6M5;Q9B138;A0A0D4WSL8;A0A068IXK4;Q8WCW3;H9E7T7;A0A346M047;Q6RNN7;Q7Y626;A0A346M0E0;H9E7F7;A0A059QQA7;H9E7P8;A0A346LZY3;A0A059RVU8;A0A059RLH3;A0A059SAH5;Q7Y6M3;T1SWS8;Q6VJJ3;A0A1B1PEQ8;Q6VJD8;Q6VIG7;Q6RQ80;A0A346M077;H9E7W2;B2XHT9;C5H6K6;X2C841;R9Y478;H9RKS9;A0A343VD86;H9RA87;E5EWG2;C5H6L3;A0A343GUB7;F2WGV2;A0A3Q8UG27;A0A343GQG5;A0A343GFQ9;A0A0D4WQL7;A0A343FXU3;A0A0B5E697;A0A342YDT1;A0A059RZV1;A0A059QPR4;A0A343ECF4;A0A4D6FNQ5;A0A342Y881;G5D8J3;Q7YEH2;Q0Z7D8;L7NVC9;G8JE99;G5D8N2;G5D8K6;G5D8C8;A0A1S6N0P5;G5D863;B3GUF3;A0A4D6FST5;A0A3S9JI82;A0A3S9JHM1;A0A343UGE8;Q8HNR6;V9JD22;B0Z6W4;D3YPT7;A0A342YMQ1;D5M8T1;D7NUN3;E2JJS5;E9LAG1;G9C8L9;H9RJM6;H9SYF8;L7YNE0;Q4EYL1;Q9B1F9;S4UQ76;A0A343UAQ9;A0A1L1ZJP0;E5E079;A0A1V0MD25;C5H6M5;Q4GCC3;Q5SA98;Q7YCE6;U3L556;W8DBX9;Q4GW12;A0A0D3MLN1;B2CB37;V9J128;A0A7D5U3G9;A0A059RIK5;A6YW54;A0A059RNF8;A0A343E934;C5H6M7;A0A059RSL1;A0A068BY99;A0A097Q0T5;A0A0D4WR75;A0A0P0C1B5;A0A343E4Y3;A0A343GRT3;A0A343H8S5;A0A343LIL8;A0A1B0W1E4;V9J3C6;Q4EZD4;Q0Z7F1;Q09U41;N0BMC4;A0A343LEZ9;A0A649YFC1;A0A6G7GCJ6;A0S2P1;A6ZHA9;B2XP28;C5H6K7;E0AF97;E5E1V1;E7CM18;E9P659;H9PWQ9;H9S054;J7HPF9;H9T3W9;Q5XRW8;C8Y3G4;D1G421;E5DZN4;A7LDC6;G9LHJ5;G9LKX8;H9SA70;K7X9X2;A0A097PWY7;D2K1G3;A0A5P9RNX7;A6Z6E8;A0A059QLX8;A0A059RPV8;A0A059RJF0;A0A059RFY4;H9STE0;A0A059QVH0;A0A059RP05;A0A7D5PJ23;A0A059QPU3;A0A343GQY4;A0A343R0G0;A0A343YSM3;A0A345WIR4;H9E7B8;G4W3M6;A0A059RR09;A0A059S8A4;A0A0E3JG40;A0A0E3JSF1;A0A059S2S6;A0A0N6YNR7;Q14XT3;A0A1B0W0T5;A0A023QZ25;A0A343GQC6;A0A7D5PKH7;G3CA49;E2DTL8;A0A344AJB0;A0A1B1PEM6;H9E779;A0A059RTG7;A0A059RI85;A0A6B9RAE1;A0A059QPE7;A0A649YES9;A0A068BP29;A0A068BST3;A0A068BTX8;A0A0E3D6T2;A0A141ZQJ3;A0A1L1ZCG1;A0A343FHH8;A0A343H538;A0A343JRN0;A0A345AIS8;A0A7D9MZ98;A0S0W7;A1Z4V2;A4ZKZ0;A0A649YEF8;A6YXV0;A0A649YE60;A0A023QCZ2;A0A023QRX9;A0A6B9RFD0;A0A4D6FL11;A0A346M081;R9Y412;L7XQ86;H9RAX1;G9LB98;Q4GQP0;E5FWC0;A0A6H0MWV7;A0A059QM31;A0A059RQI1;A0A059RMK0;A0A343GRX2;X2D3Z7;X2D3Z6;A0A059RQQ2;A0A344AK34;A0A3Q9X1I8;H9E7E4;A0A059QPY9;A0A346M0J4;A0A3Q9WXG2;X2D4U5;A0A342Y5A4;A0A059QNV4;A0A059QPT6;A0A059RUZ1;A0A6G9L5D8;A0A343GTX4;A0A342YA83;A0A059RHR2;A0A6H0MV09;A0A6B7Q1T4;A0A6B7Q1E7;A0A6B7PYH4;A0A059RRR2;A0A059RRG1;A0A059RQ10;A0A6B7PVN7;A0A059RX67;A0A059RHY7;X2D3Z8;X2D4K6;X2D4D6;Q8HQB7;A0A3Q8R159;A0A7G5XR55;A0A3Q9X1R8;A0A097PYA5;Q4F6A2;B2XHF9;A0A649YH59;A0A097PX98;A0A7G5XR94;B2XPS3;G9LAZ4;H9E792;A6YWD1;A0A343GFF5;A0A059QTV7;H9T056;X2D4E2;B2YKU2;A0A6B9R926;X2D544;X2D546;A0A343YS86;A0A059RUP9;X2D4F2;X2D4V3;X2D4V5;H9S5Y2;C5H6K5;A0A343GG78;A0A343SU56;A0A343UCM2;A0A342Y3K6;X2D537;A0A343GM19;A0A343GF90;A0A141ZQA2;A0A343SQK0;A0A343KKL6;A0A343HXG4;A0A343GJ29;A0A343H6X5;A0A3Q9CRS0;Q0Z7K3;A0A343FX71;A0A6B9RA68;A0A343KKD7;A0A6B9RCS6;A0A6B9RAR2;A0A3T1BA63;X2D4T8;A0A3Q9X065;A0A344AJ70;A0A344AK06;A0A410RF02;A0A343GK95;A0A493QZL5;K7WG81;A0A343H6K8;A0A346LZQ7;A0A343GSL9;A0A143FYN0;A0A343GR10;A0A343GG65;X2D541;A0A343GGA4;A0A7D5PJK2;A0A346M014;A0A059RS76;A0A343JMJ6;A0A059RMS5;A0A343GAR7;A0A343GRJ2;A0A6B9R9R6;A0A649YFA6;A0A6G7GD51;D3WYY8;A0A059QFD5;A0A343FU81;A0A1B0W2I6;D2Y6Y2;D2Y6Y1;A0A346M0H6;Q4R1L3;A0A343HGX2;A0A343GRV9;A0A343GLQ2;A0A343H8W4;A0A343GRN1;D3WYY9</t>
  </si>
  <si>
    <t>GPX4</t>
  </si>
  <si>
    <t>Glutathione peroxidase;Phospholipid hydroperoxide glutathione peroxidase, mitochondrial</t>
  </si>
  <si>
    <t>K7ERP4;A0A087X2I2;A0A087WT12;P36969-2;P36969;K7EKX7;K7ENB4;Q6PI42;K7EJ20;R4GNE4;A0A087X247;A0A0A0MTT1;Q6PJX4;A0A384MTT0</t>
  </si>
  <si>
    <t>GPX1</t>
  </si>
  <si>
    <t>Glutathione peroxidase;Glutathione peroxidase 1</t>
  </si>
  <si>
    <t>A0A087WUQ6;Q7L4Q3;P07203;Q6NSD4;A0A2R8Y6B6;P07203-2</t>
  </si>
  <si>
    <t>MTHFD1L</t>
  </si>
  <si>
    <t>Monofunctional C1-tetrahydrofolate synthase, mitochondrial</t>
  </si>
  <si>
    <t>A0A087WVM4;B7ZM99;Q6UB35;B2RD24;H0Y327;Q6UB35-2;Q4VXM0;Q5JYA8;Q5JYA3;Q4VXM1;Q4VXV2;Q8WX68</t>
  </si>
  <si>
    <t>NDUFA10</t>
  </si>
  <si>
    <t>NADH dehydrogenase [ubiquinone] 1 alpha subcomplex subunit 10, mitochondrial</t>
  </si>
  <si>
    <t>Q7Z518;A0A087WXC5;E7ESZ7;O95299;A8K413;Q53SW4;O95299-2;Q59FM0;C9J6X0;Q8N1B9;H7C2W5;H7C1Y7;H7C2X4;Q53QE8</t>
  </si>
  <si>
    <t>RMND1</t>
  </si>
  <si>
    <t>Required for meiotic nuclear division protein 1 homolog</t>
  </si>
  <si>
    <t>A0A087WXU0;Q9NWS8-2;Q9NWS8;A0A2R8Y4J4;Q9H5X7;A0A2R8Y4P5</t>
  </si>
  <si>
    <t>APOOL;DKFZp779P1227</t>
  </si>
  <si>
    <t>MICOS complex subunit MIC27</t>
  </si>
  <si>
    <t>A0A087WYF7;Q6UXV4;A0A087WUX8;Q68DW4</t>
  </si>
  <si>
    <t>IDH3B</t>
  </si>
  <si>
    <t>Isocitrate dehydrogenase [NAD] subunit, mitochondrial;Isocitrate dehydrogenase [NAD] subunit beta, mitochondrial</t>
  </si>
  <si>
    <t>A0A087WZN1;O43837;A0A087X2E5;L0R875;O43837-3;B4DU38;A0A0D9SG66;Q9UIC5;Q99855</t>
  </si>
  <si>
    <t>LYPLA1</t>
  </si>
  <si>
    <t>Acyl-protein thioesterase 1</t>
  </si>
  <si>
    <t>A0A087X1K9;Q6IAQ1;B4DJV9;O75608-2;O75608;E5RGR0;B4DP64;E5RJ48;E5RI35</t>
  </si>
  <si>
    <t>MRPL45</t>
  </si>
  <si>
    <t>39S ribosomal protein L45, mitochondrial</t>
  </si>
  <si>
    <t>A0A087X2D5;B4DEF8;Q9BRJ2;A0A0G2JMS5;A0A087WU62;Q3MHC5</t>
  </si>
  <si>
    <t>IVD</t>
  </si>
  <si>
    <t>Isovaleryl-CoA dehydrogenase, mitochondrial</t>
  </si>
  <si>
    <t>A0A384MR53;A0A0A0MT83;A0A2L0RI93;A0A2L0RI88;P26440;A0A0S2Z4K7;A0A2L0RIE3;A0A2L0RI76;P26440-2;H0YLC3;H7C4G6;H0YKV0;H0YN10;A0A087WVD3;A0A0S2Z3Z7;A0A2L0RIB1</t>
  </si>
  <si>
    <t>ST20-MTHFS;MTHFS</t>
  </si>
  <si>
    <t>5-formyltetrahydrofolate cyclo-ligase</t>
  </si>
  <si>
    <t>A0A0A6YYL1;Q96EE9;A0A0U1RQM3;P49914-2;P49914;A0A0U1RR23;H3BMB9</t>
  </si>
  <si>
    <t>CORO7-PAM16;CORO7;PAM16</t>
  </si>
  <si>
    <t>Coronin;Coronin-7;Mitochondrial import inner membrane translocase subunit TIM16</t>
  </si>
  <si>
    <t>A0A0A6YYL4;P57737-3;I3L1U7;I3L0X9;I3L3T0;Q9Y3D7;B3KUH7;B3KSY4;B4DKU9;P57737-2;P57737-4;P57737;E7EP81;B4E0F2;I3L167</t>
  </si>
  <si>
    <t>URLC5;CCSMST1</t>
  </si>
  <si>
    <t>Protein CCSMST1</t>
  </si>
  <si>
    <t>A0A0A8K8N9;Q4G0I0</t>
  </si>
  <si>
    <t>ACSS3</t>
  </si>
  <si>
    <t>Acyl-CoA synthetase short-chain family member 3, mitochondrial</t>
  </si>
  <si>
    <t>A0A0B4J1R2;Q9H6R3;Q9H6R3-2;F8VZB4</t>
  </si>
  <si>
    <t>GSTZ1</t>
  </si>
  <si>
    <t>Maleylacetoacetate isomerase</t>
  </si>
  <si>
    <t>G3V5T0;A0A0C4DFM0;G3V4T6;A0A0A0MR33;G3V267;B2RDN1;O43708;Q59FU9;O43708-2;O43708-3;G3V3B9;H0YJN8</t>
  </si>
  <si>
    <t>NME6</t>
  </si>
  <si>
    <t>Nucleoside diphosphate kinase;Nucleoside diphosphate kinase 6</t>
  </si>
  <si>
    <t>A0A0C4DG91;O75414;C9JQB1;C9J9V6;A0A2R8Y7V2;A0A2R8Y547;O75414-2;C9J1J2;C9J867;F2Z2J2;O75414-3</t>
  </si>
  <si>
    <t>DHRS7B</t>
  </si>
  <si>
    <t>Dehydrogenase/reductase SDR family member 7B</t>
  </si>
  <si>
    <t>A0A0C4DGQ8;Q6IAN0;J3KRS1;J3QKT1;J3QLK1;J3QLJ8</t>
  </si>
  <si>
    <t>VARS2</t>
  </si>
  <si>
    <t>Valine--tRNA ligase, mitochondrial</t>
  </si>
  <si>
    <t>A0A0G2JL52;B7ZL25;A0A1U9X9B9;B4E0K6;A0A140TA36;A0A0G2JIA5;A0A140TA45;A0A1U9X9A2;A0A140TA35;A0A1U9X9B3;A0A140T8Y0;Q5ST30;A0A140TA40;A0A0A0MTG1;Q5ST30-4;A0A1U9X9B5;Q5ST30-3;B2RDZ1;Q5ST30-2;B7ZCJ6;B4DG77;Q9H6B7;A2ABL6</t>
  </si>
  <si>
    <t>ND1;NADH1;NDI;MT-ND1;ndh1</t>
  </si>
  <si>
    <t>NADH-ubiquinone oxidoreductase chain 1</t>
  </si>
  <si>
    <t>A0A0G2UNI1;A0A140DH78;A0A141ZSZ8;A0A1L1ZEQ7;A0A1J0Q567;A0A1J0PZI6;A0A1J0PVD8;A0A1B1IIN8;A0A1B0WA42;A0A1B0W1D4;A0A165KMW0;A0A143G091;A0A141ZSX2;A0A1L1ZI05;A0A141ZRZ7;A0A3S9JHN4;A0A140DG25;A0A343FRN1;A0A1S6NM71;A0A1S6NTK4;A0A1S6NUA1;A0A343EQJ5;A0A141ZQV7;A0A1L7NZD2;A0A343GG75;A0A343RR61;A0A343SQH1;A0A343SJD9;A0A343SIR8;A0A343SIC5;A0A343SG58;A0A343S077;G3C9Y1;A0A1L7NZB1;A0A343LMU7;Q4GL31;A0A343GRF0;A0A343GR98;A0A343GQC3;A0A343GLP9;A0A1S6NJA4;A0A1S6MXN3;A0A1S6MN81;A0A1S6M5H7;A0A343GHC8;A0A343GFF2;Q4GIA6;A0A343GF87;Q85KT8;Q85KU3;Q85KU5;Q85KW9;Q85L02;Q85L07;Q8HHH2;Q8HHH3;Q8WCX2;Q94P91;Q9B1L5;Q9B1M4;Q9B2U3;Q9B2V7;Q9B2X4;Q9B2X5;Q7YCD2;Q7YCD0;Q7Y7U2;G3CA46;H9LT08;A0A343RZP5;A0A1S6NZ18;A0A343GAR4;A0A343G753;A0A343G6P7;A0A343G2Q6;A0A343F7R9;A0A1U9IFI5;A0A343F404;A0A343E9E8;A0A343E970;A0A1S6P6U9;A0A343DVD9;A0A343DSY1;A0A342YGK3;A0A342YF33;A0A342LFY8;A0A342LFW2;A0A1W6ELZ8;A0A1U9IIV6;A0A343SQJ7;A0A343SQL0;A0A343SU53;A0A0U2UP39;A0A059R071;A0A059QWC0;A0A059QV99;A0A059QV06;A0A059QUY0;A0A059QRV9;A0A059QRC9;A0A059QR22;A0A059QQZ5;A0A059QQB4;A0A059QQ34;A0A059QP35;F1B744;A0A059QN62;A0A343KLU2;A0A059QJF0;A0A059QJ58;A0A059QJ42;A0A059QIL1;A0A059R0Q7;A0A059R906;A0A059RF58;A0A023QC18;A0A023QW57;A0A023QUI7;A0A059RPU0;A0A023QMR7;A0A059QJL5;A0A343I6I3;A0A023QKQ2;A0A023QKB4;A0A023Q875;A0A059RH65;A0A023Q7R1;A0A023Q5S8;A0A023I7N5;A0A059QHG0;A0A059QHY5;A0A059RHS4;A0A059QIA1;A0A059RHK8;A0A0S2PIP8;A0A0X8DA35;A0A343SU79;A0A343LJL6;A0A343WNZ8;A0A343GUB4;A0A343GTU5;A0A343GRI9;A0A343LI07;A0A343LLE0;A0A0X9RPC6;A0A343LMS1;A0A344AK36;A0A344AJR9;A0A344AJ87;A0A343YSP7;A0A343YS78;A0A343VGQ5;A0A343SHL5;A0A343V826;A0A343UD38;A0A343SV02;A0A343SUV0;A0A343H1Z3;A0A023QL98;A0A343HGL5;A0A343JWI0;A0A343LEZ6;A0A343L5E3;A0A343L3I0;A0A343KV55;A0A343KKH4;A0A059QKS9;A0A343KKG1;A0A343JY78;A0A343JVE0;A0A343IC33;A0A343JSD7;A0A343JM85;A0A343JJ97;A0A343J427;A0A343J414;A0A343IKS5;A0A343IDB2;A0A343IC59;Q6WQ68;A0A125RMP7;A0A023QYN1;Q4GCG5;V5JK95;V5JI67;U5ZBM2;U5Z754;U5Z5R7;U5YUT8;U3LSH7;R9Y8K0;U3LDZ9;U3LD19;U3LBY6;U3LBX2;U3L5A5;U3L4L8;U3KW55;T1WTX0;T1SW94;T1Q620;S4SPU5;V5JTW9;Q4F6A5;Q0Z7F4;H9P3U3;H9PB80;H9QPP5;H9QLB2;H9QH30;H9QF02;H9Q052;H9PTH5;H9PL90;H9NWU9;H9PIG5;H9PI74;H9PGF0;H9PDM5;Q0Z7R5;H9P913;V9JMR0;V9JD42;U5KQC8;H9P4L6;R9YB54;R9Y839;R9Y5X1;R9Y5D2;Q6VH72;Q6RRM1;Q6RR93;Q6RR39;Q6RR12;Q6R0X2;Q5SAJ2;Q5S9J1;Q5S9D9;Q4GHR1;Q5S8X0;R4I9W6;Q5S8V7;Q5S8Q5;Q4VGD7;Q4GWF8;Q4GUE3;Q4GRH9;Q4GNU3;Q6VIF0;Q5S948;R9Y292;X5BHN0;R9Y540;V5JS37;V9IVJ9;Q4GE89;V9J3V1;V9JTR8;X5BKU3;X5BIK3;W8D6M0;R9Y2E6;V9M6T7;V9K3G9;V9JYE8;V9JTA8;H9P675;H9P4Y3;R9Y4G3;Q5S9G5;H9QT41;H9R3G8;H9R3Y7;Q2HJV5;I3Q2F2;I3PZ06;I3PXI6;H9ST20;H9SR57;H9SQ95;K9M5U0;L0E7T1;Q27H87;L7NVM2;Q4F666;Q4F5W2;Q4F2Q7;Q4F1A0;Q4EYR6;Q4EX05;Q3S9I4;Q305D4;Q2HKM8;I3WRL6;I6MRJ2;I7CBG2;J7HT47;G3M8N6;J7HNA4;H9SD96;K9M374;K9L624;K7WBD5;J9UGR1;J7KBW8;J7HSS4;J3RF54;J7HR25;J7HQ31;J7HPU2;J7HPH0;J7HJU3;J7EXJ5;J3RF78;L7NV21;Q2HK80;Q27H09;H9RLM5;Q15IG8;G9LE07;G9LCS8;G9LCM6;G9LBQ1;G9LB95;G9IFN4;G8JKS0;G5D8K3;G5D8J0;G5D886;H9R1Y5;G5D821;G5D7U3;G4W6N9;G4W393;G4W2J6;H9LKK7;H9LMK9;H9PLM0;G9LE20;G9LFQ5;G9LGC6;L7NW09;H9P9N4;Q0G892;H9E7G7;L7XZ04;L7XV77;L7XQU8;L7XL00;L7NWJ0;H9SEW8;G9LJ51;H9RVE9;Q4G8K0;H9RQU8;H9E7X3;H9E7N2;H9A8H5;G5D8P2;H6AGW7;A0A023QWQ3;A0A1L7NZE6;A0A023R170;A0A3G5C023;F6LHV0;A0A3Q9CRS1;A0A3Q8R026;A0A3Q8QV40;A0A3Q8QQP6;A0A3G5CC12;A0A3G5CBK2;A0A3G5C3Z8;A0A3G5BYC2;F5CV50;A0A3S5HPG2;A0A3G5AU89;A0A3G3C8U8;A0A346M078;A0A346LZT5;A0A4D6FLX2;A0A345ALL7;A0A345ALH8;A0A3G5ATT1;A0A5J6M8T3;A0A345AK73;A0A7G5XR91;A1DV55;A0SBM6;A0S8J7;S5RP67;A0A140DHB7;A0S2N8;A0A3S8V812;A0A3G5C006;A0A7G5XR52;E2CZ36;A0A7D5TN57;A0A7D5TKM6;A0A7D5TGL5;A0A7D5T6F6;A0A7D5PJZ7;A0A7D4W529;A0A5J6SUX3;A0A5P8DQ20;A0A345AL48;A0A345AJW9;B2XN53;C5MM18;F2WE76;F5CET5;E5DYH8;A4ZMF3;A6YZM0;A4ZYI1;B6V2F8;C5MN58;C4PK89;F5BAH9;E5DY09;E5DY61;E5DYD9;B8X582;B8RBW5;B7TD27;C5MN97;B5M8F3;A0S2L2;A0A3S9JI76;A0A3Q9VJ69;A0A4D6CRJ4;A0A3S8V768;A0A5J6EDA3;A0A4D6CQT4;A0A4D6FQ47;A0A4D6FP44;A4ZML8;A0A4D6FFU3;F2WN29;F2WHP8;F2WIN6;F2WHY9;F2WID2;A0A4D6CQZ3;A0A4D6CNQ8;A0A3S8V7S1;A0A411L9W7;F2WIH1;A0A3T0U9Y6;A1DVR3;A1DVT9;A1E1U4;H9S4I5;A0A097PVV2;F6N878;L7P4B9;A0A097PZ19;A0A097PZK0;A0A097PZK9;J7HWH1;L7P4B8;Q4F4Q9;A0A097PVP0;Q8WCX9;A0A343KMH6;A0S3S8;F2WGK8;A0A068C9Z7;V9N787;H9MPV4;H9MQ71;A0A097PX89;A0A097PW36;A1Z4F6;Q7YED6;B4YG02;Q7YCF4;Q4R1L7;A0A343R0I1;A0A6G9L870;A0A3S9JHP1;A0A343KMI9;Q7YCG9;A0A343HGW9;A0A097PVF1;A0A410RF14;A0A343GR07;A0A6B9R902;J7HLK4;J7HKC6;Q7YEF7;J7HR73;A0A097PWD6;G9LB43;H9P359;H9MYH0;F2WEK6;A0A6B7GEQ3;A0A649YFD1;A0A5P9RQ33;A0A5P9RTK1;A0A6G9L5X2;A0A6B9RCW4;A0A6H0MXM6;F2WFI1;A4ZMC7;H9MWB6;A4ZM51;A4ZM25;F2WG52;A4ZLU9;A4ZLF6;A4ZLE3;A4ZKS2;A1Z4Y8;A0A6B7PV67;F1KLV7;A0A6B9R992;A0A6B9R9P2;H9MSR8;H9MS34;G9LHL8;H9MRG3;H9MRT0;A0A6B9RB71;H9MQ45;H9MJW2;H9MJU9;A0A023R1S1;A0A098CK27;Q7YEG1;A0A098CMN4;A0A343KKE4;A0A5P9RKK5;F1AZI8;H9MQG2;A0A023R4Q0;Q4GNP1;A7XSP6;B2D481;B2XGX5;E7E459;B2XIR0;E5FWK8;B2XK13;E5FW52;A6ZGG2;A6ZG45;A6ZF31;A6ZEK0;A6YUP6;A6YVW1;B2KMN7;A6YWL9;A6YXP5;A6YYY6;A6YZB6;B2KLP9;A0A345AJB1;D9MZQ8;Q85BK7;A0A059RWN8;A0A059RXD5;A0A059S6Z7;A0A059RR41;A0A345AJ72;B1PZ98;A6ZGS6;A6ZHE3;A6ZHP3;A6ZHX0;D9MPI7;A8DBG1;A8QJM2;B1NUN0;B1NVL8;E9NZQ9;E9LCH3;D8L4V9;F1B819;A0A059RU99;E5DYN0;E5E024;E5E0I0;D8L335;E5E0Y6;E5E138;C8YBG9;C8YGM6;C8YI07;A6Z9A8;D1MJV5;D2Y6T1;D3K5X4;D3YP12;D5MAA4;D6BYK6;D6R5V7;D6R6F2;C8Y2D4;C8XZ40;A6Z2S4;C8XVJ2;B2XL01;A6Z5I3;A6Z6J7;F1B806;F1B7N2;A6Z7M3;A6YXE1;A0A059RP14;A0A059QL72;F1B6U0;F1B5T9;A6ZC19;A6Z693;A4ZYM0;B2XLD1;B2Y8W7;C7DRQ5;A0A059RUM7;A0A059RU04;D7P9J3;A0A0E3DIX1;A0A096W2C4;A0A096WB51;A0A096WDG5;A0A096WG04;A0A096WM16;E2FQK2;A0A096WT46;A0A097Q823;A0A097QBR8;A0A059QHN0;A0A097QC34;A0A059RU00;A0A0A1EKI0;P03886;A0A0C5BA16;A0A096VZ96;A0A059RIX0;A0A059RIF4;C7AAW5;A0A023R5N9;E5E1W1;B3VSQ8;B2YB73;A0A059QB76;A0A059QCS4;A0A059QCY2;A0A344AUF7;A0A059QD90;A0A059QDA5;C7AB04;A0A023QST8;C7B2N5;A0A059QFE2;A0A0D4WPI6;A0A0A0PJK5;A0A0E3GKZ2;E5E1U8;A0A059RNB9;A0A059RNK2;A0A0C5B383;A0A0E3JV86;A0A023QR60;A0A023QRY9;A0A059RQH8;A0A059RKR5;A0A059RR83;A0A059RRR8;E5E1S2;A0A059RS19;A0A059RS79;A0A059RSK8;A0A059RM85;A0A059RNR7;A0A059RKC9;A0A0R4QLJ5;A0A0E3T519;A0A0G2UI89;A0A0G2UKB3;A0A0N6YQK4;A0A0N7APA1;A0A0R4QFE3;A0A059RK86;D6R7Z5;A0A059RJY0;A0A075X6X5;A0A059RIN0;A0A059RJI0;A0A059RIX1;A0A068BZL9;A0A059S0J3;A0A343KWA8;A7LP59;B2XQK2;A4GWV7;A6ZHR8;A0A343RA64;A3FP01;A0A5B9R5Q2;A0A3G5BY72;A0A343RVK1;A0A3G5BZX3;Q4GEQ8;A0A059RKH3;A0A343JUA0;Q14WI3;X2C0V4;A0A0N6W1Y9;A0A075XDP0;A0A075X7J5;A0A098CLD5;A0A098CK12;A0A346M0I0;A0A346M050;Q8W9B1;A0A075X6R1;A0A075XDG3;A0A346M0E2;A6ZHG8;A0A6B9RA19;A0A6B9RDS0;A0A0N6YNN2;A0A097PX64;A0A346M025;A0A098CLF3;C9D596;C9D531;A0A649YFC6;D3K626;A0A059RN67;U3LS16;U3LB65;T2HL20;Q9B2Y9;I3Q1B2;Q85KZ5;Q7GSA6;Q7GMM1;Q6R0U6;Q5XRR9;Q4ZET1;Q4GPH7;Q4GHJ6;Q0Z7G7;L7SJJ7;H9SG99;A0A346LZU8;H9R1H9;H9QPE1;G4W0U1;G3M8J7;F6N708;W8D794;A0A346LZX4;A0A346M000;U5YST9;A0A493QZE1;A0A410RF35;D5I7R3;A0A096WL34;A0A143FYI7;A0A143FYN8;A0A1B1PEM7;A0A1B1PEP1;A0A1B1PEQ1;A0A1J0QK96;A0A343LL88;A0A059RHU5;A8WDQ6;A0A344AJ35;A0A344AJ61;A0A346M0I2;A0A344AJ74;A0A344AJA0;A0A344AK23;U3LDT5;A0A344AK75;A0A344AK88;A0A344AKE0;A0A346LZP6;A0A346LZQ9;A0A346LZS2;A0A346M0E3;A0A346M065;M4Q9M0;I3Q4L9;A0A1B0W0B7;A0A0C5B7B0;A0A096ZZZ8;A0A059R4W0;A0A059QSN6;A0A6B9RBU6;A0A023R388;A0A023QXJ5;A0A1S6P745;Q8HHH1;Q6WQ94;Q305V3;E5DZE0;A0A344AJZ7;C3W5L0;A6ZGJ8;E7CNA0;A0A6G7GD61;A0A493QZK6;B0Z6P6;E7CNH8;A0A1X7RBK1;C8XZ66;A0A1J0PQP2;A0A1B0VZL6;A0A097QG33;A0A1B0W2W2;D7PB39;B2XMJ6;A0A059RDN0;A0A023QG73;A0A1B0W6A1;A0A059QHI3;A0A059QPU5;A0A059QR65;A0A059QF23;E2FPU2;A0A023R2I7;A0A097Q7J7;F1AKN3;E7CPG6;E7CNR9;D7P655;A0A059RLI2;A0A059RLV7;A0A059RMY0;A0A343I5G9;A0A059RNF0;A0A059RQJ8;A0A343IDY3;A0A343JJD6;A0A343IMI6;A0A343GGA1;C4PKA2;A0A343JJS9;A0A6H0MT92;A0A059QEI7;B8X5J9;J7K726;A0A075X7E4;A0A059QQT1;A0A059QKK1;A0A075X7D1;B7UCG0;F5CUK4;F5CUN0;G3CA07;G5D7T0;A0A343H8S2;K7X9Y0;H9E7E1;H9E7F4;H9E7T0;I7GWG4;A0A0A0QRV8;A0A6H0MTV0;A0A343GRV6;A0A023Q700;A0A023QHN5;A0A023QXG8;A0A023QXT5;A0A023QZ36;A0A023QZZ1;A0A343HTY9;A0A649YEM8;A0A343H7N2;A0A343YSM1;Q5XRB3;A0A143FYT3;A0A1S6LYZ9;F2WF77;A0A343UB75;A0A343VDW7;A0A345AIR6;A0A343H6K5;A0A3Q8UG33;A0A410RF01;A0A4D6FLC5;A0A517BEH2;A0A5P9RMV2;A0A649YE85;Q8HHH4;Q27H48;A0A7D5TH07;A0A7D5PN66;A0A059QM28;A0A6H0MUP3;A0A6B9RF76;R9Y3Q9;T2HK55;V5JIV5;V9K5S5;C8Y6L6;A0A218N8W9;Q7YCD4;A0A096YCA7;Q0ZEM5;A0A0E3DK35;A0A343R0F8;Q85KV8;A0A649YEA5;A0A343GG62;A0A343G2Z7;A0A343G3E0;A0A343GB57;A0A059RTL4;A0A343GCZ4;A0A649YEC0;A0A343GIC9;A0A649YER0;A0A343GJ26;A0A343GK92;A0A097PXL7;A0A343GQG2;A0A097PZW3;A0A343GRT0;A0A343FXC1;A0A343FX68;A0A343FU78;Q4GCQ6;A0A6B7PV70;A0A6B7PYU0;A0A6B7Q0M1;A0A6B7Q0W8;A0A6B7Q346;A0A4D6FLL9;A0A343HXG1;A0A1L1ZDE4;B1NUK4;A0A343R0E5;A0A343KKL3;A0A343JMJ3;A0A140DG51;Q4EZ33;H0YL91;A0A0H5BIW1;A0A0H5BJ22;A0A059QQL5;A0A0H5BL41;G1K3W3;G3EBI1;A0A6B9RAG8;H9E7B5;A0A6B9RE06;A0A343GM16;A0A7D5U3A6;H9E7A2;A0A023QFT1;A0A649YEG7;H9E776;A0A342YCW6;A0A6B9REN2;A0A6B7PVH0;A0A649YGR7;A0A3S9JI55;A0A059QPZ9;A0A343YSN4;A0A343YS91;A0A343KTK9;A0A343KLK1;A0A343H8W1;A0A343GTX1;A0A343GRM8;A0A342YB81;A0A059RP72;A0A059RNI5;K7WVK2;Q15650</t>
  </si>
  <si>
    <t>ABCB7</t>
  </si>
  <si>
    <t>ATP-binding cassette sub-family B member 7, mitochondrial</t>
  </si>
  <si>
    <t>A0A0S2Z2Z3;A0A5F9ZA98;O75027;O75027-2;A0A590UJS8;A0A087WW65;O75027-3;B4DGL8;B3KM98;A0A2R8Y473;A0A0S2Z367;A0A0S2Z2W5;E9PJR8;A0A2R8YF35;E9PNQ5;A0A2R8Y3N2</t>
  </si>
  <si>
    <t>ACADM;DKFZp686M24262</t>
  </si>
  <si>
    <t>Medium-chain specific acyl-CoA dehydrogenase, mitochondrial</t>
  </si>
  <si>
    <t>A0A0S2Z366;Q5T4U5;P11310;P11310-2;Q5HYG7;B7Z9I1;B4DWX6;B4DVB1;B4DVE0;B4DJE7;A0A0S2Z3A5;E9PJM9;H0YDT5;E9PRX4</t>
  </si>
  <si>
    <t>SLC25A10</t>
  </si>
  <si>
    <t>Mitochondrial dicarboxylate carrier</t>
  </si>
  <si>
    <t>A0A0S2Z382;A0A0S2Z3G3;Q9UBX3;Q9UBX3-2;B4E1E9;A0A0S2Z3I3;I3L1E8;I3L3N9</t>
  </si>
  <si>
    <t>FXN</t>
  </si>
  <si>
    <t>Frataxin, mitochondrial;Frataxin intermediate form;Frataxin(56-210);Frataxin(78-210);Frataxin mature form</t>
  </si>
  <si>
    <t>C9JAX1;A0A0S2Z3G4;Q16595;A0A2R8Y5A1;Q16595-2;Q16595-3;A0A2R8Y4G3;A0A2R8Y577</t>
  </si>
  <si>
    <t>SLC25A4</t>
  </si>
  <si>
    <t>ADP/ATP translocase 1</t>
  </si>
  <si>
    <t>A0A0S2Z3H3;P12235;A8K787;V9GYG0;A0A0S2Z359;A0A0S2Z3C4;Q59EP7;Q9H0C2</t>
  </si>
  <si>
    <t>ETFA</t>
  </si>
  <si>
    <t>Electron transfer flavoprotein subunit alpha, mitochondrial</t>
  </si>
  <si>
    <t>A0A0S2Z3L0;P13804;A0A0S2Z3M4;P13804-2;H0YLU7;H0YK49;H0YNX6;H0YL12;H0YKF0;H0YL83;H0YM12;J3KN60</t>
  </si>
  <si>
    <t>ACADSB</t>
  </si>
  <si>
    <t>Short/branched chain specific acyl-CoA dehydrogenase, mitochondrial</t>
  </si>
  <si>
    <t>A0A0S2Z3P9;P45954;P45954-2</t>
  </si>
  <si>
    <t>HSD17B10</t>
  </si>
  <si>
    <t>3-hydroxyacyl-CoA dehydrogenase type-2</t>
  </si>
  <si>
    <t>A0A0S2Z410;Q99714;Q99714-2;Q5H928;A0A0S2Z434</t>
  </si>
  <si>
    <t>NDUFS4</t>
  </si>
  <si>
    <t>NADH dehydrogenase [ubiquinone] iron-sulfur protein 4, mitochondrial</t>
  </si>
  <si>
    <t>O43181;A0A0S2Z433;H0Y9M8</t>
  </si>
  <si>
    <t>SDHC</t>
  </si>
  <si>
    <t>Succinate dehydrogenase cytochrome b560 subunit, mitochondrial</t>
  </si>
  <si>
    <t>D3DVH1;A0A0S2Z4C9;B4DEL5;Q6IAQ2;A0A0S2Z4B7;Q99643-5;Q99643-3;Q99643</t>
  </si>
  <si>
    <t>FH</t>
  </si>
  <si>
    <t>Fumarate hydratase, mitochondrial</t>
  </si>
  <si>
    <t>A0A0S2Z4C3;P07954-2;P07954;A0A0S2Z3X6;A0A0S2Z4H0;A0A0S2Z3S9;A0A0S2Z3W2;A0A0S2Z408</t>
  </si>
  <si>
    <t>HSD17B4</t>
  </si>
  <si>
    <t>Peroxisomal multifunctional enzyme type 2;(3R)-hydroxyacyl-CoA dehydrogenase;Enoyl-CoA hydratase 2</t>
  </si>
  <si>
    <t>P51659;A0A0S2Z4J1;B2R659;A0A2R8YD50;P51659-2;P51659-3;B4DSD0;B4DDM5;A0A2R8Y7L2;B4DI68;E7ET17;B3KSP2;E7ER27;Q59H27;E7EPL9;A0A2R8YF45;A0A2R8YDT8;A0A0S2Z460;A0A2R8Y7W2;A0A0S2Z4Q6;A0A2R8YEG2;Q9UBA4;A0A2R8YF39</t>
  </si>
  <si>
    <t>UNQ5809;SDHD</t>
  </si>
  <si>
    <t>Succinate dehydrogenase [ubiquinone] cytochrome b small subunit, mitochondrial</t>
  </si>
  <si>
    <t>Q6UWH2;A0A0S2Z4J3;O14521-2;O14521;H0YD96;H0YD41;G3V173;E9PK73;H3BRW5;O14521-4</t>
  </si>
  <si>
    <t>SLC30A9</t>
  </si>
  <si>
    <t>Zinc transporter 9</t>
  </si>
  <si>
    <t>A0A0S2Z514;Q6PML9;B2R745;A0A024R9W8;A0A0S2Z512;B4DSU2;D6R9M6</t>
  </si>
  <si>
    <t>SURF1</t>
  </si>
  <si>
    <t>Surfeit locus protein 1</t>
  </si>
  <si>
    <t>A0A0S2Z523;E5KRX5;Q15526-2;Q15526;A0A087WYS9;A0A0S2Z4J4</t>
  </si>
  <si>
    <t>MRPS28</t>
  </si>
  <si>
    <t>28S ribosomal protein S28, mitochondrial</t>
  </si>
  <si>
    <t>A0A0S2Z5D2;Q53G62;A0A0S2Z563;A0A0S2Z5H0;Q9Y2Q9;H0YAT2;E5RGC7;H7C5V3;E5RFH3;U3KQQ8;E5RK86;E5RFT8</t>
  </si>
  <si>
    <t>ETHE1</t>
  </si>
  <si>
    <t>Persulfide dioxygenase ETHE1, mitochondrial</t>
  </si>
  <si>
    <t>A0A0S2Z580;A0A0S2Z5B3;O95571;B2RCZ7;M0QXB5;A0A0S2Z5N8;M0QY80;M0QX80</t>
  </si>
  <si>
    <t>MTFR1L</t>
  </si>
  <si>
    <t>Mitochondrial fission regulator 1-like</t>
  </si>
  <si>
    <t>A0A0S2Z5H6;B4DRE5;Q9H019-3;Q9H019;E9PLD2;B2RAQ5;C9JF50;E9PLU1;E9PRK5;B3KPT5;Q9H019-2;E9PRW1;E9PSD6;E9PPF9;E9PPQ0</t>
  </si>
  <si>
    <t>CDK5RAP1</t>
  </si>
  <si>
    <t>CDK5 regulatory subunit-associated protein 1</t>
  </si>
  <si>
    <t>Q53H36;A0A0S2Z5J9;Q96SZ6-3;Q96SZ6;B4DI01;Q96SZ6-6;Q96SZ6-2;A0A0S2Z592;Q96SZ6-5;Q96SZ6-4;H0Y721</t>
  </si>
  <si>
    <t>ELAC2</t>
  </si>
  <si>
    <t>Zinc phosphodiesterase ELAC protein 2</t>
  </si>
  <si>
    <t>Q9BQ52;B4DT15;A0A0S2Z5M8;Q9BQ52-4;G5E9D5;E7ES68;B3KSU9;Q9BQ52-2;Q9BQ52-3;H7C2I4;V9GYS7;J3QRS2;V9GYU5;J3QL08;V9GZ72;J3QLK4;J3QQT1;Q9HAS7</t>
  </si>
  <si>
    <t>NDUFAF2</t>
  </si>
  <si>
    <t>Mimitin, mitochondrial</t>
  </si>
  <si>
    <t>A0A0S2Z5U1;Q8N183;A0A0S2Z5U2;D6RA56;A0PJB9;A0A0S2Z5T4;H0YA50</t>
  </si>
  <si>
    <t>PYCR2</t>
  </si>
  <si>
    <t>Pyrroline-5-carboxylate reductase 2;Pyrroline-5-carboxylate reductase</t>
  </si>
  <si>
    <t>A0A0S2Z5U6;Q96C36;A0A024R3Q9;A0A087WZR9;Q8NCZ0;A0A087WX69;A0A087WZF0</t>
  </si>
  <si>
    <t>DIABLO</t>
  </si>
  <si>
    <t>Diablo homolog, mitochondrial</t>
  </si>
  <si>
    <t>Q502X2;A0A0S2Z5U7;Q9NR28-2;Q9NR28;K7X1S0;A0A024RBT2;A0A0S2Z5P6;Q9NR28-3;Q53HB7;H7BZK7;A0A2U3TZH2;H7BZQ7</t>
  </si>
  <si>
    <t>DNAJC19</t>
  </si>
  <si>
    <t>Mitochondrial import inner membrane translocase subunit TIM14</t>
  </si>
  <si>
    <t>A0A0S2Z5X1;Q96DA6;F2Z3A7;Q96DA6-2;G5E9V2;A0A2R8Y817;A0A2R8Y839</t>
  </si>
  <si>
    <t>MCCC1;DKFZp686B20267</t>
  </si>
  <si>
    <t>Methylcrotonoyl-CoA carboxylase subunit alpha, mitochondrial</t>
  </si>
  <si>
    <t>A0A0S2Z693;Q96RQ3;E9PHF7;Q68D27;F5GYT8;E9PG35;G5E9X5;B4DH16;B4DHW5;B7ZAW3;F8WDI3</t>
  </si>
  <si>
    <t>MICU2</t>
  </si>
  <si>
    <t>Calcium uptake protein 2, mitochondrial</t>
  </si>
  <si>
    <t>A0A0S2Z6V5;Q8IYU8;A0A0A0MTD5;A0A0S2Z6B0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A0A0U1RQF0;P49327;Q6PJJ3;A0A0U1RRG3;J3KTF0</t>
  </si>
  <si>
    <t>MICU1</t>
  </si>
  <si>
    <t>Calcium uptake protein 1, mitochondrial</t>
  </si>
  <si>
    <t>F6XEV2;A0A0U1RRK1;A0A286YF11;Q9BPX6;Q9BPX6-3;Q9BPX6-2;E9PQV6;Q9BPX6-5;Q9BPX6-4;S4R3D7;S4R3V1;S4R3W3</t>
  </si>
  <si>
    <t>QIL1</t>
  </si>
  <si>
    <t>Protein QIL1</t>
  </si>
  <si>
    <t>A0A140TA86;Q5XKP0;K7EIR2;A0A140TA84</t>
  </si>
  <si>
    <t>COMT</t>
  </si>
  <si>
    <t>Catechol O-methyltransferase</t>
  </si>
  <si>
    <t>P21964;P21964-2;A0A140VJG8;B8XPJ8;B8XPJ7;E7EMS6;E7EUU8;F8WBW9;H7BZ45;A0A4D6GKX6;A3F6Y9;A0A4D6GIA3;A0A4D6GIK3;A0A4D6GIL3;A0A4D6GL81;A0A4D6GKQ6;A0A4D6GI63;F2WW53;A0A4D6GIW7;A0A4D6GI41;A0A4D6GI75;A0A4D6GL01;A0A4D6GI82;A0A4D6GI65;A0A4D6GI39;A0A4D6GI32;A0A4D6GI07;A0A286SD53;A0A4D6GI48;A0A1S6YJG6;F2WW55</t>
  </si>
  <si>
    <t>GPD2</t>
  </si>
  <si>
    <t>Glycerol-3-phosphate dehydrogenase;Glycerol-3-phosphate dehydrogenase, mitochondrial</t>
  </si>
  <si>
    <t>Q53T76;A8K1Z2;A0A140VJK2;P43304;P43304-2;B7Z601;Q8WUQ0;F5GYK7;A0A0S2Z3S0;E7EM56</t>
  </si>
  <si>
    <t>HIBCH</t>
  </si>
  <si>
    <t>3-hydroxyisobutyryl-CoA hydrolase, mitochondrial</t>
  </si>
  <si>
    <t>A0A140VJL0;Q6NVY1;Q6NVY1-2;B9A058;F8W8A6;B8ZZZ0;H7C1A5;H7C126;H7C400;H7BYI7</t>
  </si>
  <si>
    <t>OAT</t>
  </si>
  <si>
    <t>Ornithine aminotransferase, mitochondrial;Ornithine aminotransferase, hepatic form;Ornithine aminotransferase, renal form</t>
  </si>
  <si>
    <t>A0A140VJQ4;P04181;P04181-2;Q59HE2</t>
  </si>
  <si>
    <t>ACAT1</t>
  </si>
  <si>
    <t>Acetyl-CoA acetyltransferase, mitochondrial</t>
  </si>
  <si>
    <t>A0A140VJX1;P24752;A0A5F9ZHL1;A0A5F9ZHJ7;A0A5F9ZHD4;A0A5F9ZI66;A0A5F9ZHH9;H0YEL7;P24752-2;A0A5F9ZHL7;E9PRQ6</t>
  </si>
  <si>
    <t>MPST</t>
  </si>
  <si>
    <t>3-mercaptopyruvate sulfurtransferase;Sulfurtransferase</t>
  </si>
  <si>
    <t>A0A140VJX3;P25325;P25325-2;Q2VEU1;B1AH49;Q59HD5;Q2VEU0</t>
  </si>
  <si>
    <t>TRAP1</t>
  </si>
  <si>
    <t>Heat shock protein 75 kDa, mitochondrial</t>
  </si>
  <si>
    <t>Q59EK6;A0A140VJY2;Q12931-2;Q12931;Q9BV61;Q53G55;K0A7K7;Q53FS6;Q5CAQ4;I3L0K7;Q8N9Z3;I3L239;I3L2D5;I3L253</t>
  </si>
  <si>
    <t>AKAP1</t>
  </si>
  <si>
    <t>A-kinase anchor protein 1, mitochondrial</t>
  </si>
  <si>
    <t>A0A140VK05;Q92667;B4DN86;Q92667-2;I3L0W0;I3L2A2;I3L2N7;I3L0K6;I3L3K1;I3L364;I3NI36;O15113;I3L0V5;I3L3V6</t>
  </si>
  <si>
    <t>CPT2</t>
  </si>
  <si>
    <t>Carnitine O-palmitoyltransferase 2, mitochondrial</t>
  </si>
  <si>
    <t>A0A140VK13;P23786;A0A1B0GVF3;A0A1B0GTB8;A0A1B0GWC0;A0A1B0GV75;Q53G79;A0A1B0GTM0;A0A1B0GUD9;A0A1B0GTL9;A0A1B0GUB8</t>
  </si>
  <si>
    <t>MCCC2</t>
  </si>
  <si>
    <t>Methylcrotonoyl-CoA carboxylase beta chain, mitochondrial</t>
  </si>
  <si>
    <t>A0A140VK29;Q9HCC0;Q9HCC0-2;D6RDF7;A0A0S2Z5R4;D6RD67;D6R9R1;B3KR24;A0A0G2JM88</t>
  </si>
  <si>
    <t>SND1</t>
  </si>
  <si>
    <t>Staphylococcal nuclease domain-containing protein 1</t>
  </si>
  <si>
    <t>A0A140VK49;Q7KZF4;B2R5U1;Q59FF0;B3KU67;B4E299;I6TRR8;H7C597</t>
  </si>
  <si>
    <t>HADH</t>
  </si>
  <si>
    <t>Hydroxyacyl-coenzyme A dehydrogenase, mitochondrial</t>
  </si>
  <si>
    <t>A0A140VK76;E9PF18;Q16836;Q16836-3;Q16836-2;B2RB06;A0A0A0MSE2;B3KTT6;A0A0D9SFP2;A0A1W2PNM1;A0A1W2PQV5;A0A1W2PQ78;A0A1W2PQC2;A0A1W2PRT2;A0A1W2PP40;A0A1W2PQ55</t>
  </si>
  <si>
    <t>AK2</t>
  </si>
  <si>
    <t>Adenylate kinase 2, mitochondrial;Adenylate kinase 2, mitochondrial;Adenylate kinase 2, mitochondrial, N-terminally processed</t>
  </si>
  <si>
    <t>F8W1A4;A0A140VK93;P54819-2;P54819;P54819-3;P54819-5;F8VY04;A0A5K1VW67;P54819-6;P54819-4;F8VZG5;A0A5F9ZHP2;B4DLK2;G3V213;F8VPP1</t>
  </si>
  <si>
    <t>QDPR</t>
  </si>
  <si>
    <t>Dihydropteridine reductase</t>
  </si>
  <si>
    <t>A0A140VKA9;P09417;P09417-2;H0Y8F7;B7Z415;D6RGG7</t>
  </si>
  <si>
    <t>BCKDHB</t>
  </si>
  <si>
    <t>2-oxoisovalerate dehydrogenase subunit beta, mitochondrial</t>
  </si>
  <si>
    <t>B7ZB80;A0A140VKB3;P21953;B4E2N3;A0A0K2GN21;P21953-2</t>
  </si>
  <si>
    <t>CYTB;MT-CYB;cytb;CYB;CytB;Cytb</t>
  </si>
  <si>
    <t>Cytochrome b</t>
  </si>
  <si>
    <t>H9PBP8;B2KLH3;A0A1B0TCA9;P00156;I3Q1H6;I6PZI6;I6PNE6;J7HRQ6;I3QAX8;L7XWW6;I3Q5S1;L7XRW4;I3Q3F2;I3Q2C5;I3Q260;I3PYG0;I3PZI7;I6U1P4;I3PY17;I3QA29;L7XKN1;J7HSF6;J7HW07;I3Q3Q6;L7SMD9;L7SLA1;L7SFT3;L7SDN4;I6QF59;I7GW26;I6ZSC0;L7SBV1;Q4GDB5;Q4GCS0;Q4GBL7;Q2HKD8;Q4GBH8;Q4GAQ5;Q4GA99;Q4G9P1;Q4G9L5;Q4G998;Q4G985;Q4G8P0;Q4G7D5;Q3S994;Q3S981;L7XMU6;L7XK05;J7HRB4;L7XI03;I3Q3Y4;J7HPZ1;J7HM29;I7H289;L7SCW4;L7NW44;Q4GDL9;L7NVT0;R9Y2B3;R9Y258;R9Y0B8;R4IAM8;R4IAM6;R4I9E9;Q6VLV1;Q6VKB6;T1Q6K6;Q6VJC0;R9Y2G6;Q6VJ80;R9Y6F7;R9Y9L3;T2HLX9;T1WTA1;T1SWF3;T1SWB9;T1STS8;T1Q7A5;T1Q749;T1Q710;T1Q6H3;Q6VK00;R9Y6Q1;R9Y305;R9Y643;R9Y3S7;J7HWJ8;J7HTB4;K9R4C6;K9R3X6;K9R325;K9M5K3;K9JRH9;K7WIJ2;K7DXU7;K4GXR8;K4GWK9;J9V3D9;K9R480;R9Y3Y7;Q4GGJ6;Q4GGY9;Q4GHR2;R9Y5N5;R9Y5H2;R9Y555;R9Y4X7;R9Y4U8;R9Y4P9;R9Y4P5;R9Y450;Q4GDF4;Q4GE64;T1Q5R8;U5LPP2;V5JRD5;V5JMY6;V5JMY1;V5JLI1;V5JKF4;V5JTJ6;V5JHM8;U5Z951;U5Z2J3;U5Z1X2;U5YYS4;U3LTT2;V5JS61;U3LB05;U3L957;U3L8S9;U3KX85;V5JHC5;V9JHK6;V5L731;V5L7Y3;V9JBU0;V9J8W8;V9J6L7;V5JRF1;V5JSC2;V9J6G3;X2CKH2;X5BS38;X5BRN5;X5BPZ3;X5BLJ8;X5BIV4;X5BH36;G5D898;X5BF80;X5BDD6;X5BCH9;X2CNB4;W8DLC1;V9JD53;W8DH14;W8DH07;W8DD17;W8DBC0;W8D996;X5BEG4;X5C498;E9LBL3;V9JFT8;V5JTH0;V5JSN2;V5L9N0;V9J5W8;Q4GEA3;N0BMQ2;Q15HK9;Q15HJ6;Q15HD1;Q15H14;Q15H01;Q0ZFL4;Q0ZFD6;Q2HJZ5;Q0ZF97;N0BNV5;N0BNH8;N0BM85;Q1ADI0;N0BLF8;M9ZUG1;M4Q9T4;L7XWY6;L7XUC5;Q4GGB8;Q2HK97;Q2HLC6;Q4GG92;Q4GFM1;Q4GEU8;Q1ADG7;T2HMI4;V9J5V6;V5L8C8;V9J598;V9J348;V5L7D6;V9J2T7;V9J2B3;V9IZQ3;V9IZ98;V9IWT7;V9JF25;V9IWP3;V5L8J8;V5L8B2;U3KVN7;V9J2J3;X5C7Q1;X5C849;X5CEX8;V5L973;Q4GB22;X5CJ23;X5CH44;X5CFF9;U3KW99;B8X617;Q6VI47;T1Q526;T1Q5E9;A0A1S6P984;A0A1J0QKJ0;A0A0N6YQR4;A0A343GG87;A0A1J0QF30;A0A343GGB3;A0A142FGQ1;A0A1J0Q0X1;A0A1J0PX21;A0A1J0PR29;A0A1J0PPN2;A0A1J0GRI6;A0A1J0GR96;A0A120HFE1;A0A1B2ALL4;A0A1B0W5S6;A0A1B0W1C5;A0A161GBN6;A0A1J0Q911;A0A143FYJ9;A0A0X9ZSG1;A0A141ZRQ5;A0A141ZRF1;A0A141ZQW9;A0A1C9CWJ5;A0A140DHX4;A0A109ZZN6;A0A1S7C645;A0A0R4QHG8;A0A1J0QMQ4;A0A1J0QKJ8;Q4ZF88;A0A1J0QIL7;A0A0X8CTP3;A0A0U2TXJ4;A0A0U2E0R6;A0A0U2DZL4;A0A0S2PJ98;A0A0R4RES5;A0A0R4QPU4;A0A0R4QFV4;A0A109QV07;A0A0R4Q777;A0A0N9QP41;A0A1J0QHH3;A0A0N9QDT0;A0A0N6YMX1;A0A0N6W1S0;A0A0K1HQ13;A0A0G2UQT1;A0A0G2UNS9;A0A0G2UJU2;A0A0G2RFR7;A0A0F6WF48;A0A1S7C6G0;X5BZF1;A0A343GSM8;A0A343HNI2;A0A343HN39;A0A343HE30;A0A343H8X3;A0A343H8T4;A0A343H5J0;A0A343H205;A0A343GYM2;A0A343GUC6;A0A343GTY3;A0A343GTV7;A0A343GRZ4;A0A343I538;A0A343GRW8;A0A343GRU2;A0A343GR19;A0A343FIP0;A0A343FI06;A0A343FHW7;A0A1U9XMB3;A0A1X7RBM6;A0A1X7RBH1;A0A1W6EQ88;A0A1W6EPU2;A0A343I2U5;A0A343I5I1;A0A343GLR1;A0A343G0W8;A0A343GKA4;A0A343GJ38;A0A343GIE1;A0A141ZT10;Q15H53;B2XI38;A0A343GAD3;A0A343G7E3;A0A343G791;A0A343G5G7;A0A343G5C8;A0A343FYU0;A0A343I994;A0A343FXH2;A0A343FX79;A0A343FVN4;A0A343FVD0;A0A343FU90;A0A343GQD5;A0A343FJ20;A0A343GQZ3;A0A343GRB0;A0A343IAV3;A0A343IA30;A0A1S6NPF9;A0A1S6MR16;A0A1S6MS81;Q6VHS6;Q4GK96;Q4GJV3;Q4GJM5;Q4GIF9;Q4GHW4;Q4GNK3;Q4VFD5;Q4VFF9;Q4VFL3;Q6VIH9;Q5XRY5;Q6VHJ3;Q4GM46;Q6VHH3;Q6VHF3;Q6VHB3;Q6VHA3;Q5XTI1;Q5XTE2;Q5XTB6;Q5XT51;Q5XT25;Q5XSG7;Q5XSB5;Q4GLU2;Q4GMZ5;A0A1S6N1B0;Q4GUY9;T1Q4Z3;T1Q4W1;S5RM01;S5NHW2;S4V6T1;R9YB82;R9Y9N2;T1Q603;Q6VIV3;Q6VIN3;Q6VIL5;Q4GUR1;Q4GN21;Q4GU53;Q4GS64;Q4GS38;Q4GRF4;Q4GQQ7;Q4GQN1;Q4GQE0;Q4GPT2;Q4VFA8;Q4GP48;Q4GN34;T1Q660;L7SE48;Q5XRU6;A0A1S6NXV1;A0A1S6MN65;A0A1S6NSP4;A0A1S6MID1;A0A1J0QQ63;A0A1S6MKY6;A0A1S6MNB1;A0A1S6P939;A0A1S6P6U7;A0A1S6P6C5;A0A1S6P4K6;A0A1S6P1H5;A0A1S6NWK4;Q4ZF49;A0A1L1ZAV1;A0A1S6NT45;A0A1J0QLF7;A0A1S6NIM5;A0A1S6NI94;A0A1S6NGH5;A0A1S6NDQ2;A0A1S6NCA4;A0A1S6NBE9;A0A1S6N6L8;A0A1S6N505;A0A1J0QSN1;A0A1J0QU33;A0A1L1XZ48;A0A1L1ZBH4;A0A1L1ZAF7;Q4ZEU5;Q4ZEQ6;Q4ZEA0;Q4VFQ0;T2HMZ1;B8X4L0;B8RFZ9;A0A1S6MEM7;A0A1S6M7U6;A0A1S6M7Q3;A0A1S5VHT0;A0A1P8VY24;A0A1P8VXK1;A0A1P8VXE4;A0A1L5YTJ2;A0A1L2EFM3;A0A1L2DZE9;A0A1L1ZI99;A0A1L1ZF03;A0A1L1ZEY2;A0A1L1ZD44;A0A1L1ZBZ4;X5BSI3;X5BZI9;A0A1W6EJG8;H9SKJ3;H9T202;H9SYL9;H9SWR9;H9SUD7;H9STV5;H9STC3;H9ST19;H9RK93;H9SSI7;H9SR56;H9SQW5;H9SKB5;H9T697;H9SK11;H9SJ23;H9SH08;H9SGT0;H9SGH6;H9SFM7;H9QCS1;H9PWU4;H9RJI3;H9RIY8;H9QL59;H9T456;H9T6V3;H9QKM7;H9RZB5;H9S9G9;H9S7Z9;H9EC11;D5MAC9;D5M7Z2;H9S4X7;H9S252;H9S213;H9S0T4;H9RZT3;H9RZK6;H9RXW3;H9SEZ3;H9RXK9;H9RVW1;H9RSZ1;H9RSL6;H9RQB5;H9RNN6;H9RN91;H9RKP9;H9SCZ1;H9SEG1;H9SEQ2;H9QKW8;H9QK71;H9Q3T8;H9QRX4;H9R8E6;H9R6N5;H9RJ53;H9R6M2;H9R3P5;H9R2Q7;H9R0L6;H9R073;H9QXH4;H9QVQ0;H9QSE3;H9QQX3;H9RAZ3;H9QPX2;H9R5T6;G9LB42;G9IEL9;G9LAW4;D7NV35;D7NUX0;D7NUV7;D7NUT1;H9S581;D7NUG4;H9R8I5;H9RBV5;H9QJ57;H9Q517;H9QIG0;H9QHS6;H9QH29;H9QF27;H9QE13;H9QBC7;H9S7C8;H9QB49;D7NUQ5;H9Q745;H9Q657;G9LBA7;H9RD47;H9Q3H1;H9Q393;H9Q1E3;H9QLC4;H9QMG4;H9QMJ0;H9QNX1;H9RHM0;H9RGG7;H9REL7;H9RDX0;H9PZS1;H9PWJ0;X5C0K6;H9PJ22;H9M4A1;H9M449;H9LMN8;H9LK99;H9MLY9;H9NYB8;H9P319;H9NZE5;H9PU06;H9PRF9;H9PLN2;H9PIG4;H9M563;H9P068;H9PG97;H9PEI6;H9PEA8;H9PDJ8;H9PCT8;H9PC41;H9PAA4;H9P8B5;H9P7N1;H9P5G4;H9M4P4;H9NXA4;H9LJY5;H9NRP1;B9EEA8;B9ECT8;B9ECW4;B9ED81;B9EDR3;B9EE04;B9EF31;B9EFR5;B9EFS8;B9EFW7;H9NRF0;H9NRW9;H9M5J3;H9NRZ5;E2DF63;H9NSX0;H9NTH8;H9NTY4;H9NW64;H9NPM6;H9MNS6;H9M5B5;H9MJJ4;H9MIE1;H9P3Z4;H9P2W7;H9E7A1;H9E7C7;G9LL65;G9LLS3;H9E837;H9E7Y5;H9E7Q7;H9PU19;H9E7N1;H9E7H9;H9E7G6;H9E7F3;H9E7E0;H9E8K6;G9LKP6;H9E7B4;H9E788;H9A782;H9S7P5;H7BTW2;H6WHL5;H6TX03;H6TWM3;G9LMN5;G9LMI3;G9LLU9;G9LKS2;G9LC43;H9P003;G9LJ24;H9PGB0;H9NZ28;H9A6S6;H9E7P4;H9E8E1;G9LKG8;G9LKF5;G9LKB6;G9LK77;G9LJN2;G9LJF4;G9LIF3;G9LCA8;G9LI10;G9LH87;G9LFU3;G9LF33;G9LEP0;G9LEK4;G9LEG2;G9LDW7;G9LDR5;G9LDM6;G9LD31;D7NM63;D6R6B2;D6R5U3;E5QAY9;E5E1W0;F2WHT6;F2WG64;E9K9H1;E9K9A6;E9K902;E9JY77;E9JXB5;E9JWK5;E7E357;E7CM40;E5QAJ6;G3M8N5;E5QAA5;E5QA88;E5QA75;E5Q914;E5Q8H7;E5Q398;E5FWB6;E5FW64;E5FFF1;E5EY82;E5EWW4;G5D872;G3M8T7;E9K9L0;G9B003;G5D8L5;G1FI52;G3C9Z3;G3EBE1;G3M5L5;G9IGD0;G9IF12;H9T783;G9IEG7;G9C8K2;G9C885;G9AZ54;G3MD40;G5D8R4;D2Y5Y5;V9JNT2;D7NV48;G5D820;G5D7Y1;G5D7W8;G4W3I3;G4W278;G4W1N3;G4W1A3;E9K9I4;E9L9A4;D6R5D7;V9M8U5;W0K8R4;W0C5C1;W0C540;V9VLC2;V9PAB9;V9N9E9;V9N7U7;V9N7M1;W8D3T4;V9N3D7;V9M8W3;V9M6Y9;W5VG07;V9K6A9;V9K486;V9K411;V9K354;V9JX85;V9JWV7;V9JUH7;V9M994;V9JSZ1;W8D656;W8D8E0;W5VF19;I3PY04;E9LAK9;F1AZM6;F2WFF4;F2WFC8;F2WFB5;E9LCM4;F2WE75;F2WE36;F1B7N1;F1B756;F1B6H2;F1B6A7;F2WHS3;F1AZ57;I3PXS6;F1AKQ8;F1AKE1;E9NZ63;E9N9U8;E9LBZ0;F2WIB8;E9LBX7;W8D6X2;E9LBL0;F1AZC2;I1E4L2;F2WJ93;F2WN02;F2WN67;D3YRP1;E2FPA9;E2DGM0;E2DEX2;E1B2Z5;E0YM42;E0Y502;E0Y4D1;E0AG71;E2FQU2;E5E150;D5I7N6;C8Y092;E2J0E1;C8XX76;C8XV61;C8XV35;C7SL96;C7SK95;C7SK69;C7SJV2;C7SJS6;C7FH94;C4RT29;C4PKX8;E2FPN9;D5I816;F2YTI2;F2WF76;D6N720;D6N6S8;D6N5Q1;D6C3T8;D6C3F8;D6C113;D6BZ89;D5MB52;H9Q7V5;H9SRH3;D5K760;D7PAI0;E2J112;D7SF88;D7SFA1;E5DZZ7;E5DYL6;E5DYG4;E3W689;E3W661;E3T7L3;E2JKR7;E2JK12;E2JJL6;D3K5Y6;C4PK48;C3W5M2;F8V7C6;C8YG56;C8YCX5;C8YCN4;C8YCJ5;C9D6A9;G9LAX7;E5E1Q8;E5EWJ7;F8VAP6;F8VAM3;F8VA28;F8RZP1;C3W5D6;F5HS92;F5GSU4;F5GSQ5;F5GSG4;F5GSA8;F5CV08;F5CUR7;F5CUJ0;F5BAB3;F5BAA0;F2YTU9;C8YGU0;C8YID6;C9D4X8;C9D543;C1KR23;B8YQL0;B8XZC7;B8X6H3;B8X669;C8Y0Y9;C8Y747;C8YAU7;C8YC39;D3YNI6;D2Y6T0;C4PKA1;D2Y611;F2WIH0;D2ST33;D2KLI3;D2K1J8;D1MLZ8;D0UTU3;D4PEL2;D0UTS9;C9D670;C9D5U0;A0A1W6EJV8;A0A343GG74;A0A1W5YNG6;A0A346M0J1;A0A345AKB1;A0A343LLU5;T2HNB6;A0A346M0I1;B9EFL3;A6YZ50;A6Z025;A0A343JKC3;A6YZL9;A0A343JJA7;A6Z1U8;A6Z2P7;A6YYU6;A6Z2Y8;A6Z4Y8;A6Z0Y7;A6YYH9;A6YTJ2;A6YY11;A6YWY5;A6YWG6;A6Z2W2;B2ZW21;A6YVI1;A4ZYF4;A0A343KZV5;A0A343L2A0;A0A343IVN1;A0A343L2C6;A0A343IN43;A0A343IMJ8;A0A343IKT7;A0A343JRM6;B2Y8N8;A0A343JUQ5;A0A3G5ASN7;A0A345ALM6;A0A345WHX4;A0A343LKD8;A0A345AJX9;A0A345ALJ0;A0A343LFB2;B2YAP0;A0A345AKV6;A0A346LZR8;A0A346M044;A0A343LL09;A0A345AKH6;A0A343LF47;B2ZUL3;A0A343L5W1;A0A343L4G7;A6YWC7;A6Z0Q9;A4GWW9;A6Z6A5;A6YY37;A6Z8I4;B2XLJ5;B2XHT5;B2XI26;B2D5J6;B2XJP6;B2XKA3;B2XKB6;B2XKE2;A6Z903;C7AB29;B4YD74;A6ZHE2;A6ZHB8;A6ZH80;A6ZH67;A6ZGR2;B2XLB7;A6YV64;A6ZFQ1;A6ZFI6;B7ZJ12;A6ZF82;A6ZDK0;A6ZDE8;A6ZCE8;B2XF03;B2XGQ9;B2XGU8;B2Z573;B2XH13;A6Z9H2;B2XMS3;B2XN13;B2XNG6;B2XPV8;B2XQ22;B2D647;B2Z4H6;B2XMD0;A1E221;C7SDW7;D1G469;C7B3D1;B2D597;B2D3N5;C7B379;C7B2W2;C7B2P7;B2XQU2;A0A343GB69;B2XMA4;B2XGY7;D1G3Z1;A0A343INW6;A0A343J413;A6ZB95;A0A6B9RDZ7;B2KLW3;A0A3S6EJ71;A0A343UGR1;B7TCQ9;A0A3Q8UG06;A0A343YSB6;A0A343YSN1;A0A343YSQ8;A0A343YT52;A0A343SDM3;A0A343YUF8;A0A344ARU6;A0A344AT12;B5U6B0;A0A343S0B5;A0A343RWU2;B5B695;B5B0I2;A0A7D5A810;A0A343RM06;A0A343R0P7;A0A343R0C8;A0A343VEV4;B3GTF4;B3DEV1;A0A6G9L7Q7;A4ZLP6;B8RFN2;A0A6C0ZPV3;A0A6B9Q8M5;A0A6B7Q3E6;A0A6B7PX43;A7XSF7;A7XSL3;A7XT66;A7XT95;A7XTP7;A0A6B9Q822;B2KLR1;A0A6B9RBF0;A0A6B9RDE2;A0A7D5A0M3;A0A6M8U613;A0A6M8TZX5;A0A6M4AJR8;A0A6M4AFE6;A0A6H0MVD9;A0A6H0MU91;A4ZMC6;A4ZLM0;A0A6G9IMD1;A0A6G9IIP5;A0A6G9II91;A0A1V0ME19;A0A344AU78;A0A345AIS7;A0A345AJ84;B3DDK9;A0A343SX70;A0A343SWL3;A0A343VAX6;A0A343LMS0;A0A343RV57;A0A345AJC2;A0A343VEM6;A0A343KZ19;A0A343JM35;A0A343KX95;A0A343KWQ0;A0A343KUF7;A0A343KKH1;B8RFE1;A0A343JWS0;A0A343JV74;A0A343LMQ7;A0A343JT20;B2Y8L2;A0A343JSL4;A0A343KYK0;A6YVN3;A0A343JMK4;A6YW38;A0A343LEV4;A0A343T0M9;A0A343T2V9;A0A343T679;A0A343V864;A0A343SQK9;A0A343SVK9;B7U870;A0A343SWI7;A0A343UDW0;A0A343UFT6;A0A343UGJ6;A0A343UGM2;A0A343UHS5;A0A343UI16;A0A343V7B5;A0A343V8K7;A0A343T692;B8RF24;A0A343UBY4;A0A343U685;A0A343LMX2;A0A343TPH2;A0A343VF58;A0A343VHU4;A0A343XB46;A0A343JRI7;A0A343KYW7;A0A343YS85;A6ZC44;A6ZAN7;A0A6B9R8Y4;Q7YCG3;Q7YCF9;Q7YCF5;Q7YCE7;Q7YCE1;Q7YCC9;Q7YED9;Q7YCC2;Q7Y7L3;Q7Y7L1;Q7Y784;Q7Y757;Q7HZN7;Q7GXV8;Q6XB68;Q6XB34;Q85KT0;Q7YCH0;Q7YCG5;Q4F0J1;Q06TW9;Q2LHI0;Q85BE0;Q0Z7I1;A0A097KTZ5;Q0Z7G8;Q7YCG2;Q85KS7;Q85KY2;Q85KX0;Q85KX2;Q6XB16;Q85KW7;Q85KW3;Q85L03;Q06TD7;Q06T85;L7P4X8;A0A343HXH1;A1DUW3;A0SCZ3;A0SCE8;A0SC83;A0SBW6;A0SBS7;A0SB69;A0SAT9;A0S9T8;A0S4R5;A0S4I7;A0S3I6;A0S330;A0S2J8;Q85KU6;Q85KU0;Q7YEE2;Q7YEF6;Q85BA9;Q7YEF8;A0A1B0TCB5;A0A1B0TCB9;A0A097KU10;A0A097KU11;A0A097KTZ7;A0A097KU02;B8X480;A0A2U7WTN3;A0A2U7WTY6;A0A2U7WTJ8;A0A2U7WT90;Q0Z7J4;A0A2U7WTS9;A0A2U7WU03;A0A2U7WU07;A0A075X6V8;A0A2U7WTS5;A0A2U7WTJ0;A0A075X709;A0A343GFG4;A0A075X7F6;B2CB33;A0A097KTZ0;Q150N3;Q150I3;A0A1B0TCB4;A0A1B0TCB0;A0A1B0TCA3;A0A3S9JHN5;Q7YEH1;Q7YCH2;Q7YEG2;Q7YEH0;A0A6G9L835;A0A059RP32;H9M4C7;A0A6B9RG94;A0A6B9RC90;A0A343IDZ5;A0A343KKE7;A0A0A0PUC2;A0A1B0TC98;A0A0A0PTP0;A0A0A0PKG2;A0A097KU54;A0A0A0PQM0;A0A097KU64;A0A0A0PWF8;A0A097KTZ9;A0A1B0TC81;A0A097KTZ6;A0A1B0TC95;A0A1B0TC97;Q85KX6;Q0Z7E2;A6ZA95;Q6RLQ6;Q6RL09;Q6RKY0;A6ZFL2;Q6RKX1;A6ZHG7;Q6PZ07;Q5SAW0;Q5SAK6;Q5SAF4;Q5SA63;Q5SA37;Q5S9P4;Q5S8X1;Q5SB90;Q5S8Q6;Q6RN86;Q6RM70;Q0ZK09;Q0ZK87;Q15IN4;Q2LHQ8;Q305A9;Q305I7;Q6RNC6;Q305N9;Q6RLD5;Q4EWE8;Q06TG3;Q4F5S4;A6Z9Z1;A6ZEQ1;B4YC62;A6ZHY2;B2XHJ4;B4YDT0;C1IF78;B5M7J0;B5M7X0;A8QL47;B7TNT0;B7TNY2;A8JN36;A6ZI08;A8JMK3;B8R3C3;D8L3H7;D8L461;Q306D2;Q6R112;D8L487;D8L4K4;A8JL43;A1E1L5;Q85KY0;Q6RR49;Q6RQZ5;Q6RQR4;Q6RQJ1;A0A1S6M083;A0A1S6M0E8;Q4F5Y9;Q4EWK0;Q6XB24;Q4F5R1;Q4F2Y6;Q4F553;Q4EWL3;Q4F4I2;Q4F4E3;Q4F4A4;Q4F3E2;Q4F3A3;Q4F325;Q4F4P7;Q6WQ82;Q0ZDA1;A0JI59;A1DV02;Q06TR7;Q7YCC5;Q06U73;Q06UL6;Q0Z7C9;A0A1S6M020;Q4F2Z9;Q4F2U7;Q4EX71;Q6RQ92;Q6RNW0;Q6RNH7;Q6RRC2;Q4F1H9;Q5S8P3;Q4EWG1;Q4F2G7;Q4F250;Q4F224;Q4F1U6;Q4F1P4;Q5GNC2;Q4EXD6;Q4F2K6;Q4EY59;Q4EYM8;Q4EZ08;Q4EZ60;Q4EZ86;Q4EZ99;Q4EZC5;Q4F0F2;Q4EYI9;A4ZMX1;A0A6G9IHN6;A0A059SEZ8;A0A059SED0;A0A0A0QN99;A0A0A0QN56;A0A097QFS7;A0A0D4WQQ0;A0A343IC45;A0A096YAV1;A0A096Y783;A0A068C0C4;A0A068BZR1;A0A068BZA6;A0A068BVM0;A0A068BT32;A0A059QQP1;A0A068BQB7;A0A068BQ23;A0A068BNA6;A0A068BN26;A0A068BLL3;A0A068BL10;A0A060IFX7;A0A060ICG4;A0A060BFD6;A0A059SF63;A0A0A0QNF4;A1Z552;A0A0B5H7W9;A0A0E3DIE5;A0A097KTY0;A0A097KTX6;A0A097KTX2;A0A097Q8J6;A0A097Q9Q4;A0A097QAL4;A0A097QAP2;A0A059RJD1;A0A0E3T1V1;A0A0E3GNG6;A0A0D4WT28;A0A023I825;A0A0D4WSH9;A0A0D4WSF0;A0A0D4WRL3;A0A0D4WRJ4;A0A0D4WRB0;A0A096YBN8;A0A0D4WQR5;A0A0D4BKI4;A0A0D4BJT9;A0A059QEK9;A0A059RAT0;A0A059RBD2;A0A097KU07;A0A059SE53;A0A068IUX4;A0A068C7Y5;A0A068C5L0;A0A3Q8QR27;A0A096W906;A0A343ICU2;A0A6B7GFH8;B2CB20;A0A649YFR7;A0A059RDA4;A0A649YF57;A0A649YEF7;A0A5P9RPL5;A0A5J6YEU2;A0A5J6MC61;A0A5J6MAJ0;A0A059RDX4;A0A5J6MA75;A0A5J6M918;A0A059RES2;A0A059RFD7;A0A5J6M8I7;A0A5B9XWV8;A0A068IXN3;A0A068J146;A0A075C8D8;A0A096WI17;A0A059S7J4;A0A059S424;A0A059S3T5;A0A068C0R7;A0A068C0X9;A0A068C170;A0A068C206;A0A096X6J9;A0A096WXI1;A0A096WIE1;A0A096WHY7;A0A075X6H5;A0A096WFI8;A0A096WFG4;A0A096WAR5;A0A096VVQ9;A0A096W578;A0A096Y917;A0A096VYC8;A0A077D149;A0A076MBL6;A0A075X6K0;A0A097KU00;A0A097KU08;A0A059R2T6;A0A023Q469;A0A059RQ46;A0A059RPU7;A0A059RP30;A0A059RNS9;A0A059RNL4;A0A059RLE1;A0A059RKM1;A0A059RKC8;A0A059RIM9;A0A059QPH7;A0A059QMX8;A0A059QMD4;A0A023QJS4;A0A023QH23;A0A023QDH4;A0A023QBI1;A0A023QAT6;A0A023QAS9;A0A023Q8F3;A0A023Q797;A0A023Q6U7;A0A023Q6J7;A0A023Q6G1;A0A059RQ98;A0A059RQQ5;A0A059RR11;A0A1U9IFC1;A0A059QW18;A0A059QVJ8;A0A059QVE0;A0A059QTD5;A0A059QT07;A0A059QS43;A0A059QRJ6;A0A059QR41;A0A059QR28;A0A059RI17;A0A0D4BJ23;A0A059RR40;A0A0B6CEC5;A0A059RWC6;A0A059RVY4;A0A059RVB5;A0A059RUV9;A0A059RTS0;A0A059RSF6;A0A059RS35;A0A059RRS1;A0A059RRP1;A0A023Q6C9;A0A023Q3M6;A0A097PW61;A0A023I993;A0A023QZD2;A0A023QYQ2;A0A023QWE4;A0A023QV63;A0A059QD44;A0A059RXV5;A0A059RYF8;A0A059S1Z5;A0A097Q8G7;A0A097Q8B0;A0A097Q894;A0A097Q4N1;A0A097Q4K2;A0A097Q3D6;A0A097Q169;A0A097Q0Y0;A0A097Q0U5;A0A097Q0J5;A0A097PZE3;A0A097PZ18;A0A097PYR0;A0A097PWR1;A0A059R571;A0A023R019;A0A023R1P6;A0A023R1Q4;A0A059QK75;A0A023I903;A0A023I8M0;A0A059QHA2;A0A023I7F4;A0A023QLW1;A0A023QS65;A0A023QSV5;A0A023QUB1;A0A059QM45;A0A059QKH3;A0A059QK23;A0A023R4E0;A0A059QJE1;A0A059QHW4;A0A059QH16;A0A059RIH4;A0A059QEY0;A0A0E3T2N0;A0A059RX44;A0A059QDD1;A0A023RF30;A0A023R619;A0A6B7GG99;A0A5B9RBN1;A0A5B9RAC4;A0A3Q8QU87;A4UVJ5;A4ZKW0;A0A0E3X8S2;A4ZKZ9;A4ZL12;B1WA27;A0A7D5APE0;A0A7D5ACT2;A1Z5D0;B6RGH2;A0A6B9RAN6;A7IZ65;A0A343E4U0;A0A342YEG1;A0A342YEV4;A0A342YEY0;A4UVG7;A1DT60;A0A7D5PNE4;A0A0E3X708;A0A7D5PH97;A0A7D5PH53;A0A7D5PF82;A4ZLF5;A4ZLE2;A4ZLC9;A4ZLB6;A0A0E3X8E4;A0A7D5PCX8;A1Z412;A1Z4B6;A1DT08;A1Z565;A1DTL6;A1DTD8;A1DT73;A0A342YL12;A0A342YRZ2;A0A343DXG6;A0A059R6D6;A0A342YDU0;A0A6B9R9L7;A0A342YC29;A0A1Z1VSZ0;A0A1U9GXU8;A0A1U9IDS2;A0A1U9IEK4;A0A1U9IGJ0;A0A343DZJ4;A0A1X9MJ87;A0A1U9IHL4;A0A1V0MAP7;A0A1V0MCE8;A0A1V0MD09;A0A1V0MDC9;A0A1V0MDV2;A0A342YDW6;A0A343FBA3;A7LPC5;A7LEI8;A0A343E039;A0A343E0A4;A0A343E4D4;A0A343E5G1;A0A1S7C664;A0A343E5M6;A0A343E606;A0A343E9G0;A0A343E9S7;A0A343EDP2;A0A343EQN3;A0A343ESM6;A0A343F799;A0A343F9X2;A7LDE8;A0A7D5PJV8;A4ZL38;A0A7D5U2R7;A0A3Q8A6C1;B0FZC1;B1W6T3;A0A6B7GFB7;A7Y9X0;A0A4Y6A9P5;A0A4D6FQJ3;A0A3Q8A6E7;A0A1U9IJY2;A0A3G5AU08;A0A3Q8A541;A0A059RHH6;A0A3G5CES9;A0A3G5C8M4;A0A3G5C150;A0A3G5C008;A0A3G5BY18;B0EW43;A9UJA1;A9QXT2;A0A059RHG6;B1W9N4;B1W926;B1W913;A7YA93;A8DIL7;A0A6B7GMN5;A0A6B7GLZ9;A0A6B7GKT3;A0A6B7GK57;A0A343IEU4;A0A5C1IWU8;I7GW39;A0A5B9R1T7;A0A7D5U378;A0A649YH37;A0A3G5BVM4;A0A059QYL0;A0A3G5ATA1;A0A4P9D0Z8;A0A410REY8;A0A3S9JIE2;A0A3S9JI95;A0A3S5XHS3;A0A3Q9CRW0;A0A7G5XR64;A0A7G4BUY0;A0A7G4BLP4;A0A7D5XE59;A0A3Q9CRN1;A0A410REZ4;A7XU66;A7XTX6;A0A7G5XRA3;A7XTV3;A4ZLG8;A4ZLI1;A0A411IIY0;A0A410P8E9;A0A411KUC1;A0A4D6CN43;A0A3Q8A468;A0A3Q8UG30;A0A649YHB3;A0A7G5XR90;A0A4D6FJB5;A0A4D6CTG9;B2KLH0;B4YGJ6;A0A4D6CLX3;B2CB59;A0A411LA18;B2KLF7;A0A3G5ASV1;A0A0A0QQT8;A0A0A7DRR5;Q150T3;A0A0A7DR46;A0A1L4AB24;A0A0A0PV06;A0A0A0PVY4;A0A172JU43;A0A0A7DQB4;B5LMK0;X5D634;A0A0A0PMC3;A0A097KU39;A0A2U7WTJ9;A0A7H0U6U2;X5DUY9;X5DV23;X5D602;A0A0A0PWS2;X5DAU1;X5DAU9;X5DCG9;X5DS90;X5DSC5;X5DSD0;Q94QH2;A0A0A0PRZ8;A0A097KU60;A0A097KU34;A0A0A0PNH7;A0A0A0PK98;A0A0A0PYF4;A0A0A0PM29;A0A0A0PQ62;A0A0A0PNK9;A0A0A0PS42;A0A0A0PKB8;A0A0A0PYN4;A0A2U7WTT3;A0A0A0PPB3;A0A0A0PP50;A0A0A0PUZ6;A0A0A0PN04;A0A075X775;A0A0A0PRT9;A0A0A0PXA0;A0A0A0PYR7;A0A0A0PTT8;A0A0A0PT68;A0A0A0PXU9;A0A0A0PNS8;A0A0A0PW35;A0A2U7WTK7;A0A0A0PY71;A0A0A0PT47;A0A0A0PZ59;A0A0A0PLC7;H9RQ96;V9N7T5;H9P5Q5;Q6VI95;Q4ZFC7;A0A3G2M4B4;I3Q7M1;H9SYU7;H9R5U9;B4YH93;H9R3Q8;A0A1L1ZJ55;A0A023QA97;H9PPW3;H9NSH7;A0A343KY44;H9M4Z8;H9E7L8;G4W3B8;F1AJX2;E1B4S4;E0Y4B8;D7SFE9;H9QF01;A0A343SU52;A0A023QCF8;A0A343RK61;Q6VIA4;T1Q7E5;V5JI01;D2Y669;A0A343YS64;A0A097QAX0;A0A342YB93;A0A5P9RKQ7;A0A649YEC6;A0A6G9L794;A0A7D5T755;A4ZMZ7;A0A342LH01;A0A0E3X7R9;A0A097QA23;A0A097Q3V6;A0A059RSG2;A0A059RRM9;A0A343SU64;A0A059RII2;A0A059RH94;A0A059R703;A0A059QST3;A0A059QS05;A0A1X9MIH6;A0A059QAV5;A8QJP7;A0A343R0I0;A0A343KLL2;V9J0T0;A0A649YEI9;E7E3W8;D7PA24;A1DT86;A0A7D5U3M3;A0A7D5TGI4;M9V000;D2Y6Y0;A0A6H0MV61;A0A6B9RA77;A0A6B9CT10;A0A6B7GH45;A0A7D5PIQ2;A0A343H6L7;A0A6G7GCN0;A0A059RK65;Q4F0B3;A6ZGZ0;Q0Z7F5;D8L4A0;B7ZIW0;A8JLE7;C7B3R1;Q4F061;A0A0K1HQR5;E9P178;F2WFE1;G9IFJ4;H9M5E1;A0A343GSV6;A0A343GRP0;A0A343GM28;A0A343E9I6;A0A1S6NMQ7;A0A1S6NCC9;A0A346M021;U5ZBU8;H9RQA6;A0A097PX91;A0A059QQF9;A0A023R397;A0A023QRE4;A0A1L1ZIZ5;A0A3Q9CS80;A0A5J6E5U6;A0A649YE67;Q4GTI2;Q4GB09;L7NVE3;A0A7D5PIE3;H9S3J6;H9RBZ4;D3WZ03</t>
  </si>
  <si>
    <t>VDAC1</t>
  </si>
  <si>
    <t>Voltage-dependent anion-selective channel protein 1</t>
  </si>
  <si>
    <t>A0A1L1UHR1;P21796;B3KTS5;B4DEI3</t>
  </si>
  <si>
    <t>TXN2</t>
  </si>
  <si>
    <t>Thioredoxin, mitochondrial</t>
  </si>
  <si>
    <t>B4DX69;A0A1S5UZH5;Q99757;M0QXH0;F8WDN2</t>
  </si>
  <si>
    <t>PARL</t>
  </si>
  <si>
    <t>Presenilins-associated rhomboid-like protein, mitochondrial;P-beta</t>
  </si>
  <si>
    <t>C9JNP8;A0A1W2PP11;Q9H300-2;Q9H300;F8WCQ4;A0A1W2PS40;H7C0U0;H7C045;H7C122;A0A1W2PP66</t>
  </si>
  <si>
    <t>ME2</t>
  </si>
  <si>
    <t>NAD-dependent malic enzyme, mitochondrial</t>
  </si>
  <si>
    <t>P23368;A0A1W2PPH1;A0A1W2PQY8;A0A1W2PQH3;A0A1W2PQT3;A0A1W2PQF8;P23368-2;A0A1W2PR68;A0A1W2PQ37;A0A1W2PRS2;A0A1W2PQH4;A0A1W2PRY9;A0A1W2PRH1;A0A1W2PPY2;Q6TCH8;B2R995;Q12835;Q8NAS5;E9PMB9;Q16798-2;Q16798</t>
  </si>
  <si>
    <t>GCSH</t>
  </si>
  <si>
    <t>Glycine cleavage system H protein, mitochondrial</t>
  </si>
  <si>
    <t>A0A1W2PQV2;Q6QN92;Q53XL7;P23434;H3BUH9;Q6IAT2;H3BNV1;A0A1W2PRH4;A0A1W2PPE4;A0A1W2PNX3;A0A1W2PPQ1;A0A1W2PS29</t>
  </si>
  <si>
    <t>ETFDH</t>
  </si>
  <si>
    <t>Electron transfer flavoprotein-ubiquinone oxidoreductase, mitochondrial</t>
  </si>
  <si>
    <t>Q547S8;A7UNU5;A0A2I6U1Q3;A0A2I6U1K5;Q16134;B4DEQ0;Q16134-3;D6RAD5;A0A3G6ZET5</t>
  </si>
  <si>
    <t>SERAC1</t>
  </si>
  <si>
    <t>Protein SERAC1</t>
  </si>
  <si>
    <t>A0A2R8YCL0;A0A2R8Y511;A0A2R8Y3S0;Q96JX3;A0A2R8YFH3;A0A2R8YD19;Q96JX3-2;U3KQE4;Q5JVM6</t>
  </si>
  <si>
    <t>SPG7</t>
  </si>
  <si>
    <t>Paraplegin</t>
  </si>
  <si>
    <t>Q9UQ90;A0A2R8YFW4;A0A2R8Y4Y7;A0A2R8Y7B8;A0A2R8Y726;A0A2U3TZH1;A0A2R8YDQ1;A0A2R8Y3M4;A0A2R8Y6K2;A0A2R8Y7E2;A0A2R8YGZ0;A0A2R8YFJ7;A0A2R8Y6E8;A0A2R8Y4M8;Q9UQ90-2;A0A2R8YEH4;A0A2R8YFF4;A0A2R8Y632;A0A2R8Y729;A0A2R8YG79;A0A2R8Y4M0;A0A2R8Y7N2;J3KRF6;A0A2R8Y6Z7;B3KSY6;A0A2R8Y4Z7;A0A2R8YGV4;A0A2R8Y4L7;H3BTR8;A0A2R8Y4L0;A0A2R8YFN9;A0A2R8Y617;H3BMP1;H3BTY6;Q9UI71;A0A2R8Y856;A0A2R8YDW8;A0A087X0F5;A0A2R8YFQ9;H3BNE4</t>
  </si>
  <si>
    <t>HARS2</t>
  </si>
  <si>
    <t>Probable histidine--tRNA ligase, mitochondrial</t>
  </si>
  <si>
    <t>B2R7G6;A0A2R8Y5P7;P49590-2;P49590;A0A2R8Y6I1;A0A2R8Y3N3;B4DDN8;D6RB22;B4DSY5;D6RJE6;B4DQ67;A0A2R8Y5E8;A0A2R8Y4X6</t>
  </si>
  <si>
    <t>FAM73A</t>
  </si>
  <si>
    <t>Protein FAM73A</t>
  </si>
  <si>
    <t>B4DK63;A0A2R8YF99;A0A2R8YE40;A0A2R8YGK2;F8W7S1;B7ZLZ8;Q8NAN2;A0A2R8YFQ8;A0A2R8YDC7;Q8NAN2-2</t>
  </si>
  <si>
    <t>MUT</t>
  </si>
  <si>
    <t>Methylmalonyl-CoA mutase, mitochondrial</t>
  </si>
  <si>
    <t>A0A2S1PH20;P22033;A0A024RD82;A0A2S1PH34;A0A2S1PH16;A0A2S1PH13;A0A2S1PH09;B2R6K1;A0A2S1PH23;T1WHH0;A0A0S2Z4X4;A0A2S1PH46;A0A0G3IFT0;S4UML7;S4UML3;A0A0K0PWN6;Q59HB4;S4UM43</t>
  </si>
  <si>
    <t>NDUFA6</t>
  </si>
  <si>
    <t>NADH dehydrogenase [ubiquinone] 1 alpha subcomplex subunit 6</t>
  </si>
  <si>
    <t>P56556;A0A2Y9D025;R4GN43</t>
  </si>
  <si>
    <t>PDHB</t>
  </si>
  <si>
    <t>Pyruvate dehydrogenase E1 component subunit beta, mitochondrial</t>
  </si>
  <si>
    <t>A0A384MDR8;P11177-2;P11177;P11177-3;C9J634;F8WF02;Q59G68</t>
  </si>
  <si>
    <t>GLRX5</t>
  </si>
  <si>
    <t>Glutaredoxin-related protein 5, mitochondrial</t>
  </si>
  <si>
    <t>A0A384MDT9;Q86SX6</t>
  </si>
  <si>
    <t>ECHS1</t>
  </si>
  <si>
    <t>Enoyl-CoA hydratase, mitochondrial</t>
  </si>
  <si>
    <t>A0A384MDW7;P30084</t>
  </si>
  <si>
    <t>HTRA2</t>
  </si>
  <si>
    <t>Serine protease HTRA2, mitochondrial</t>
  </si>
  <si>
    <t>A0A384MDW9;O43464;A0A0C4DG44;A8K7G2;O43464-2;O43464-3;O43464-4;B2BKJ3;P83110-2;P83110</t>
  </si>
  <si>
    <t>TUFM</t>
  </si>
  <si>
    <t>Elongation factor Tu, mitochondrial</t>
  </si>
  <si>
    <t>P49411;A0A384ME17;H3BNU3</t>
  </si>
  <si>
    <t>SLC25A36</t>
  </si>
  <si>
    <t>Solute carrier family 25 member 36</t>
  </si>
  <si>
    <t>A0A384MEA9;Q96CQ1;J3KQA4;Q96CQ1-3;B4DL01;Q96CQ1-4;F6SDC8;A0A3B3ISS3;Q96CQ1-2;D6RB26;D6RCF5</t>
  </si>
  <si>
    <t>ECH1</t>
  </si>
  <si>
    <t>Delta(3,5)-Delta(2,4)-dienoyl-CoA isomerase, mitochondrial</t>
  </si>
  <si>
    <t>A0A384MR44;Q13011;M0R248;M0QZW4;B4DVS4;M0QXS7;M0R280;M0R1A2</t>
  </si>
  <si>
    <t>PRDX3</t>
  </si>
  <si>
    <t>Thioredoxin-dependent peroxide reductase, mitochondrial</t>
  </si>
  <si>
    <t>A0A384MTR2;P30048-2;P30048;Q53HC2;A4UCS5</t>
  </si>
  <si>
    <t>PCK2</t>
  </si>
  <si>
    <t>Phosphoenolpyruvate carboxykinase [GTP], mitochondrial</t>
  </si>
  <si>
    <t>Q16822;A0A384MTT2;A0A0S2Z430;Q6IB91;Q16822-3;H0YML5;H0YM31;A0A0S2Z451;Q16822-2;A0A0S2Z4C0;H0YMA5;H0YNG4;H0YMU6;P35558;H0YMY3;P35558-2;B4E1E8</t>
  </si>
  <si>
    <t>UQCRFS1;UQCRFS1P1</t>
  </si>
  <si>
    <t>Cytochrome b-c1 complex subunit Rieske, mitochondrial;Cytochrome b-c1 complex subunit 11;Putative cytochrome b-c1 complex subunit Rieske-like protein 1</t>
  </si>
  <si>
    <t>A0A384NPX8;A0A384MTZ1;P47985;P0C7P4</t>
  </si>
  <si>
    <t>COA7</t>
  </si>
  <si>
    <t>Cytochrome c oxidase assembly factor 7</t>
  </si>
  <si>
    <t>A0A384MTZ4;Q96BR5</t>
  </si>
  <si>
    <t>GRHPR</t>
  </si>
  <si>
    <t>Glyoxylate reductase/hydroxypyruvate reductase</t>
  </si>
  <si>
    <t>A0A384N605;Q9UBQ7;U3KQ56;Q5M7Z5</t>
  </si>
  <si>
    <t>AK4</t>
  </si>
  <si>
    <t>Adenylate kinase 4, mitochondrial</t>
  </si>
  <si>
    <t>A0A384N647;P27144;F8VS11;K4Q5R3</t>
  </si>
  <si>
    <t>HSPE1;EPFP1</t>
  </si>
  <si>
    <t>10 kDa heat shock protein, mitochondrial</t>
  </si>
  <si>
    <t>A0A384N6A4;P61604;Q9UNM1;B8ZZL8;A0A024R3X7;B8ZZ54</t>
  </si>
  <si>
    <t>ECI1;DCI</t>
  </si>
  <si>
    <t>Enoyl-CoA delta isomerase 1, mitochondrial</t>
  </si>
  <si>
    <t>A0A384NKJ3;P42126-2;P42126;Q96DC0;H3BS70</t>
  </si>
  <si>
    <t>TST</t>
  </si>
  <si>
    <t>Sulfurtransferase;Thiosulfate sulfurtransferase</t>
  </si>
  <si>
    <t>Q53EW8;A0A384NKQ2;Q16762;B4DVZ4;B1AH48</t>
  </si>
  <si>
    <t>SOD2</t>
  </si>
  <si>
    <t>Superoxide dismutase [Mn], mitochondrial;Superoxide dismutase</t>
  </si>
  <si>
    <t>P04179;Q7Z7M4;A0A384NL29;P04179-2;P04179-4;Q7Z7M7;Q4ZJI1;Q7Z7M6;Q7Z7M5;F5GYZ5;F5H4R2;F5H3C5;P04179-3;G8JLJ2;G5E9P6;F5GXZ9;Q96AM7;Q6LE88;A0A4Y1U5Z3;A0A4Y1U1P4;A0A4Y1U4I2;A0A4Y1U0K4;A0A4Y1U1I6</t>
  </si>
  <si>
    <t>COX5B</t>
  </si>
  <si>
    <t>Cytochrome c oxidase subunit 5B, mitochondrial</t>
  </si>
  <si>
    <t>A0A384NL93;P10606;Q6FHM4;Q6FHJ9</t>
  </si>
  <si>
    <t>ALDH2</t>
  </si>
  <si>
    <t>Aldehyde dehydrogenase, mitochondrial</t>
  </si>
  <si>
    <t>A0A384NPN7;P05091;Q53FB6;B4YAH7;F8VP50;S4R3S4;Q59EJ0;B4DXX3;B4DDF8;V9HW83;V9HVX6;P00352;Q5SYQ7;Q5SYQ9;Q5SYQ8</t>
  </si>
  <si>
    <t>HINT1</t>
  </si>
  <si>
    <t>Histidine triad nucleotide-binding protein 1</t>
  </si>
  <si>
    <t>A0A384NPU2;P49773;D6REP8;D6RE99;H0YC49;D6RD60;A0A6Q8PGQ8;D6RC06;A4D2H4</t>
  </si>
  <si>
    <t>MCUR1</t>
  </si>
  <si>
    <t>Mitochondrial calcium uniporter regulator 1</t>
  </si>
  <si>
    <t>Q96AQ8;A0A384NPW7;U3KQP8</t>
  </si>
  <si>
    <t>DCXR</t>
  </si>
  <si>
    <t>L-xylulose reductase</t>
  </si>
  <si>
    <t>A0A384NY14;Q7Z4W1;J3KS22;J3QS36;J3QL34;J3KSZ5;J3QS45;J3KRZ4;J3QRQ2</t>
  </si>
  <si>
    <t>SCP2</t>
  </si>
  <si>
    <t>Non-specific lipid-transfer protein</t>
  </si>
  <si>
    <t>B2R761;A0A384NY87;P22307;P22307-7;P22307-8;P22307-4;P22307-2;P22307-6;B4E0J3;H0YF61;E9PLD1;Q59HG9;P22307-3;H0YCB0;H0YD06;P22307-5</t>
  </si>
  <si>
    <t>HSCB</t>
  </si>
  <si>
    <t>Iron-sulfur cluster co-chaperone protein HscB, mitochondrial</t>
  </si>
  <si>
    <t>A0A384NYJ4;Q8IWL3;B0QYH2;F8WBY7</t>
  </si>
  <si>
    <t>LETMD1</t>
  </si>
  <si>
    <t>LETM1 domain-containing protein 1</t>
  </si>
  <si>
    <t>Q6P1Q0-7;Q6P1Q0;Q6P1Q0-2;Q6P1Q0-4;A0A384P5D7;B2RCH7;B7Z7F8;F8VZA2;F8VP71;F8VVQ3;B7Z7E4;H0YIV5;F8VS60;H0YHF4;F8W1Z2;F8VR33;F8W0R0;F8VPY5;Q6P1Q0-5</t>
  </si>
  <si>
    <t>HEL-S-124m;HSPA9</t>
  </si>
  <si>
    <t>Stress-70 protein, mitochondrial</t>
  </si>
  <si>
    <t>B7Z4V2;V9HW84;A0A384P5G6;P38646;Q8N1C8;B7Z1V7;B7Z4T3;A1XP52;Q2F839;A0A3B3ITI4;D6RJI2;D6RA73;H0Y8S0;H0YBG6;A0A3B3ITN1</t>
  </si>
  <si>
    <t>CAT</t>
  </si>
  <si>
    <t>Catalase</t>
  </si>
  <si>
    <t>A0A384P5Q0;P04040;B4DWK8;Q8TAK2;A0A1C9J7V9</t>
  </si>
  <si>
    <t>IDE</t>
  </si>
  <si>
    <t>Insulin-degrading enzyme</t>
  </si>
  <si>
    <t>A0A3B3ISG5;P14735;Q59GA5;B7Z7W6;B3KSB8;P14735-2;Q5T5N3</t>
  </si>
  <si>
    <t>FARS2</t>
  </si>
  <si>
    <t>Phenylalanine--tRNA ligase, mitochondrial</t>
  </si>
  <si>
    <t>O95363;A0A3B3ITR6;Q5JRF7</t>
  </si>
  <si>
    <t>ABCD3</t>
  </si>
  <si>
    <t>ATP-binding cassette sub-family D member 3</t>
  </si>
  <si>
    <t>A0A3B3ITW3;P28288;B4DL07;B4DZ22;P28288-2;P28288-3</t>
  </si>
  <si>
    <t>ATP5L</t>
  </si>
  <si>
    <t>ATP synthase subunit g, mitochondrial</t>
  </si>
  <si>
    <t>E9PN17;A0A3B3ITX4;O75964;A0A3B3IRW3</t>
  </si>
  <si>
    <t>PPOX</t>
  </si>
  <si>
    <t>Protoporphyrinogen oxidase</t>
  </si>
  <si>
    <t>P50336;A0A494C146;B4DY76;A0A494C0D4;B3KT30;H0YFP3;Q96TC9;A0A1W2PQM0;F5GZT7;A0A1W2PRF9;D3DVG2;Q96SE3;H0YFE1;A0A494C134;A0A494C0M9;A0A1W2PPA5;B4DQQ7;F5H825;Q9H2U8</t>
  </si>
  <si>
    <t>ALDH1L2</t>
  </si>
  <si>
    <t>10-formyltetrahydrofolate dehydrogenase;Mitochondrial 10-formyltetrahydrofolate dehydrogenase</t>
  </si>
  <si>
    <t>B4DTU7;A0A494C1M4;Q3SY69;Q3SY69-3;H0YHN9;Q3SY69-2</t>
  </si>
  <si>
    <t>ALDH3A2;DKFZp686E23276</t>
  </si>
  <si>
    <t>Fatty aldehyde dehydrogenase</t>
  </si>
  <si>
    <t>P51648-2;J3QRD1;A0A5F9ZHN9;A0A5F9ZHI5;P51648;Q59H65;A0A5F9ZI12;Q68D64;A0A5F9ZGX4;A0A5F9ZHZ9;I3L1M4;A0A5K1VW72;J3QS00;I3L0X1;J3KTG1;J3QKK9;K7EN73;A0A024R5D8;E9PNN6;B3KSJ6;Q59F10;Q8N9T9;C9JMC5;Q6PKA6;A0A024R5K0;A8MYB8;B4DSX1;P43353-2;P43353;P48448;E9PJV0;I3L3I9;A0A5F9ZHP6;C9JKT2;P30838</t>
  </si>
  <si>
    <t>LDHB</t>
  </si>
  <si>
    <t>L-lactate dehydrogenase B chain;L-lactate dehydrogenase</t>
  </si>
  <si>
    <t>P07195;Q5U077;A0A5F9ZHM4;A0A3B3IS95;A8MW50;C9J7H8;F5H793;F5H155;F5H5G7;A0A087WUM2;Q6ZMR3;G3XAP5;F5H245;Q59G78;A0A140VKA7;D6NKH9;G9BCY7;G9BCY8;P07864;Q96L19</t>
  </si>
  <si>
    <t>ATP5S</t>
  </si>
  <si>
    <t>ATP synthase subunit s, mitochondrial</t>
  </si>
  <si>
    <t>A0A5K1VW60;Q99766;A0A2R8YDJ1;G3V467;Q8WXQ4</t>
  </si>
  <si>
    <t>MRPL2</t>
  </si>
  <si>
    <t>39S ribosomal protein L2, mitochondrial</t>
  </si>
  <si>
    <t>A0A669KAX9;Q5T653;C9IY40;A0A024RD44;B4DVE2;C9JZW2;C9JZG7</t>
  </si>
  <si>
    <t>AIFM1</t>
  </si>
  <si>
    <t>Apoptosis-inducing factor 1, mitochondrial</t>
  </si>
  <si>
    <t>A0A6Q8PFE1;O95831;O95831-3;A0A6Q8PG15;A0A6Q8PFM5;A0A6Q8PHJ9;A0A6Q8PHC0;A0A6Q8PFS4;A0A6Q8PFQ8;A0A6Q8PFA7;O95831-2;A0A6Q8PFW2;E9PMA0;A0A140VK04;O95831-4;O95831-5;Q5RZA0;Q5RZ99;A0A6Q8PHJ4;A0A6Q8PF87;A0A6Q8PFN1</t>
  </si>
  <si>
    <t>GDAP1</t>
  </si>
  <si>
    <t>Ganglioside-induced differentiation-associated protein 1</t>
  </si>
  <si>
    <t>A0A6Q8PGS2;A0A6Q8PFG4;Q8TB36;A0A6Q8PGL3;A0A6Q8PH79;Q8TB36-2;B4DIH2;A0A6Q8PH97;A0A6Q8PEX8;A0A6Q8PH88;A0A6Q8PHN7;A0A6Q8PHC1;A0A6Q8PEZ4;A0A6Q8PGU0;A0A6Q8PFF4;A0A6Q8PGQ9;A0A6Q8PGB8</t>
  </si>
  <si>
    <t>GARS</t>
  </si>
  <si>
    <t>Glycine--tRNA ligase</t>
  </si>
  <si>
    <t>A0A6Q8PHH9;P41250;A0A6Q8PGZ8;A0A6Q8PHI7;H7C443;A0A6Q8PFZ6;A0A6Q8PH49;A0A6Q8PF45;A0A6Q8PGZ9;F8WCK4;A0A6Q8PGN7;A0A6Q8PFV5;A0A6Q8PFN0;A0A6Q8PGT3;A0A6Q8PFU7</t>
  </si>
  <si>
    <t>MRPL1</t>
  </si>
  <si>
    <t>39S ribosomal protein L1, mitochondrial</t>
  </si>
  <si>
    <t>Q9BYD6;A0PJ79;H0Y8N7</t>
  </si>
  <si>
    <t>MRPL44</t>
  </si>
  <si>
    <t>39S ribosomal protein L44, mitochondrial</t>
  </si>
  <si>
    <t>A1MA90;Q9H9J2</t>
  </si>
  <si>
    <t>MUL1</t>
  </si>
  <si>
    <t>Mitochondrial ubiquitin ligase activator of NFKB 1</t>
  </si>
  <si>
    <t>A1PUM0;Q969V5;B7Z8S4;B4DE24</t>
  </si>
  <si>
    <t>VWA8</t>
  </si>
  <si>
    <t>von Willebrand factor A domain-containing protein 8</t>
  </si>
  <si>
    <t>A3KMH1;A3KMH1-3;A3KMH1-2</t>
  </si>
  <si>
    <t>AASS</t>
  </si>
  <si>
    <t>Alpha-aminoadipic semialdehyde synthase, mitochondrial;Lysine ketoglutarate reductase;Saccharopine dehydrogenase</t>
  </si>
  <si>
    <t>A4D0W4;Q9UDR5;F8WAH1;F8WE53;B4DFY7;B3KN33</t>
  </si>
  <si>
    <t>GTPBP10</t>
  </si>
  <si>
    <t>GTP-binding protein 10</t>
  </si>
  <si>
    <t>A4D1E9;A4D1E9-2;C9JEQ8;C9J8R7;C9JNI1;F8WBB5;A4D1E9-3;F8WBY0;F8WCN4</t>
  </si>
  <si>
    <t>CHCHD3</t>
  </si>
  <si>
    <t>MICOS complex subunit MIC19</t>
  </si>
  <si>
    <t>A4D1N4;C9JRZ6;Q9NX63;B7Z1X9;F8WAR4;A0A286YEX5</t>
  </si>
  <si>
    <t>MRPS33</t>
  </si>
  <si>
    <t>28S ribosomal protein S33, mitochondrial</t>
  </si>
  <si>
    <t>C9JBY7;A4D1T3;Q3KRB4;Q9Y291</t>
  </si>
  <si>
    <t>SSBP1</t>
  </si>
  <si>
    <t>Single-stranded DNA-binding protein;Single-stranded DNA-binding protein, mitochondrial</t>
  </si>
  <si>
    <t>Q567R6;A4D1U3;Q04837;A0A0G2JLD8;E7EUY5;B7Z268;C9K0U8</t>
  </si>
  <si>
    <t>AGK;FLJ10842</t>
  </si>
  <si>
    <t>Acylglycerol kinase, mitochondrial</t>
  </si>
  <si>
    <t>Q53H12;A4D1U5;B4E2Z8;E9PC15;A0A3B3ITD0;A0A3B3ISZ0;A0A3B3ISY9;A0A0G2JLG5;E9PG39;B4DR72;A0A3B3ITX7;A0A3B3IS09;A0A3B3ITV0;A0A0G2JLD0;A0A3B3IUC9;A0A3B3IRM6;Q53H12-2;F8WDD1</t>
  </si>
  <si>
    <t>MRPL32</t>
  </si>
  <si>
    <t>39S ribosomal protein L32, mitochondrial</t>
  </si>
  <si>
    <t>A4D1V4;Q9BYC8</t>
  </si>
  <si>
    <t>NUDT5</t>
  </si>
  <si>
    <t>ADP-sugar pyrophosphatase</t>
  </si>
  <si>
    <t>A6NFX8;Q9UKK9;A6NJU6;A6NCQ0;H0YEY4;C9JYY9</t>
  </si>
  <si>
    <t>METTL15</t>
  </si>
  <si>
    <t>Probable methyltransferase-like protein 15</t>
  </si>
  <si>
    <t>A6NJ78;A0A0U1RR76;A6NJ78-2;A6NJ78-4;A0A0U1RRF2;B5MC64;A0A0U1RR64;A0A0U1RRD2;F8WD83;A6NJ78-3;P0C7V9</t>
  </si>
  <si>
    <t>BID</t>
  </si>
  <si>
    <t>BH3-interacting domain death agonist;BH3-interacting domain death agonist p15;BH3-interacting domain death agonist p13;BH3-interacting domain death agonist p11</t>
  </si>
  <si>
    <t>A8ASI8;B3KT21;P55957;P55957-2;B2ZP79;B1PL87;P55957-4;B2ZP78;P55957-3</t>
  </si>
  <si>
    <t>GLS</t>
  </si>
  <si>
    <t>Glutaminase kidney isoform, mitochondrial</t>
  </si>
  <si>
    <t>A8K132;O94925;Q53TX0;Q53S89;H7BZD1;B7Z509;O94925-2;H7C201;Q53RX0</t>
  </si>
  <si>
    <t>COMTD1</t>
  </si>
  <si>
    <t>Catechol O-methyltransferase domain-containing protein 1</t>
  </si>
  <si>
    <t>A8K337;Q86VU5;R4GNF4;B4DY64</t>
  </si>
  <si>
    <t>PHB;HEL-S-54e</t>
  </si>
  <si>
    <t>Prohibitin</t>
  </si>
  <si>
    <t>A8K401;P35232;Q6PUJ7;Q6FHP5;Q53FV0;C9JW96;E9PCW0;C9JZ20;E7ESE2;P35232-2;D6RBK0;Q9BSE8;A8K9G2</t>
  </si>
  <si>
    <t>DARS2</t>
  </si>
  <si>
    <t>Aspartate--tRNA ligase, mitochondrial</t>
  </si>
  <si>
    <t>A8K4A8;Q6PI48;A0A3B3ISK7;A0A3B3IT01;Q9H9J7;Q9NVT8;A0A3B3IS01;A0A3B3IS54;A0A3B3ITS3;A0A3B3ITK9;Q9H9M6</t>
  </si>
  <si>
    <t>hCG_39985;ATP5F1</t>
  </si>
  <si>
    <t>ATP synthase F(0) complex subunit B1, mitochondrial</t>
  </si>
  <si>
    <t>Q08ET0;A8K4W2;P24539;Q5QNZ2;Q53GB3</t>
  </si>
  <si>
    <t>SUCLG1</t>
  </si>
  <si>
    <t>Succinyl-CoA ligase [ADP/GDP-forming] subunit alpha, mitochondrial</t>
  </si>
  <si>
    <t>Q6IAL5;A8K4W7;P53597;B2R8A1;A0A494C0D1;B7Z438;H7C233</t>
  </si>
  <si>
    <t>MRPL19</t>
  </si>
  <si>
    <t>39S ribosomal protein L19, mitochondrial</t>
  </si>
  <si>
    <t>A8K5D5;P49406;B4DIG4;S4R3W9;A0A0A0MRF4;S4R455;H7C2J0</t>
  </si>
  <si>
    <t>POLG</t>
  </si>
  <si>
    <t>DNA polymerase subunit gamma-1</t>
  </si>
  <si>
    <t>P54098;A8K5G6;E5KNU5;E5KNX5;E5KNW2;E5KNV8;H0YD36;A0A1B0GTU7;A0A1B0GVT8;A0A1B0GTQ6;A0A590UK63;A0A590UJP1;A0A0D9SFM1;H0YCV2;Q6LCA9;A0A1B0GW33;A0A3G6VDX4;A0A3G6VDW8;A0A0K2FPC8;H0YDF1;H0YCD2;Q2V8X9;A0A0K2FP50;H0YE43</t>
  </si>
  <si>
    <t>YME1L1;FTSH</t>
  </si>
  <si>
    <t>ATP-dependent zinc metalloprotease YME1L1</t>
  </si>
  <si>
    <t>A8K5H7;Q96TA2-3;Q96TA2-2;Q96TA2;Q96I63;Q9Y2Q2;Q9NQ51;R4GNA5;Q5T8D1;Q5T8D2</t>
  </si>
  <si>
    <t>NDUFB10</t>
  </si>
  <si>
    <t>NADH dehydrogenase [ubiquinone] 1 beta subcomplex subunit 10</t>
  </si>
  <si>
    <t>A8K761;O96000;O96000-2;H3BV16;H3BPJ9;Q96RX5</t>
  </si>
  <si>
    <t>MRPL52</t>
  </si>
  <si>
    <t>39S ribosomal protein L52, mitochondrial</t>
  </si>
  <si>
    <t>A8K7J6;Q86TS9-3;Q86TS9;G5E9P5;G3V3U6;Q86TS9-2</t>
  </si>
  <si>
    <t>BAK1;BAK;DKFZp686D0345</t>
  </si>
  <si>
    <t>Bcl-2 homologous antagonist/killer</t>
  </si>
  <si>
    <t>A8K7S8;A0A0S2Z391;A0A0S2Z319;Q16611;Q8NFF3;B4DEB4;A0A0A0MRG8;B4E0L2;B3KRK7;Q5HCI0;Q16611-2</t>
  </si>
  <si>
    <t>NSUN4</t>
  </si>
  <si>
    <t>5-methylcytosine rRNA methyltransferase NSUN4</t>
  </si>
  <si>
    <t>A8K8I8;Q96CB9-4;Q96CB9;B3KUM0;Q96CB9-3;M0R1K5;Q96CB9-2</t>
  </si>
  <si>
    <t>MTG1</t>
  </si>
  <si>
    <t>Mitochondrial GTPase 1;Mitochondrial ribosome-associated GTPase 1</t>
  </si>
  <si>
    <t>B4DF93;A8K900;E7EVK2;U3KQ69;Q9BT17;B3KWF9;Q9BT17-2</t>
  </si>
  <si>
    <t>MRPL18</t>
  </si>
  <si>
    <t>39S ribosomal protein L18, mitochondrial</t>
  </si>
  <si>
    <t>A8K9D2;Q9H0U6</t>
  </si>
  <si>
    <t>ACSL1</t>
  </si>
  <si>
    <t>Long-chain-fatty-acid--CoA ligase 1</t>
  </si>
  <si>
    <t>P33121;A8K9T3;P33121-3;P33121-2;B4E0R0;E7EPM6;B7Z3Z9;D6RER0;Q108N1;H0Y9U7;H0Y9Z9;Q108N2;D6RG07;Q9UKU0-5;Q9UKU0-2;B3KV64;A0A494BZW8;C9J8C7;Q9UKU0-8;A0A494C0J9;B4DX30;E7ERD7;B4DFW3;A0A494C116;B2RB13;Q9UKU0-1;A0A499FJL5;A0A494C0B6;Q9UKU0-6;Q9UKU0-9;Q9UKU0;Q9UKU0-3;Q9ULC5-4;Q9UKU0-7;Q9ULC5;Q9ULC5-3</t>
  </si>
  <si>
    <t>NLN</t>
  </si>
  <si>
    <t>Neurolysin, mitochondrial</t>
  </si>
  <si>
    <t>A8K9T8;Q9BYT8;E9PCB6;B3KU23;Q9BQD0;H0YAK4;Q96K48;Q8NDD9;H0YAF7</t>
  </si>
  <si>
    <t>NUDT19</t>
  </si>
  <si>
    <t>Nucleoside diphosphate-linked moiety X motif 19, mitochondrial</t>
  </si>
  <si>
    <t>A8MXV4</t>
  </si>
  <si>
    <t>MRPS18B</t>
  </si>
  <si>
    <t>28S ribosomal protein S18b, mitochondrial</t>
  </si>
  <si>
    <t>B0S7P4;Q9Y676;A0A1U9X819;A0A0G2JIC6;B4DFG6</t>
  </si>
  <si>
    <t>HMGCL</t>
  </si>
  <si>
    <t>Hydroxymethylglutaryl-CoA lyase, mitochondrial</t>
  </si>
  <si>
    <t>B1AK13;P35914;P35914-3;P35914-2;H0Y2L7;G5E9S9;Q9NT06;B7Z4D4;B7Z212;Q8TB92-5;Q8TB92-2;Q8TB92</t>
  </si>
  <si>
    <t>PHYH</t>
  </si>
  <si>
    <t>Phytanoyl-CoA dioxygenase, peroxisomal</t>
  </si>
  <si>
    <t>B1ALH6;Q6FGQ2;O14832;O14832-2;C9IYS5;C9JR86</t>
  </si>
  <si>
    <t>HIGD1A</t>
  </si>
  <si>
    <t>HIG1 domain family member 1A, mitochondrial</t>
  </si>
  <si>
    <t>C9JAW5;B2R4G1;C9JNU6;Q9Y241;Q9Y241-2;A8MV81</t>
  </si>
  <si>
    <t>MMAB</t>
  </si>
  <si>
    <t>Cob(I)yrinic acid a,c-diamide adenosyltransferase, mitochondrial</t>
  </si>
  <si>
    <t>B2R6J3;Q96EY8;B4DHP4;F5H4Z7;S4R3P5;A0A087X114;S4R3Z1;F5H079</t>
  </si>
  <si>
    <t>MRPL15</t>
  </si>
  <si>
    <t>39S ribosomal protein L15, mitochondrial</t>
  </si>
  <si>
    <t>B2R739;Q9P015;E5RIZ4;E5RHF4</t>
  </si>
  <si>
    <t>MTHFD2</t>
  </si>
  <si>
    <t>Bifunctional methylenetetrahydrofolate dehydrogenase/cyclohydrolase, mitochondrial;NAD-dependent methylenetetrahydrofolate dehydrogenase;Methenyltetrahydrofolate cyclohydrolase</t>
  </si>
  <si>
    <t>B2R7W0;P13995;P13995-2;B8ZZU9;B4DY35;B9A062</t>
  </si>
  <si>
    <t>FKBP8</t>
  </si>
  <si>
    <t>Peptidyl-prolyl cis-trans isomerase FKBP8;Peptidyl-prolyl cis-trans isomerase</t>
  </si>
  <si>
    <t>B2R8G6;Q14318-2;M0R2K9;M0R2Q6</t>
  </si>
  <si>
    <t>SLC25A15</t>
  </si>
  <si>
    <t>Mitochondrial ornithine transporter 1</t>
  </si>
  <si>
    <t>B2R921;Q9Y619;Q5VZD9;B4DL63;F2Z354</t>
  </si>
  <si>
    <t>NDUFB5</t>
  </si>
  <si>
    <t>NADH dehydrogenase [ubiquinone] 1 beta subcomplex subunit 5, mitochondrial</t>
  </si>
  <si>
    <t>E7EWP0;D3DNS1;B2R9L0;H0Y886;O43674-2;O43674;Q05D62</t>
  </si>
  <si>
    <t>RTN4IP1</t>
  </si>
  <si>
    <t>Reticulon-4-interacting protein 1, mitochondrial</t>
  </si>
  <si>
    <t>B2R9Y1;Q8WWV3;Q8WWV3-2;G3V1R2;Q96RL8;Q8WWV3-3</t>
  </si>
  <si>
    <t>QTRT1</t>
  </si>
  <si>
    <t>Queuine tRNA-ribosyltransferase</t>
  </si>
  <si>
    <t>B2RAR3;Q9BXR0;K7EL95;K7ESP6;K7EJ21;Q71RF8;Q9BXR0-2;K7EPI1</t>
  </si>
  <si>
    <t>ACAA2</t>
  </si>
  <si>
    <t>3-ketoacyl-CoA thiolase, mitochondrial</t>
  </si>
  <si>
    <t>B2RB23;P42765;A0A0B4J2A4;B3KNP8;K7EME0;K7EJ68;K7EJB1;K7ER88</t>
  </si>
  <si>
    <t>QRSL1</t>
  </si>
  <si>
    <t>Glutamyl-tRNA(Gln) amidotransferase subunit A, mitochondrial</t>
  </si>
  <si>
    <t>B2RBJ8;Q9H0R6;X6R772;Q9H0R6-2</t>
  </si>
  <si>
    <t>PCCA</t>
  </si>
  <si>
    <t>Propionyl-CoA carboxylase alpha chain, mitochondrial</t>
  </si>
  <si>
    <t>B2RDE0;P05165-2;P05165;P05165-3;A0A1B0GU58;A0A1B0GUX9;A0A1B0GWI4;A0A1B0GWA1;A0A1B0GTR1;H0Y5U0;Q16380;Q5JVH2;H0Y4B9;Q5JTW6</t>
  </si>
  <si>
    <t>CCDC90B</t>
  </si>
  <si>
    <t>Coiled-coil domain-containing protein 90B, mitochondrial</t>
  </si>
  <si>
    <t>B2RE36;Q9GZT6-2;Q9GZT6;H0YF06;J3KN19;E9PKQ5;Q9GZT6-3;E9PPJ7;H0YD95;E9PRC2</t>
  </si>
  <si>
    <t>FAM36A;COX20</t>
  </si>
  <si>
    <t>Cytochrome c oxidase protein 20 homolog</t>
  </si>
  <si>
    <t>B3KM21;Q5RI15;Q5RI15-2</t>
  </si>
  <si>
    <t>PMPCB;DKFZp586I1223</t>
  </si>
  <si>
    <t>Mitochondrial-processing peptidase subunit beta</t>
  </si>
  <si>
    <t>B3KM34;O75439;Q96CP5;A8K1E9;G3V0E4;B4DM90;Q9UG64;B3KQ85;F8WAZ6;F8WEA6;F8WBE1</t>
  </si>
  <si>
    <t>SLC25A12</t>
  </si>
  <si>
    <t>Calcium-binding mitochondrial carrier protein Aralar1</t>
  </si>
  <si>
    <t>B3KMV8;O75746;O75746-2;F8W9J0;H0YFB2;B4DGK6</t>
  </si>
  <si>
    <t>EXOG</t>
  </si>
  <si>
    <t>Nuclease EXOG, mitochondrial</t>
  </si>
  <si>
    <t>B3KN09;Q9Y2C4;Q9Y2C4-3;Q9Y2C4-4;A0A024R2T8;H7C0W6;Q9Y2C4-2;F8WE28;F8WE38</t>
  </si>
  <si>
    <t>GRSF1</t>
  </si>
  <si>
    <t>G-rich sequence factor 1</t>
  </si>
  <si>
    <t>B7Z5F9;B3KP14;H0Y8R1;F5H5I6;B7Z3R7;H0YAK1;B3KW50;Q12849;B7Z2D8;A0A024RD99;Q12849-5;H0YAM1</t>
  </si>
  <si>
    <t>TDRKH</t>
  </si>
  <si>
    <t>Tudor and KH domain-containing protein</t>
  </si>
  <si>
    <t>Q5SZR4;B3KPI5;B4DZR8;F6TB26;Q9Y2W6;Q9Y2W6-3;B4DJ68;E9PKN8;B7ZAG4;E9PQX4</t>
  </si>
  <si>
    <t>ABCB8</t>
  </si>
  <si>
    <t>ATP-binding cassette sub-family B member 8, mitochondrial</t>
  </si>
  <si>
    <t>Q9NUT2;Q9NUT2-2;Q9NUT2-5;Q9NUT2-4;B3KSN3;Q8N1X3;Q9NUT2-3;A0A1V0E3X6;Q59H06;X5CMH5;A0A1V0E403;A0A1V0E3Z3;A0A087WYD6;A0A0G2JLV0;Q96P38;Q9UMW6;A0A1V0E415;A0A1V0E419;Q9UQ60;Q6ZRM3;C9JTY4;C9JYI3;Q03519;Q5JNW1</t>
  </si>
  <si>
    <t>LONP1</t>
  </si>
  <si>
    <t>Lon protease homolog, mitochondrial;Lon protease homolog</t>
  </si>
  <si>
    <t>K7EJE8;K7EKE6;B3KU28;B3KXS5;P36776-2;P36776;Q2VPA0;E5KMI6;B4DPX0;P36776-3;K7ER27;A4VCH6;K7ERR6;K7EQF8;K7ER56</t>
  </si>
  <si>
    <t>C14orf159;C14orf159 variant protein</t>
  </si>
  <si>
    <t>UPF0317 protein C14orf159, mitochondrial</t>
  </si>
  <si>
    <t>Q7Z3D6-2;Q7Z3D6;Q7Z3D6-3;B3KVU6;Q4LE40;Q6IA66;Q7Z3D6-5;Q7Z3D6-4;H0YB09;Q8NB88;A0A0C4DGD4;Q53HP9;H0YB62;E5RJ62;A0A0C4DGD8;E5RIU5;E5RIL4;H0YB11;E5RFT5;E5RJ87;E5RGN8;E5RFZ6;E5RGP9;Q7Z3D6-6;E5RK56</t>
  </si>
  <si>
    <t>NOA1</t>
  </si>
  <si>
    <t>Nitric oxide-associated protein 1</t>
  </si>
  <si>
    <t>B3KY51;Q8NC60</t>
  </si>
  <si>
    <t>ACADVL</t>
  </si>
  <si>
    <t>Very long-chain specific acyl-CoA dehydrogenase, mitochondrial</t>
  </si>
  <si>
    <t>P49748-3;P49748;B4DEA8;P49748-2;Q53HR2;B3KPA6;B3KPX1;G3V1M7;B4DYY0;K7EQP4;J3QRJ8;J3KSR4;K7EJW8;J3QKU9;J3KS89;A0A077H1I5;K7EMF8</t>
  </si>
  <si>
    <t>MRPL10</t>
  </si>
  <si>
    <t>39S ribosomal protein L10, mitochondrial</t>
  </si>
  <si>
    <t>B4DEH0;Q7Z7H8;Q7Z7H8-2</t>
  </si>
  <si>
    <t>COX11</t>
  </si>
  <si>
    <t>Cytochrome c oxidase assembly protein COX11, mitochondrial</t>
  </si>
  <si>
    <t>B4DEY8;Q9Y6N1;B4DI26;Q9Y6N1-2</t>
  </si>
  <si>
    <t>PITRM1</t>
  </si>
  <si>
    <t>Presequence protease, mitochondrial</t>
  </si>
  <si>
    <t>B4DH07;Q5JRX3-3;B3KM51;B1APQ0;H0Y4F7;H0Y7L7;B4DEU0;B1APQ1;Q68DT6</t>
  </si>
  <si>
    <t>Matrix;unknown</t>
  </si>
  <si>
    <t>ATP5J2-PTCD1;PTCD1</t>
  </si>
  <si>
    <t>Pentatricopeptide repeat-containing protein 1, mitochondrial</t>
  </si>
  <si>
    <t>G3V325;B4DJ38;Q3ZB84;A4D273;O75127;Q3SYP6;B3KMD7;C9JJT5;P56134-4;P56134-2;C9JU26;C9JGL8;C9JWL7;C9JQN9</t>
  </si>
  <si>
    <t>IDH3A</t>
  </si>
  <si>
    <t>Isocitrate dehydrogenase [NAD] subunit, mitochondrial;Isocitrate dehydrogenase [NAD] subunit alpha, mitochondrial</t>
  </si>
  <si>
    <t>B4DJB4;Q53GF8;P50213;P50213-2;B7Z9J8;H0YL72;B4DSY4;H0YLI6;H0YMU3;H0YKD0;H0YNF5;H0YM64;H0YM46</t>
  </si>
  <si>
    <t>MRPL3</t>
  </si>
  <si>
    <t>39S ribosomal protein L3, mitochondrial</t>
  </si>
  <si>
    <t>H0Y9G6;E7ETU7;B4DKM0;P09001;E9PF06;D6RC14;B4DW56;D6RBQ5;Q96Q75</t>
  </si>
  <si>
    <t>GLUD1;GLUD2</t>
  </si>
  <si>
    <t>Glutamate dehydrogenase;Glutamate dehydrogenase 1, mitochondrial;Glutamate dehydrogenase 2, mitochondrial</t>
  </si>
  <si>
    <t>B4DMF5;E9KL48;P00367;B4DMG8;Q53GW3;B4E0N9;P00367-3;B3KT18;P00367-2;A0A140VK14;P49448;Q59FQ4;Q14400;Q9BSD0;Q9UQV0</t>
  </si>
  <si>
    <t>MTRF1L</t>
  </si>
  <si>
    <t>Peptide chain release factor 1-like, mitochondrial</t>
  </si>
  <si>
    <t>B4DMX1;Q9UGC7-4;X6RKB4;Q5TF45</t>
  </si>
  <si>
    <t>APOA1BP</t>
  </si>
  <si>
    <t>NAD(P)H-hydrate epimerase</t>
  </si>
  <si>
    <t>B4DP80;Q8NCW5;Q8NCW5-2;Q5T3I4;Q6PGN4;Q5T3I3;B7Z9W8</t>
  </si>
  <si>
    <t>GHITM</t>
  </si>
  <si>
    <t>Growth hormone-inducible transmembrane protein</t>
  </si>
  <si>
    <t>B4DSV8;B4DPG9;Q9H3K2;Q6FIA7;B4DNL0;Q9Y6G2;Q658I8;Q9P099</t>
  </si>
  <si>
    <t>HAGH</t>
  </si>
  <si>
    <t>Hydroxyacylglutathione hydrolase, mitochondrial</t>
  </si>
  <si>
    <t>H3BPK3;B4DT01;Q16775-2;Q16775;H3BPQ4;H3BQW8;H3BV79</t>
  </si>
  <si>
    <t>TBRG4</t>
  </si>
  <si>
    <t>Protein TBRG4</t>
  </si>
  <si>
    <t>D3DVL7;B4DU42;Q969Z0;B3KRS4;Q969Z0-2;B3KMT3;B3KM73;C9IZN7;C9J7P5;H7C4R5;C9J5A2;C9J347;C9J618</t>
  </si>
  <si>
    <t>ACADS</t>
  </si>
  <si>
    <t>Short-chain specific acyl-CoA dehydrogenase, mitochondrial</t>
  </si>
  <si>
    <t>B4DUH1;E9PE82;E5KSE7;E5KSD5;D4QEZ8;P16219</t>
  </si>
  <si>
    <t>ALAS1</t>
  </si>
  <si>
    <t>5-aminolevulinate synthase;5-aminolevulinate synthase, nonspecific, mitochondrial</t>
  </si>
  <si>
    <t>Q5JAM2;B4DVA0;P13196;B4DDG9;H7C4H7;H7C5B0</t>
  </si>
  <si>
    <t>hCG_23341;CCBL2</t>
  </si>
  <si>
    <t>Kynurenine--oxoglutarate transaminase 3</t>
  </si>
  <si>
    <t>B4DW13;Q6YP21-3;Q6YP21;A0A0A0MRN7;Q6YP21-2</t>
  </si>
  <si>
    <t>NIPSNAP3A</t>
  </si>
  <si>
    <t>Protein NipSnap homolog 3A</t>
  </si>
  <si>
    <t>B4DW81;Q9UFN0;Q9BS92</t>
  </si>
  <si>
    <t>NDUFAF7</t>
  </si>
  <si>
    <t>NADH dehydrogenase [ubiquinone] complex I, assembly factor 7</t>
  </si>
  <si>
    <t>B4DXV9;Q7L592;B4DQY3;Q7L592-2;C9JS27;C9J236;C9JP36;B4DFS5;H7C3N5;C9JEL7;B4E0W7</t>
  </si>
  <si>
    <t>DNM1L</t>
  </si>
  <si>
    <t>Dynamin-1-like protein</t>
  </si>
  <si>
    <t>O00429-3;D3DUW7;O00429-6;O00429-8;O00429;O00429-2;O00429-9;O00429-5;O00429-4;B4DYR6;D3DUW5;D3DUW6;O00429-7;Q32Q67;F8VZ52;H0YI79;B4DPZ9;B4DDQ3;F8VUJ9</t>
  </si>
  <si>
    <t>GLOD4</t>
  </si>
  <si>
    <t>Glyoxalase domain-containing protein 4</t>
  </si>
  <si>
    <t>B7Z403;F6TLX2;Q9Y3E8;Q9HC38-2;Q9HC38;B3KV49;B4DX01;A8K8F0;I3L3Q4;Q9HC38-3;I3L1I0</t>
  </si>
  <si>
    <t>UQCRQ</t>
  </si>
  <si>
    <t>Cytochrome b-c1 complex subunit 8</t>
  </si>
  <si>
    <t>B7Z4A1;O14949</t>
  </si>
  <si>
    <t>TMEM11</t>
  </si>
  <si>
    <t>Transmembrane protein 11, mitochondrial</t>
  </si>
  <si>
    <t>B7Z587;P17152</t>
  </si>
  <si>
    <t>SIRT3</t>
  </si>
  <si>
    <t>NAD-dependent protein deacetylase sirtuin-3, mitochondrial</t>
  </si>
  <si>
    <t>B7Z7G4;Q9NTG7;E9PK80;B7Z580;E9PM75;B7Z5J1;B7ZA60;E9PN58;B7Z777;Q9NTG7-2;E9PNA0;B7WNN4</t>
  </si>
  <si>
    <t>SUCLA2;DKFZp686D0880</t>
  </si>
  <si>
    <t>Succinyl-CoA ligase subunit beta;Succinyl-CoA ligase [ADP-forming] subunit beta, mitochondrial</t>
  </si>
  <si>
    <t>E5KS55;B7ZAF6;Q7Z503;Q9P2R7;Q9P2R7-2;E5KS60;A0A2R8YDQ9;B4DRV2;B4DY87;A0A2R8Y6Y7;Q6N0B1;B7Z9S6;Q5T9Q5;A0A0S2Z511;Q5T9Q8;A0A2R8Y6E6;A0A2R8Y5P6;Q9Y4T0;A0A0U1RQF8;A0A0U1RRI1;A0A0U1RQL1;A0A2R8Y5P4;A0A0U1RQU7</t>
  </si>
  <si>
    <t>SLC25A24</t>
  </si>
  <si>
    <t>Calcium-binding mitochondrial carrier protein SCaMC-1</t>
  </si>
  <si>
    <t>B7ZB41;Q6NUK1;B4E290;Q6NUK1-2;A0A3B3IU96;J3KN42;H3BMI3</t>
  </si>
  <si>
    <t>MRPL30</t>
  </si>
  <si>
    <t>39S ribosomal protein L30, mitochondrial</t>
  </si>
  <si>
    <t>B8ZZV5;Q8TCC3-3;Q8TCC3;Q8TCC3-2</t>
  </si>
  <si>
    <t>CYCS</t>
  </si>
  <si>
    <t>Cytochrome c</t>
  </si>
  <si>
    <t>C9JFR7;G4XXL9;P99999;Q6LER6;CON__P62894</t>
  </si>
  <si>
    <t>MRPS34</t>
  </si>
  <si>
    <t>28S ribosomal protein S34, mitochondrial</t>
  </si>
  <si>
    <t>P82930;C9JJ19;A4UCR9</t>
  </si>
  <si>
    <t>PCCB</t>
  </si>
  <si>
    <t>Propionyl-CoA carboxylase beta chain, mitochondrial</t>
  </si>
  <si>
    <t>P05166-2;P05166;E7EX59;C9JQS9;Q59GV0;E9PDR0;A0A1B2JLU8;E7ETT1;E7EUY3;E7ETT4;B7Z8A8;E9PEC3;F8WBI9;B7Z7U9;Q86TD7;E7ENC1;Q9HBR7;Q8WVH4;C9JVY9;H7C5C9;C9JVW9;C9JAW3</t>
  </si>
  <si>
    <t>FLJ21901;FASTKD1</t>
  </si>
  <si>
    <t>FAST kinase domain-containing protein 1</t>
  </si>
  <si>
    <t>D3DPC4;Q53R41;Q53R41-2;E7EW60;Q05D57;C9JTP4;C9JMM4</t>
  </si>
  <si>
    <t>AFG3L2</t>
  </si>
  <si>
    <t>AFG3-like protein 2</t>
  </si>
  <si>
    <t>D3DUJ0;Q8TA92;Q9Y4W6;K7EP56;A0A5F9ZGZ5;A0A5F9ZI56;A0A5F9ZGY1;A0A5F9ZH39;A0A5F9ZHG3;A0A5F9ZHQ5;A0A5F9ZHC9;A0A5F9ZI81;A0A5F9ZH70;A0A5F9ZGZ1;A0A5F9ZI30;A0A5F9ZGY4;Q658U5;A0A5F9ZI65;A0A5F9ZHL5;A0A5F9ZH19;A0A5F9ZHN5;A0A5F9ZI40;I6L894;A0A5F9ZGY3;A0A5F9ZHD2;A0A5F9ZHR8;D6RHE1;A0A5F9ZHE4;A0A5F9ZGX3;A0A5F9ZHS1;A0A5F9ZI18;A0A5F9ZGS5;A0A5F9ZH30;A0A5F9ZI15;B7Z651;A0A0U1RQN6;A0A5F9ZI45;A0A5F9ZH34;A0A5F9ZHM6;B7Z636;E9PHW9;A0A5F9ZH38;A0A5F9ZI53;A0A5F9ZH35;A0A5F9ZH58;A0A5F9ZHR2;A0A5F9ZHL9;A0A5F9ZHJ4;A0A5F9ZI73;A0A5F9ZGS7;A0A5F9ZGX8;A0A5F9ZI69;A0A5F9ZHA1;A0A5F9ZHJ6;Q01484-5;Q01484;A0A5F9ZHY6;Q01484-2</t>
  </si>
  <si>
    <t>MRPL27</t>
  </si>
  <si>
    <t>39S ribosomal protein L27, mitochondrial</t>
  </si>
  <si>
    <t>D6RAN8;Q9P0M9;H7C5U8;D6RE11;B3KN43</t>
  </si>
  <si>
    <t>PDK2</t>
  </si>
  <si>
    <t>[Pyruvate dehydrogenase (acetyl-transferring)] kinase isozyme 2, mitochondrial</t>
  </si>
  <si>
    <t>D6RDN9;Q15119-2;Q15119;D6RJH7;D6R983;B4DLP2;D6RGV8;D6RHG2;B4DEF3</t>
  </si>
  <si>
    <t>COX7A2</t>
  </si>
  <si>
    <t>Cytochrome c oxidase subunit 7A2, mitochondrial</t>
  </si>
  <si>
    <t>Q496I0;D6RIE3;D6RGV5;H0UI06;P14406;D6R9C3</t>
  </si>
  <si>
    <t>SLC25A1</t>
  </si>
  <si>
    <t>Tricarboxylate transport protein, mitochondrial</t>
  </si>
  <si>
    <t>Q6LAP8;D9HTE9;P53007;B4DP62</t>
  </si>
  <si>
    <t>OPA1</t>
  </si>
  <si>
    <t>Dynamin-like 120 kDa protein, mitochondrial;Dynamin-like 120 kDa protein, form S1</t>
  </si>
  <si>
    <t>O60313;E5KLM2;O60313-2;E5KLM1;E5KLL9;A0A2R8YDM2;E5KLM0;O60313-11;O60313-10;O60313-9;E5KLJ9;A0A2R8Y3X5;C9JMB8;E5KLK0;O60313-13;A0A2R8YE78;A0A2R8YFD1;A0A2R8YGE5;A0A2R8YD53;A0A2R8Y4Q3;Q6PEK6;A0A2R8Y4G4;A0A2R8YE54;H7C141;A0A2R8Y5G3;A0A2R8Y5E2;C9JY58;H7C321;H7C3G2</t>
  </si>
  <si>
    <t>PUS1</t>
  </si>
  <si>
    <t>tRNA pseudouridine synthase;tRNA pseudouridine synthase A, mitochondrial</t>
  </si>
  <si>
    <t>G8JLB3;E5KMT6;E5KMT5;Q9Y606-2;Q9Y606;A0A024RBS6;F5H1S9;F5GY32;F5GXL3;F5H168;F8W9U5;F5H1B2</t>
  </si>
  <si>
    <t>GFM1</t>
  </si>
  <si>
    <t>Elongation factor G, mitochondrial</t>
  </si>
  <si>
    <t>E5KND5;Q96RP9;E5KND7;Q96RP9-2;C9IZ01;D3DNL3;F8WAU4;A0A0S2Z5W5;Q9H9M0;C9JA25</t>
  </si>
  <si>
    <t>NDUFV1</t>
  </si>
  <si>
    <t>NADH dehydrogenase [ubiquinone] flavoprotein 1, mitochondrial</t>
  </si>
  <si>
    <t>P49821;P49821-2;E5KNH5;G3V0I5;Q53G70;B4DE93;Q96ID4;B4DUN7;E9PMX3;E9PQP1;E9PLC6;H0YE81;E9PPR0;E9PJL9;E9PPS5;H0YD04;E9PPD6</t>
  </si>
  <si>
    <t>LRPPRC</t>
  </si>
  <si>
    <t>Leucine-rich PPR motif-containing protein, mitochondrial</t>
  </si>
  <si>
    <t>E5KNY5;P42704;B4DSR0;A0A0C4DG06;B8ZZ38;C9JCA9;H7C3W8</t>
  </si>
  <si>
    <t>NDUFS1</t>
  </si>
  <si>
    <t>NADH-ubiquinone oxidoreductase 75 kDa subunit, mitochondrial</t>
  </si>
  <si>
    <t>E5KRK5;P28331;P28331-2;A0A291FIZ5;P28331-4;P28331-5;B4DJ81;P28331-3;C9JPQ5;F8WDL5</t>
  </si>
  <si>
    <t>POLG2</t>
  </si>
  <si>
    <t>DNA polymerase subunit gamma-2, mitochondrial</t>
  </si>
  <si>
    <t>E5KS15;Q9UHN1;A0A5F9ZH93;A0A5F9ZHX9;J3QRU9;J3KRM2</t>
  </si>
  <si>
    <t>TSFM</t>
  </si>
  <si>
    <t>Elongation factor Ts, mitochondrial;Elongation factor Ts</t>
  </si>
  <si>
    <t>E5KS95;P43897;P43897-2;B4DHY8;C9JT21;C9JG32;F8VPA7;F8VS27;P43897-4;P43897-3;F8WCK2;A0A494C1M9</t>
  </si>
  <si>
    <t>TFAM</t>
  </si>
  <si>
    <t>Transcription factor A, mitochondrial</t>
  </si>
  <si>
    <t>Q6LES8;E5KSX8;E5KSU5;Q00059;Q00059-2;H7BYN3;Q05D31;Q3SX57</t>
  </si>
  <si>
    <t>PEO1;C10orf2</t>
  </si>
  <si>
    <t>Twinkle protein, mitochondrial</t>
  </si>
  <si>
    <t>E5KSY5;Q96RR1;Q96RR1-2;Q9H6V3;Q96RR1-3;B4DLM7;A0A2R8Y4V4;A0A2R8Y746;A0A3B3IT76</t>
  </si>
  <si>
    <t>TFB1M</t>
  </si>
  <si>
    <t>Dimethyladenosine transferase 1, mitochondrial</t>
  </si>
  <si>
    <t>Q8WVM0;E5KTM5;A8K0B9</t>
  </si>
  <si>
    <t>NDUFV2</t>
  </si>
  <si>
    <t>NADH dehydrogenase [ubiquinone] flavoprotein 2, mitochondrial</t>
  </si>
  <si>
    <t>Q9UEH5;Q6IPW4;Q6IB76;E7EPT4;P19404;A8K750</t>
  </si>
  <si>
    <t>MRPL22</t>
  </si>
  <si>
    <t>39S ribosomal protein L22, mitochondrial</t>
  </si>
  <si>
    <t>E7ESL0;J3KQY1;Q9NWU5;Q9NWU5-2;Q9NWU5-3</t>
  </si>
  <si>
    <t>HADHA</t>
  </si>
  <si>
    <t>Trifunctional enzyme subunit alpha, mitochondrial;Long-chain enoyl-CoA hydratase;Long chain 3-hydroxyacyl-CoA dehydrogenase</t>
  </si>
  <si>
    <t>E9KL44;H0YFD6;P40939;B4DRH6;A0A2R8Y4F5;B4DDZ5;A0A2R8YG21;A0A2R8Y688;V9GZL3;P40939-2</t>
  </si>
  <si>
    <t>MRPS17;hCG_1984214</t>
  </si>
  <si>
    <t>28S ribosomal protein S17, mitochondrial</t>
  </si>
  <si>
    <t>E9PE17;Q8IY71;I3L0E3;Q9Y2R5</t>
  </si>
  <si>
    <t>ACSF2</t>
  </si>
  <si>
    <t>Acyl-CoA synthetase family member 2, mitochondrial</t>
  </si>
  <si>
    <t>E9PF16;Q96CM8-3;Q96CM8;Q96CM8-2;B4DTB9;Q96CM8-4;D6RF87</t>
  </si>
  <si>
    <t>NME4</t>
  </si>
  <si>
    <t>Nucleoside diphosphate kinase;Nucleoside diphosphate kinase, mitochondrial</t>
  </si>
  <si>
    <t>Q4TT34;F2Z2X0;O00746;A0A087WVT9;H0Y6J0;O00746-2;A2IDC9</t>
  </si>
  <si>
    <t>SDHAF2</t>
  </si>
  <si>
    <t>Succinate dehydrogenase assembly factor 2, mitochondrial</t>
  </si>
  <si>
    <t>F5GYJ5;Q9NX18;F8W679;M0QYN2;F5GXW4;M0R060;F5H5T6;F5H8E2</t>
  </si>
  <si>
    <t>MRPL48</t>
  </si>
  <si>
    <t>39S ribosomal protein L48, mitochondrial</t>
  </si>
  <si>
    <t>F5H702;Q96GC5-3;Q96GC5;F5H8D0</t>
  </si>
  <si>
    <t>FAM162A</t>
  </si>
  <si>
    <t>Protein FAM162A</t>
  </si>
  <si>
    <t>F8W7Q4;Q96A26;E9PH05;B4DF97;Q9H2P1</t>
  </si>
  <si>
    <t>RAB24</t>
  </si>
  <si>
    <t>Ras-related protein Rab-24</t>
  </si>
  <si>
    <t>F8W8H5;Q969Q5;Q9HAG2;Q8WY67</t>
  </si>
  <si>
    <t>MRPS22</t>
  </si>
  <si>
    <t>28S ribosomal protein S22, mitochondrial</t>
  </si>
  <si>
    <t>G5E9W7;G5E9V5;P82650;Q8NBL6;A8K9Y7;H7C5F2;Q59GX8;H7C5H3;P82650-2;H7C5L9;Q96Q16;C9J5D8</t>
  </si>
  <si>
    <t>REXO2</t>
  </si>
  <si>
    <t>Oligoribonuclease, mitochondrial</t>
  </si>
  <si>
    <t>H0YGR4;Q9Y3B8;H0YG54;F5GYG5;Q9Y3B8-2;Q9Y3B8-3;F5H784;H0YF66;F5H7P1;Q9BTR4;F5H6P8;H0YG37</t>
  </si>
  <si>
    <t>GATC</t>
  </si>
  <si>
    <t>Glutamyl-tRNA(Gln) amidotransferase subunit C, mitochondrial</t>
  </si>
  <si>
    <t>H0YIV9;O43716;F8VRU3;J3KMY1</t>
  </si>
  <si>
    <t>AKR7A2;HEL-S-166mP</t>
  </si>
  <si>
    <t>Aflatoxin B1 aldehyde reductase member 2</t>
  </si>
  <si>
    <t>H3BLU7;V9HWA2;O43488;B4DZX4;A0A499FJT0;Q8NHP1;H7C5H7;A0A384MDN8;Q8NHP1-3;O95154</t>
  </si>
  <si>
    <t>ABAT</t>
  </si>
  <si>
    <t>4-aminobutyrate aminotransferase, mitochondrial</t>
  </si>
  <si>
    <t>X5D8S1;H3BRN4;H3BNQ7;P80404;B7Z1V4;X5D2Y3;H3BPW8;H3BMJ9;H3BRJ1;H3BRT1</t>
  </si>
  <si>
    <t>GFER</t>
  </si>
  <si>
    <t>Sulfhydryl oxidase;FAD-linked sulfhydryl oxidase ALR</t>
  </si>
  <si>
    <t>H3BRD2;P55789;H3BRW3;Q9H2X5;H3BQQ4;Q9UQK8;Q9NY86;P55789-2</t>
  </si>
  <si>
    <t>CYB5B;DKFZp686M0619</t>
  </si>
  <si>
    <t>Cytochrome b5 type B</t>
  </si>
  <si>
    <t>H3BUX2;O43169;Q5HYD9;D6RFH4;J3QR91</t>
  </si>
  <si>
    <t>SOD1;HEL-S-44</t>
  </si>
  <si>
    <t>Superoxide dismutase [Cu-Zn]</t>
  </si>
  <si>
    <t>H7BYH4;V9HWC9;P00441;X5D5A9</t>
  </si>
  <si>
    <t>APOO</t>
  </si>
  <si>
    <t>Apolipoprotein O</t>
  </si>
  <si>
    <t>H7C1U8;Q9BUR5;Q9BUR5-2;A0A0J9YWW6;G3V1B6;A0A0J9YXS4</t>
  </si>
  <si>
    <t>SLC25A52</t>
  </si>
  <si>
    <t>Solute carrier family 25 member 52</t>
  </si>
  <si>
    <t>I3L0B8;Q3SY17;B4DYA5</t>
  </si>
  <si>
    <t>ATPAF1</t>
  </si>
  <si>
    <t>ATP synthase mitochondrial F1 complex assembly factor 1</t>
  </si>
  <si>
    <t>I3L448;Q5TC12;A8MRA7;H0YDD6</t>
  </si>
  <si>
    <t>HSDL1</t>
  </si>
  <si>
    <t>Inactive hydroxysteroid dehydrogenase-like protein 1</t>
  </si>
  <si>
    <t>I6L975;Q3SXM5;Q3SXM5-2;H3BQI7;H3BT52</t>
  </si>
  <si>
    <t>PHB2</t>
  </si>
  <si>
    <t>Prohibitin-2</t>
  </si>
  <si>
    <t>J3KPX7;Q99623;F5GY37;Q99623-2;B4DW05;F5GWA7;F5H3X6;F5H0C5;F5H2D2;A0A3G2KQ93;Q9BXV3;U3KPZ5</t>
  </si>
  <si>
    <t>PTRH2</t>
  </si>
  <si>
    <t>Peptidyl-tRNA hydrolase 2, mitochondrial</t>
  </si>
  <si>
    <t>J3KQ48;Q96ME4;Q9Y3E5</t>
  </si>
  <si>
    <t>ICT1</t>
  </si>
  <si>
    <t>Peptidyl-tRNA hydrolase ICT1, mitochondrial</t>
  </si>
  <si>
    <t>Q14197;J3KS15;J3QRF8</t>
  </si>
  <si>
    <t>SCO1</t>
  </si>
  <si>
    <t>Protein SCO1 homolog, mitochondrial</t>
  </si>
  <si>
    <t>O75880;J3QL56;B3KQB1</t>
  </si>
  <si>
    <t>PNPO;HEL-S-302</t>
  </si>
  <si>
    <t>Pyridoxine-5-phosphate oxidase</t>
  </si>
  <si>
    <t>J3QQZ9;V9HW45;Q53FP0;Q9NVS9-3;Q9NVS9;J3QQV6;Q9NVS9-4;A0A286YFL3</t>
  </si>
  <si>
    <t>CHCHD6</t>
  </si>
  <si>
    <t>MICOS complex subunit MIC25</t>
  </si>
  <si>
    <t>J3QTA6;Q9BRQ6;J3QTB2;H0Y922</t>
  </si>
  <si>
    <t>DCAKD</t>
  </si>
  <si>
    <t>Dephospho-CoA kinase domain-containing protein</t>
  </si>
  <si>
    <t>K7ESP4;Q8WVC6;Q8WVC6-2</t>
  </si>
  <si>
    <t>SARS2</t>
  </si>
  <si>
    <t>Serine--tRNA ligase, mitochondrial</t>
  </si>
  <si>
    <t>M0QWZ7;Q9NP81;Q9NP81-2;M0R2C6;B4DXB9;M0R259;A0A024R0H0;M0QX29;B4DJM9;B4DJP6;M0R2H5;M0R1C0;Q8NH31</t>
  </si>
  <si>
    <t>NDUFS8</t>
  </si>
  <si>
    <t>NADH dehydrogenase [ubiquinone] iron-sulfur protein 8, mitochondrial</t>
  </si>
  <si>
    <t>O00217;Q53G17;A0A024R5K3;E9PPW7;E9PKH6;E9PN51;F8W9K7;B4DYI3;Q08E91</t>
  </si>
  <si>
    <t>PDHX</t>
  </si>
  <si>
    <t>Pyruvate dehydrogenase protein X component, mitochondrial</t>
  </si>
  <si>
    <t>O00330-3;O00330;B2R673;H0YD97;O00330-2;E9PLU0;E9PRI6</t>
  </si>
  <si>
    <t>POLRMT</t>
  </si>
  <si>
    <t>DNA-directed RNA polymerase, mitochondrial;DNA-directed RNA polymerase</t>
  </si>
  <si>
    <t>O00411;Q4G0F4;Q59E91;B4DZE5;K7EMH3;K7ESD1</t>
  </si>
  <si>
    <t>NDUFAB1</t>
  </si>
  <si>
    <t>Acyl carrier protein, mitochondrial;Acyl carrier protein</t>
  </si>
  <si>
    <t>O14561;H3BNK3;I3L505;A4UCS3</t>
  </si>
  <si>
    <t>TIMM23;TIMM23B</t>
  </si>
  <si>
    <t>Mitochondrial import inner membrane translocase subunit Tim23;Putative mitochondrial import inner membrane translocase subunit Tim23B</t>
  </si>
  <si>
    <t>O14925;B7ZB25;B4DI18;Q5SRD1;B4DHQ8;B1APJ0;Q5SRD1-2</t>
  </si>
  <si>
    <t>KIAA0391</t>
  </si>
  <si>
    <t>Mitochondrial ribonuclease P protein 3</t>
  </si>
  <si>
    <t>O15091;O15091-4;O15091-2;O15091-3;A0A0A0MTQ0</t>
  </si>
  <si>
    <t>BCAT2</t>
  </si>
  <si>
    <t>Branched-chain-amino-acid aminotransferase, mitochondrial;Branched-chain-amino-acid aminotransferase</t>
  </si>
  <si>
    <t>O15382;Q53EW7;M0QXF9;B3KSI3;M0QZ10;O15382-2;M0QZP4;M0R2K7</t>
  </si>
  <si>
    <t>TIMM44;hTIM44</t>
  </si>
  <si>
    <t>Mitochondrial import inner membrane translocase subunit TIM44</t>
  </si>
  <si>
    <t>Q53G69;O43615;Q9UPE4;M0QXU7;M0R301;M0QXM9;M0R124;Q6AI07</t>
  </si>
  <si>
    <t>NDUFA2</t>
  </si>
  <si>
    <t>NADH dehydrogenase [ubiquinone] 1 alpha subcomplex subunit 2</t>
  </si>
  <si>
    <t>O43678;O43678-2</t>
  </si>
  <si>
    <t>SLC25A20</t>
  </si>
  <si>
    <t>Mitochondrial carnitine/acylcarnitine carrier protein</t>
  </si>
  <si>
    <t>O43772;C9JPE1;B4DWZ5;F8WEF6</t>
  </si>
  <si>
    <t>SCO2</t>
  </si>
  <si>
    <t>Protein SCO2 homolog, mitochondrial</t>
  </si>
  <si>
    <t>O43819;A0A1W2PQK0</t>
  </si>
  <si>
    <t>GTPBP6</t>
  </si>
  <si>
    <t>Putative GTP-binding protein 6</t>
  </si>
  <si>
    <t>O43824;Q8N2Q6;B4DJB5;B4DPB2</t>
  </si>
  <si>
    <t>NDUFS5</t>
  </si>
  <si>
    <t>NADH dehydrogenase [ubiquinone] iron-sulfur protein 5</t>
  </si>
  <si>
    <t>Q6IBA0;O43920</t>
  </si>
  <si>
    <t>TIMM8A</t>
  </si>
  <si>
    <t>Mitochondrial import inner membrane translocase subunit Tim8 A</t>
  </si>
  <si>
    <t>O60220</t>
  </si>
  <si>
    <t>MRPS14</t>
  </si>
  <si>
    <t>28S ribosomal protein S14, mitochondrial</t>
  </si>
  <si>
    <t>O60783;B2R4A5;Q96Q61</t>
  </si>
  <si>
    <t>TIMM17B</t>
  </si>
  <si>
    <t>Mitochondrial import inner membrane translocase subunit Tim17-B</t>
  </si>
  <si>
    <t>V9GYS0;O60830;O60830-2;V9GYU0</t>
  </si>
  <si>
    <t>NDUFS7</t>
  </si>
  <si>
    <t>NADH dehydrogenase [ubiquinone] iron-sulfur protein 7, mitochondrial</t>
  </si>
  <si>
    <t>Q7LD69;O75251;F5H5N1;B7Z1U1;A8K0V6;Q8NAS7;F5GXJ1;O75251-2;B7Z4P1;Q6ZQU6;Q9H3K5;A0A087WXF6;A0A087WTI3;Q6ZS38</t>
  </si>
  <si>
    <t>NDUFS2</t>
  </si>
  <si>
    <t>NADH dehydrogenase [ubiquinone] iron-sulfur protein 2, mitochondrial</t>
  </si>
  <si>
    <t>O75306-2;O75306;B7Z792;Q53HG2;B7Z9L2;Q9HC12;Q9HC11</t>
  </si>
  <si>
    <t>GBAS</t>
  </si>
  <si>
    <t>Protein NipSnap homolog 2</t>
  </si>
  <si>
    <t>O75323;O75323-2;H7C333;F8WBI5;C9K068</t>
  </si>
  <si>
    <t>NDUFS6</t>
  </si>
  <si>
    <t>NADH dehydrogenase [ubiquinone] iron-sulfur protein 6, mitochondrial</t>
  </si>
  <si>
    <t>O75380;Q6IBC4;D6RBT3</t>
  </si>
  <si>
    <t>MRPL33</t>
  </si>
  <si>
    <t>39S ribosomal protein L33, mitochondrial</t>
  </si>
  <si>
    <t>O75394</t>
  </si>
  <si>
    <t>MTX2</t>
  </si>
  <si>
    <t>Metaxin-2</t>
  </si>
  <si>
    <t>O75431;O75431-2;C9JAZ1;B7Z9F3;B3KM74;C9JNK6;F8WE26</t>
  </si>
  <si>
    <t>NDUFS3;DKFZp586K0821</t>
  </si>
  <si>
    <t>NADH dehydrogenase [ubiquinone] iron-sulfur protein 3, mitochondrial</t>
  </si>
  <si>
    <t>O75489;Q53FM7;Q9UF24;E9PS48;O75489-2;G3V194;E9PKL8</t>
  </si>
  <si>
    <t>GCAT</t>
  </si>
  <si>
    <t>2-amino-3-ketobutyrate coenzyme A ligase, mitochondrial</t>
  </si>
  <si>
    <t>O75600;O75600-2;A8K228;H7BZ75;C9IZC9;F2Z340</t>
  </si>
  <si>
    <t>ERAL1</t>
  </si>
  <si>
    <t>GTPase Era, mitochondrial</t>
  </si>
  <si>
    <t>O75616;J3QSB2;J3QRV9;O75616-2;J3QT61;K7EQJ8</t>
  </si>
  <si>
    <t>TRMU</t>
  </si>
  <si>
    <t>Mitochondrial tRNA-specific 2-thiouridylase 1</t>
  </si>
  <si>
    <t>O75648;A0A2R8Y4R7;A0A2R8Y6L6;O75648-2;B4DHM1;O75648-4;O75648-3;A0A2R8YDK3;B4DZN5;A0A2R8YFQ3;O75648-5;Q2PPL5;Q2PPL4</t>
  </si>
  <si>
    <t>GATB;PET112</t>
  </si>
  <si>
    <t>Glutamyl-tRNA(Gln) amidotransferase subunit B, mitochondrial</t>
  </si>
  <si>
    <t>O75879;D6REA0;D6RDU9;Q63Z41;H0Y8G7;H0Y9F2;B4E0P2;H0Y9W6</t>
  </si>
  <si>
    <t>ALDH1L1;DKFZp434O2417</t>
  </si>
  <si>
    <t>Cytosolic 10-formyltetrahydrofolate dehydrogenase</t>
  </si>
  <si>
    <t>Q53HP5;Q53H87;Q59G10;O75891;O75891-3;A0A0S2Z527;O75891-2;A0A077H423;Q9UFA9;A0A0S2Z586;O75891-4;C9IZ36;C9JY00;B4DGC8;C9JYZ6</t>
  </si>
  <si>
    <t>ATP5H</t>
  </si>
  <si>
    <t>ATP synthase subunit d, mitochondrial</t>
  </si>
  <si>
    <t>O75947;O75947-2;A0PJH2;F5H608</t>
  </si>
  <si>
    <t>TOMM70A</t>
  </si>
  <si>
    <t>Mitochondrial import receptor subunit TOM70</t>
  </si>
  <si>
    <t>O94826;B4DZ87;B3KQK5;B3KQK0</t>
  </si>
  <si>
    <t>O94925-3;B3KM58;Q68D38</t>
  </si>
  <si>
    <t>NDUFB6</t>
  </si>
  <si>
    <t>NADH dehydrogenase [ubiquinone] 1 beta subcomplex subunit 6</t>
  </si>
  <si>
    <t>O95139;A0A087WZX2;O95139-2</t>
  </si>
  <si>
    <t>MFN2</t>
  </si>
  <si>
    <t>Mitofusin-2</t>
  </si>
  <si>
    <t>O95140;A0A6Q8PGV8;A0A6Q8PFJ4;A0A6Q8PGS9;A0A6Q8PGA3;B7Z3H8;B3KMR3;A6NLD2;O95140-2;B3KM52;A0A6Q8PGR2;Q5JXC5</t>
  </si>
  <si>
    <t>NDUFA3</t>
  </si>
  <si>
    <t>NADH dehydrogenase [ubiquinone] 1 alpha subcomplex subunit 3</t>
  </si>
  <si>
    <t>Q6FGG4;O95167;S4R3I5;H7C0D7;H7C2R1;A8MVM8;S4R3T6;A8MYJ8</t>
  </si>
  <si>
    <t>NDUFB4</t>
  </si>
  <si>
    <t>NADH dehydrogenase [ubiquinone] 1 beta subcomplex subunit 4</t>
  </si>
  <si>
    <t>O95168-2;O95168;F2Z3P9;C9JXQ9</t>
  </si>
  <si>
    <t>NDUFB8</t>
  </si>
  <si>
    <t>NADH dehydrogenase [ubiquinone] 1 beta subcomplex subunit 8, mitochondrial</t>
  </si>
  <si>
    <t>O95169-3;O95169;K9J7I2;E9PQ68;O95169-2;E9PIZ8</t>
  </si>
  <si>
    <t>LETM1</t>
  </si>
  <si>
    <t>LETM1 and EF-hand domain-containing protein 1, mitochondrial</t>
  </si>
  <si>
    <t>O95202;D3DVQ1;O95202-2;O95202-3;B7Z7T4;E9PMA4;B4DY93;Q2VYF4-4;Q2VYF4-3;Q2VYF4-2;Q2VYF4</t>
  </si>
  <si>
    <t>SNAP29</t>
  </si>
  <si>
    <t>Synaptosomal-associated protein 29</t>
  </si>
  <si>
    <t>O95721;C9JAF7</t>
  </si>
  <si>
    <t>MLYCD</t>
  </si>
  <si>
    <t>Malonyl-CoA decarboxylase, mitochondrial</t>
  </si>
  <si>
    <t>O95822-2;O95822</t>
  </si>
  <si>
    <t>TOMM40</t>
  </si>
  <si>
    <t>Mitochondrial import receptor subunit TOM40 homolog</t>
  </si>
  <si>
    <t>O96008;O96008-2;K7EKG4;K7EJ57</t>
  </si>
  <si>
    <t>HEL-75;GSR</t>
  </si>
  <si>
    <t>Glutathione reductase, mitochondrial</t>
  </si>
  <si>
    <t>V9HW90;P00390-2;P00390;P00390-3;P00390-4;P00390-5;A0A2R8YF59;H0YC68;Q03504</t>
  </si>
  <si>
    <t>SLC25A5</t>
  </si>
  <si>
    <t>ADP/ATP translocase 2;ADP/ATP translocase 2, N-terminally processed</t>
  </si>
  <si>
    <t>P05141;Q6NVC0</t>
  </si>
  <si>
    <t>HEL-S-271;ATP5B</t>
  </si>
  <si>
    <t>ATP synthase subunit beta;ATP synthase subunit beta, mitochondrial</t>
  </si>
  <si>
    <t>V9HW31;P06576;Q0QEN7;H0YH81;F8W079;H0YI37</t>
  </si>
  <si>
    <t>UQCRH</t>
  </si>
  <si>
    <t>Cytochrome b-c1 complex subunit 6, mitochondrial</t>
  </si>
  <si>
    <t>P07919;Q567R0;A0A096LP55</t>
  </si>
  <si>
    <t>FDX1</t>
  </si>
  <si>
    <t>Adrenodoxin, mitochondrial</t>
  </si>
  <si>
    <t>P10109</t>
  </si>
  <si>
    <t>DBT</t>
  </si>
  <si>
    <t>Lipoamide acyltransferase component of branched-chain alpha-keto acid dehydrogenase complex, mitochondrial</t>
  </si>
  <si>
    <t>P11182;Q5VVL7;B4E1Q7</t>
  </si>
  <si>
    <t>SLC25A6</t>
  </si>
  <si>
    <t>ADP/ATP translocase 3;ADP/ATP translocase 3, N-terminally processed</t>
  </si>
  <si>
    <t>Q6I9V5;P12236;Q59EI9;O75961</t>
  </si>
  <si>
    <t>COX4I1</t>
  </si>
  <si>
    <t>Cytochrome c oxidase subunit 4 isoform 1, mitochondrial</t>
  </si>
  <si>
    <t>P13073;H3BN72;H3BNV9;Q86WV2;H3BPG0;H3BNI5</t>
  </si>
  <si>
    <t>COX6B1</t>
  </si>
  <si>
    <t>Cytochrome c oxidase subunit 6B1</t>
  </si>
  <si>
    <t>P14854;A0A494C160</t>
  </si>
  <si>
    <t>UQCRB</t>
  </si>
  <si>
    <t>Cytochrome b-c1 complex subunit 7</t>
  </si>
  <si>
    <t>P14927;B7Z2R2;P14927-2;E5RHG9;B2R4A2</t>
  </si>
  <si>
    <t>NDUFB7</t>
  </si>
  <si>
    <t>NADH dehydrogenase [ubiquinone] 1 beta subcomplex subunit 7</t>
  </si>
  <si>
    <t>P17568;M0R3B8</t>
  </si>
  <si>
    <t>ATP5J</t>
  </si>
  <si>
    <t>ATP synthase-coupling factor 6, mitochondrial</t>
  </si>
  <si>
    <t>Q6IB54;P18859;P18859-2;Q6NZ59;A8MUH2</t>
  </si>
  <si>
    <t>COX5A</t>
  </si>
  <si>
    <t>Cytochrome c oxidase subunit 5A, mitochondrial</t>
  </si>
  <si>
    <t>P20674;H3BNX8;H3BRM5;H3BV69;Q71UP1;H3BRI0</t>
  </si>
  <si>
    <t>SDHB</t>
  </si>
  <si>
    <t>Succinate dehydrogenase [ubiquinone] iron-sulfur subunit, mitochondrial</t>
  </si>
  <si>
    <t>P21912;A0A087WWT1</t>
  </si>
  <si>
    <t>PAICS</t>
  </si>
  <si>
    <t>Multifunctional protein ADE2;Phosphoribosylaminoimidazole-succinocarboxamide synthase;Phosphoribosylaminoimidazole carboxylase</t>
  </si>
  <si>
    <t>P22234;E9PBS1;P22234-2;B4DGX3;D6RF62</t>
  </si>
  <si>
    <t>FDXR</t>
  </si>
  <si>
    <t>NADPH:adrenodoxin oxidoreductase, mitochondrial</t>
  </si>
  <si>
    <t>P22570-7;P22570;P22570-5;Q6GSK2;P22570-3;P22570-2;B4DDI9;A0A0C4DFN8;P22570-4;A0A0A0MSZ4;A0A0A0MTR6;A0A0A0MT64;A0A0C4DGN7;A0A0A0MTN9;P22570-6;J3QQX3;B3KSQ6;J3QKZ8;J3QQW7;J3KS64</t>
  </si>
  <si>
    <t>UQCRC2</t>
  </si>
  <si>
    <t>Cytochrome b-c1 complex subunit 2, mitochondrial</t>
  </si>
  <si>
    <t>P22695;H3BRG4;H3BSJ9;H3BP04;H3BUE4;H3BUI9;A0A087WVZ4</t>
  </si>
  <si>
    <t>DKFZp686P18130;FECH</t>
  </si>
  <si>
    <t>Ferrochelatase;Ferrochelatase, mitochondrial</t>
  </si>
  <si>
    <t>Q7KZA3;Q53FU1;P22830;P22830-2;Q5TZY0;A0A499FJN5;B4DSA4;K7ELX4;K7EJX5;K7EJM8</t>
  </si>
  <si>
    <t>DTYMK</t>
  </si>
  <si>
    <t>Thymidylate kinase</t>
  </si>
  <si>
    <t>Q6FGU2;P23919;Q53F55;P23919-2;H7C312;H7BZ20;G5E9E9;H7C3A4</t>
  </si>
  <si>
    <t>HEL-S-123m;ATP5A1</t>
  </si>
  <si>
    <t>ATP synthase subunit alpha;ATP synthase subunit alpha, mitochondrial</t>
  </si>
  <si>
    <t>V9HW26;P25705;P25705-2;P25705-3;K7EK77;B4DGW3;K7EJP1;K7ENJ4;K7EQH4;K7ESA0</t>
  </si>
  <si>
    <t>APEX1</t>
  </si>
  <si>
    <t>DNA-(apurinic or apyrimidinic site) lyase;DNA-(apurinic or apyrimidinic site) lyase, mitochondrial</t>
  </si>
  <si>
    <t>Q5TZP7;P27695;G3V3M6;G3V5Q1;G3V3C7;A0A0C4DGK8;G3V5D9;G3V5M0;G3V359;H7C4A8;G3V2D9;G3V3Y6</t>
  </si>
  <si>
    <t>HEL-S-106;LAP3</t>
  </si>
  <si>
    <t>Cytosol aminopeptidase</t>
  </si>
  <si>
    <t>V9HW38;P28838-2;P28838;B4DQG5;H0Y983</t>
  </si>
  <si>
    <t>HEL-S-128m;PRDX6</t>
  </si>
  <si>
    <t>Peroxiredoxin-6</t>
  </si>
  <si>
    <t>V9HWC7;P30041;A4UCS6;B4DUK1</t>
  </si>
  <si>
    <t>HEL-S-55;PRDX5</t>
  </si>
  <si>
    <t>Peroxiredoxin-5, mitochondrial</t>
  </si>
  <si>
    <t>V9HW35;P30044-2;P30044;P30044-3;P30044-4</t>
  </si>
  <si>
    <t>ATP5D</t>
  </si>
  <si>
    <t>ATP synthase subunit delta, mitochondrial</t>
  </si>
  <si>
    <t>P30049;A0A087WTL3</t>
  </si>
  <si>
    <t>ALDH1B1</t>
  </si>
  <si>
    <t>Aldehyde dehydrogenase X, mitochondrial</t>
  </si>
  <si>
    <t>P30837</t>
  </si>
  <si>
    <t>UQCRC1</t>
  </si>
  <si>
    <t>Cytochrome b-c1 complex subunit 1, mitochondrial</t>
  </si>
  <si>
    <t>P31930;B4DUL5;B4DZB9</t>
  </si>
  <si>
    <t>HEL-S-2a;PRDX2</t>
  </si>
  <si>
    <t>Peroxiredoxin-2</t>
  </si>
  <si>
    <t>V9HW12;P32119;B4DF70;A6NIW5;A0A024R7F2;P32119-2</t>
  </si>
  <si>
    <t>DUT</t>
  </si>
  <si>
    <t>Deoxyuridine 5-triphosphate nucleotidohydrolase, mitochondrial</t>
  </si>
  <si>
    <t>P33316;H0YNW5;H0YKC5;P33316-2;H0YKI0;H0YMM5;A0A0C4DGL3;H0YNJ9;H0YMP1</t>
  </si>
  <si>
    <t>SPR</t>
  </si>
  <si>
    <t>Sepiapterin reductase</t>
  </si>
  <si>
    <t>P35270;Q9UEC5;B4DSF0;Q93041;REV__Q16649;REV__D9IVD5;REV__A0A024R241</t>
  </si>
  <si>
    <t>ATP5C1</t>
  </si>
  <si>
    <t>ATP synthase subunit gamma;ATP synthase subunit gamma, mitochondrial</t>
  </si>
  <si>
    <t>Q8TAS0;P36542;B4DL14;P36542-2;B4DFE6</t>
  </si>
  <si>
    <t>CPOX</t>
  </si>
  <si>
    <t>Oxygen-dependent coproporphyrinogen-III oxidase, mitochondrial</t>
  </si>
  <si>
    <t>P36551;P36551-2;H0YA22;D6RER6</t>
  </si>
  <si>
    <t>ETFB</t>
  </si>
  <si>
    <t>Electron transfer flavoprotein subunit beta</t>
  </si>
  <si>
    <t>P38117;P38117-2;M0QY67</t>
  </si>
  <si>
    <t>CRAT</t>
  </si>
  <si>
    <t>Carnitine O-acetyltransferase</t>
  </si>
  <si>
    <t>P43155-2;P43155;P43155-3;H0Y4Z7;B7ZBP5;A6PVN3</t>
  </si>
  <si>
    <t>MTIF2</t>
  </si>
  <si>
    <t>Translation initiation factor IF-2, mitochondrial</t>
  </si>
  <si>
    <t>P46199;Q6P1N2;Q8IWH1;H7C213</t>
  </si>
  <si>
    <t>ATP5O</t>
  </si>
  <si>
    <t>ATP synthase subunit O, mitochondrial</t>
  </si>
  <si>
    <t>P48047;Q53HH2;A0A494C0K9;H7C0C1;H7C086;H7C068</t>
  </si>
  <si>
    <t>IDH2</t>
  </si>
  <si>
    <t>Isocitrate dehydrogenase [NADP], mitochondrial;Isocitrate dehydrogenase [NADP]</t>
  </si>
  <si>
    <t>Q53GL5;P48735;P48735-2;Q13584;B4DSZ6;H0YL11;A0A0A0U6N4</t>
  </si>
  <si>
    <t>ALDH9A1</t>
  </si>
  <si>
    <t>4-trimethylaminobutyraldehyde dehydrogenase</t>
  </si>
  <si>
    <t>P49189;B4DE91;P49189-3;B4DX14;P49189-2;B4DYY1;A0A3P3YW79;A0A3P3YW38;A0A6C0M8C7;Q3KZ28;A8K6J7;Q93070</t>
  </si>
  <si>
    <t>ALDH7A1</t>
  </si>
  <si>
    <t>Alpha-aminoadipic semialdehyde dehydrogenase</t>
  </si>
  <si>
    <t>P49419-2;P49419;A0A1B0GW77;A0A1B0GTG2;A0A384MDZ8;A0A1B0GTY9;A0A1B0GW82;A0A1B0GUA1;P49419-4;A0A1B0GTJ4;A0A1B0GV49;A0A0J9YWF7;A0A1B0GUY0;H0YHM6;F8VVF2;F8WDY6;A0A1B0GVU0;A0A0J9YWM6;F8WD33;A0A1B0GW65;A0A0J9YWK1</t>
  </si>
  <si>
    <t>LIG3</t>
  </si>
  <si>
    <t>DNA ligase 3;DNA ligase</t>
  </si>
  <si>
    <t>P49916-3;P49916;B7Z6I3;P49916-4;P49916-2;K7ERZ5;K7EQB6;K7ENR9;Q96DF0;C4B7Q3;K7EJR4</t>
  </si>
  <si>
    <t>DAP3</t>
  </si>
  <si>
    <t>28S ribosomal protein S29, mitochondrial</t>
  </si>
  <si>
    <t>P51398-2;P51398;P51398-3;V9GZ03;V9GYL9;V9GYJ9;V9GYA7;V9GZ61;V9GYC9;V9GYW1;V9GY11;V9GYJ3;E2JL21;V9GYF7;V9GYR8;V9GYL4</t>
  </si>
  <si>
    <t>IDH3G;hCG_2004980</t>
  </si>
  <si>
    <t>Isocitrate dehydrogenase [NAD] subunit gamma, mitochondrial;Isocitrate dehydrogenase [NAD] subunit, mitochondrial</t>
  </si>
  <si>
    <t>P51553;D3DWV9;P51553-2;G5E9Q7;E7EQB8;E9PF84;O15384;H7C1W2;Q59GA3;O15385;H0Y5Q7;Q2Q9S4;Q2Q9C5</t>
  </si>
  <si>
    <t>ALDH5A1</t>
  </si>
  <si>
    <t>Succinate-semialdehyde dehydrogenase, mitochondrial</t>
  </si>
  <si>
    <t>X5DQN2;X5D299;P51649;P51649-2;X5D8T4;A8K435;C9J8Q5;X5DNC0;B4DGP6;A0A5F9ZI23;Q8N3W7;A0A5F9ZH98;A0A5F9ZH05</t>
  </si>
  <si>
    <t>NDUFA8</t>
  </si>
  <si>
    <t>NADH dehydrogenase [ubiquinone] 1 alpha subcomplex subunit 8</t>
  </si>
  <si>
    <t>P51970;B7Z768</t>
  </si>
  <si>
    <t>ALDH18A1</t>
  </si>
  <si>
    <t>Delta-1-pyrroline-5-carboxylate synthase;Glutamate 5-kinase;Gamma-glutamyl phosphate reductase</t>
  </si>
  <si>
    <t>P54886-2;P54886;A0A2Z4QJC8;A0A2Z4QJH0</t>
  </si>
  <si>
    <t>HADHB</t>
  </si>
  <si>
    <t>Trifunctional enzyme subunit beta, mitochondrial;3-ketoacyl-CoA thiolase</t>
  </si>
  <si>
    <t>P55084-2;P55084;B4DY96;F5GZQ3;B4DDC9;B5MD38;D6W539;C9JEY0;C9JE81;C9K0M0;Q92799</t>
  </si>
  <si>
    <t>NDUFV3</t>
  </si>
  <si>
    <t>NADH dehydrogenase [ubiquinone] flavoprotein 3, mitochondrial</t>
  </si>
  <si>
    <t>P56181-2</t>
  </si>
  <si>
    <t>ATP5I</t>
  </si>
  <si>
    <t>ATP synthase subunit e, mitochondrial</t>
  </si>
  <si>
    <t>P56385</t>
  </si>
  <si>
    <t>YBEY;C21orf57</t>
  </si>
  <si>
    <t>Putative ribonuclease</t>
  </si>
  <si>
    <t>P58557;Q8TBC8;P58557-2;P58557-4;P58557-3</t>
  </si>
  <si>
    <t>TIMM10</t>
  </si>
  <si>
    <t>Mitochondrial import inner membrane translocase subunit Tim10</t>
  </si>
  <si>
    <t>P62072</t>
  </si>
  <si>
    <t>MRPS25</t>
  </si>
  <si>
    <t>28S ribosomal protein S25, mitochondrial</t>
  </si>
  <si>
    <t>P82663;E7EPW2;P82663-2;P82663-3;Q96Q22</t>
  </si>
  <si>
    <t>MRPS35</t>
  </si>
  <si>
    <t>28S ribosomal protein S35, mitochondrial</t>
  </si>
  <si>
    <t>P82673;H0YG82;P82673-2</t>
  </si>
  <si>
    <t>MRPS5</t>
  </si>
  <si>
    <t>28S ribosomal protein S5, mitochondrial</t>
  </si>
  <si>
    <t>P82675;B4DIW8;P82675-2</t>
  </si>
  <si>
    <t>MRPS36</t>
  </si>
  <si>
    <t>28S ribosomal protein S36, mitochondrial</t>
  </si>
  <si>
    <t>P82909;D6R941</t>
  </si>
  <si>
    <t>MRPS11</t>
  </si>
  <si>
    <t>28S ribosomal protein S11, mitochondrial</t>
  </si>
  <si>
    <t>Q53GJ8;Q53FX9;P82912-2;P82912;H0YL99;P82912-3</t>
  </si>
  <si>
    <t>MRPS15</t>
  </si>
  <si>
    <t>28S ribosomal protein S15, mitochondrial</t>
  </si>
  <si>
    <t>P82914;B4DYW3;D3DPS9;Q59EA6</t>
  </si>
  <si>
    <t>MRPS21</t>
  </si>
  <si>
    <t>28S ribosomal protein S21, mitochondrial</t>
  </si>
  <si>
    <t>P82921</t>
  </si>
  <si>
    <t>MRPS6</t>
  </si>
  <si>
    <t>28S ribosomal protein S6, mitochondrial</t>
  </si>
  <si>
    <t>P82932</t>
  </si>
  <si>
    <t>MRPS9</t>
  </si>
  <si>
    <t>28S ribosomal protein S9, mitochondrial</t>
  </si>
  <si>
    <t>P82933;Q86WV4;H7BZC4</t>
  </si>
  <si>
    <t>LACTB</t>
  </si>
  <si>
    <t>Serine beta-lactamase-like protein LACTB, mitochondrial</t>
  </si>
  <si>
    <t>P83111;P83111-2;H0YNN5</t>
  </si>
  <si>
    <t>DHODH</t>
  </si>
  <si>
    <t>Dihydroorotate dehydrogenase (quinone), mitochondrial</t>
  </si>
  <si>
    <t>Q02127;I3NI32;J3QRQ3;I3L449;J3QRJ4</t>
  </si>
  <si>
    <t>OGDH</t>
  </si>
  <si>
    <t>2-oxoglutarate dehydrogenase, mitochondrial</t>
  </si>
  <si>
    <t>Q02218;E9PCR7;Q02218-2;E9PDF2;A0A0D9SFS3;B4DF00;B4DH65;B4DZ95;B4E3E9;E9PFG7;B4DK55;A2VCT3;A2VCT2;Q02218-3;A0A140VJQ5;C9J4G7;A5XEI1</t>
  </si>
  <si>
    <t>SLC25A11</t>
  </si>
  <si>
    <t>Mitochondrial 2-oxoglutarate/malate carrier protein</t>
  </si>
  <si>
    <t>Q6IBH0;Q02978;I3L1P8;Q02978-2</t>
  </si>
  <si>
    <t>C1QBP</t>
  </si>
  <si>
    <t>Complement component 1 Q subcomponent-binding protein, mitochondrial</t>
  </si>
  <si>
    <t>Q07021;I3L3Q7;I3L3B0;A8K651</t>
  </si>
  <si>
    <t>BAX;Bax</t>
  </si>
  <si>
    <t>Apoptosis regulator BAX</t>
  </si>
  <si>
    <t>Q07812-2;Q07812;Q07812-5;Q07812-8;Q07812-7;A0A0C4MVT1;A0A0C4MWS3;K4JQN1;A0A0C4MW46;Q07812-4;I6LPK7;Q07812-6;Q5ZPJ1;Q8WXU1;Q07812-3;H0YA56;Q9UEI8</t>
  </si>
  <si>
    <t>MCL1</t>
  </si>
  <si>
    <t>Induced myeloid leukemia cell differentiation protein Mcl-1</t>
  </si>
  <si>
    <t>Q07820;B4E3L8;B4DG83;B4DU51;Q07820-2;C8YZ26;A0A087WT64;B4DLY8</t>
  </si>
  <si>
    <t>CRYZ</t>
  </si>
  <si>
    <t>Quinone oxidoreductase</t>
  </si>
  <si>
    <t>Q08257;A0A384P5L2;Q08257-3;A6NP24;C9JH92;Q08257-2</t>
  </si>
  <si>
    <t>NSUN2</t>
  </si>
  <si>
    <t>tRNA (cytosine(34)-C(5))-methyltransferase</t>
  </si>
  <si>
    <t>Q08J23;Q08J23-2;Q08J23-3;A0A140T9Y7</t>
  </si>
  <si>
    <t>PMPCA</t>
  </si>
  <si>
    <t>Mitochondrial-processing peptidase subunit alpha</t>
  </si>
  <si>
    <t>Q10713;Q10713-2;B4DRK5;Q9BT52;Q5SXN9;Q6ZP88;Q24JU5</t>
  </si>
  <si>
    <t>COASY</t>
  </si>
  <si>
    <t>Bifunctional coenzyme A synthase;Phosphopantetheine adenylyltransferase;Dephospho-CoA kinase</t>
  </si>
  <si>
    <t>Q13057;Q13057-2;K7EP09;K7EPT0;K7EQ60;K7ESK6;K7ES73;B4E1C0;K7EN91</t>
  </si>
  <si>
    <t>MRPL28</t>
  </si>
  <si>
    <t>39S ribosomal protein L28, mitochondrial</t>
  </si>
  <si>
    <t>Q13084;A2IDC6;Q4TT37;A2IDC7;Q6FHK1</t>
  </si>
  <si>
    <t>HEL-S-97n;PRDX4</t>
  </si>
  <si>
    <t>Peroxiredoxin-4</t>
  </si>
  <si>
    <t>V9HW63;Q13162;H7C3T4;A6NG45;A6NJJ0</t>
  </si>
  <si>
    <t>c371H6.2;NME3</t>
  </si>
  <si>
    <t>Nucleoside diphosphate kinase;Nucleoside diphosphate kinase 3</t>
  </si>
  <si>
    <t>Q9NUF9;Q13232;H3BPR2;H3BPD9;H3BMQ7;H3BRA8</t>
  </si>
  <si>
    <t>MTX1</t>
  </si>
  <si>
    <t>Metaxin-1</t>
  </si>
  <si>
    <t>Q13505-3;Q13505;Q13505-2</t>
  </si>
  <si>
    <t>ALKBH1</t>
  </si>
  <si>
    <t>Alkylated DNA repair protein alkB homolog 1</t>
  </si>
  <si>
    <t>Q5XKL0;Q13686;H0YJF3;G3V4M4</t>
  </si>
  <si>
    <t>AUH</t>
  </si>
  <si>
    <t>Methylglutaconyl-CoA hydratase, mitochondrial</t>
  </si>
  <si>
    <t>Q13825;Q13825-2;B4DYI6</t>
  </si>
  <si>
    <t>IDI1</t>
  </si>
  <si>
    <t>Isopentenyl-diphosphate Delta-isomerase 1</t>
  </si>
  <si>
    <t>Q13907;Q13907-2;C9JD53;Q9BXS1</t>
  </si>
  <si>
    <t>COX17</t>
  </si>
  <si>
    <t>Cytochrome c oxidase copper chaperone</t>
  </si>
  <si>
    <t>Q14061;H7C4E5;C9J8T6</t>
  </si>
  <si>
    <t>LARS2</t>
  </si>
  <si>
    <t>Probable leucine--tRNA ligase, mitochondrial</t>
  </si>
  <si>
    <t>Q15031;E9PHM2;A0A494C1E0;A0A499FJL2;C9JYR8;Q9BQR0;A0A2R8Y581;A0A494C1K2</t>
  </si>
  <si>
    <t>KARS</t>
  </si>
  <si>
    <t>Lysine--tRNA ligase</t>
  </si>
  <si>
    <t>Q15046;Q15046-2;Q6ZTI3;H3BVA8;J3KRL2;H3BPV7</t>
  </si>
  <si>
    <t>PDK1</t>
  </si>
  <si>
    <t>[Pyruvate dehydrogenase (acetyl-transferring)] kinase isozyme 1, mitochondrial</t>
  </si>
  <si>
    <t>Q15118;Q53R49;Q15118-2;B7Z7N6;B7Z207;C9IYB4;C9JKT3;F8WEJ6;F8WC75</t>
  </si>
  <si>
    <t>PDK3</t>
  </si>
  <si>
    <t>[Pyruvate dehydrogenase (acetyl-transferring)] kinase isozyme 3, mitochondrial</t>
  </si>
  <si>
    <t>Q15120;Q15120-2</t>
  </si>
  <si>
    <t>CLPP</t>
  </si>
  <si>
    <t>ATP-dependent Clp protease proteolytic subunit, mitochondrial;ATP-dependent Clp protease proteolytic subunit</t>
  </si>
  <si>
    <t>Q16740;M0R208;A0A2R8YEF5;M0QYV5</t>
  </si>
  <si>
    <t>NDUFA9</t>
  </si>
  <si>
    <t>NADH dehydrogenase [ubiquinone] 1 alpha subcomplex subunit 9, mitochondrial</t>
  </si>
  <si>
    <t>Q9BTT5;Q16795;A8K4V2;A0A3B3ISG8;H3BRM9;F5H0J3;F5GY40</t>
  </si>
  <si>
    <t>IMMT</t>
  </si>
  <si>
    <t>MICOS complex subunit MIC60</t>
  </si>
  <si>
    <t>Q16891-2;B4DS66</t>
  </si>
  <si>
    <t>TRMT5</t>
  </si>
  <si>
    <t>tRNA (guanine(37)-N1)-methyltransferase</t>
  </si>
  <si>
    <t>Q32P41;G3V494;G3V5X1</t>
  </si>
  <si>
    <t>NDUFAF6;C8orf38</t>
  </si>
  <si>
    <t>NADH dehydrogenase (ubiquinone) complex I, assembly factor 6</t>
  </si>
  <si>
    <t>Q330K2-2;Q330K2;A0A024R9B1;A0A075B6P0;A0A024R9B6;H0YBT9;B4DW83;E5RGD6;E5RFN5;H7C250;H0YB46;E5RHX9;H0YBQ9;H0YC61;Q330K2-3</t>
  </si>
  <si>
    <t>UQCC1;UQCC</t>
  </si>
  <si>
    <t>Ubiquinol-cytochrome-c reductase complex assembly factor 1</t>
  </si>
  <si>
    <t>Q9NVA1;Q9NVA1-2;Q3KRB6;Q9NVA1-5;B1AKV3;B1AKV6;Q59FR0;B7Z314;B1AKV2;Q9NVA1-4;F6UTR7;B1AKV4;F8WCR2;Q7Z3P9;B7Z6D2;B7Z1C6;Q9NVA1-3;B7Z7J8</t>
  </si>
  <si>
    <t>COQ7</t>
  </si>
  <si>
    <t>5-demethoxyubiquinone hydroxylase, mitochondrial</t>
  </si>
  <si>
    <t>Q49A71;Q8NI45;H3BP28;Q99807;Q99807-2;H3BTN8;I3L1T0;H3BSZ3;H3BS11</t>
  </si>
  <si>
    <t>COX19</t>
  </si>
  <si>
    <t>Cytochrome c oxidase assembly protein COX19</t>
  </si>
  <si>
    <t>Q49B96;F8WEL9</t>
  </si>
  <si>
    <t>hfzo1;MFN1;hfzo2;DKFZp762F247</t>
  </si>
  <si>
    <t>Mitofusin-1</t>
  </si>
  <si>
    <t>Q4AEJ3;Q8IWA4;Q4AEJ4;Q6AI38;Q8IWA4-3;Q05CV7;Q8IWA4-2;H7C5H5;C9JXQ1;C9JQT7</t>
  </si>
  <si>
    <t>NADK2;FLJ30596</t>
  </si>
  <si>
    <t>NAD kinase 2, mitochondrial</t>
  </si>
  <si>
    <t>Q4G0N4;Q4G0N4-2;A0A024R048;Q4G0N4-3;B7Z8V7;A0A0C4DGV3;D6RHI4;H0Y9H7</t>
  </si>
  <si>
    <t>ACSF3</t>
  </si>
  <si>
    <t>Acyl-CoA synthetase family member 3, mitochondrial</t>
  </si>
  <si>
    <t>Q4G176;A0A3B3ISK9;F5H5A1;F5H755;F5H2G6;F5H362;F5GX20;H0YGC7;F5H3B2;H0YH37;H0YGJ0</t>
  </si>
  <si>
    <t>ZADH2</t>
  </si>
  <si>
    <t>Zinc-binding alcohol dehydrogenase domain-containing protein 2</t>
  </si>
  <si>
    <t>Q4G1C4;Q8N4Q0;Q8N4Q0-2;J3QQQ7;J3KTQ8</t>
  </si>
  <si>
    <t>PREPL</t>
  </si>
  <si>
    <t>Prolyl endopeptidase-like</t>
  </si>
  <si>
    <t>Q4J6C6-4;Q4J6C6;Q4J6C6-2;Q4J6C6-3;C9JMT4</t>
  </si>
  <si>
    <t>CCDC58</t>
  </si>
  <si>
    <t>Coiled-coil domain-containing protein 58</t>
  </si>
  <si>
    <t>Q4VC31;C9JQ41;H7C525;C9JBU9</t>
  </si>
  <si>
    <t>NFS1</t>
  </si>
  <si>
    <t>Cysteine desulfurase, mitochondrial</t>
  </si>
  <si>
    <t>Q5QP19;Q53FP3;Q9Y697-2;Q9Y697;B2R5S3;Q9Y697-3;B4DNL7;F2Z2E7;A2A2M1;F8WER8;H7C0I5;F8WB23;B4DXH0;H0YGN5;B4DHP7;Q8WV90</t>
  </si>
  <si>
    <t>DNAJA3</t>
  </si>
  <si>
    <t>DnaJ homolog subfamily A member 3, mitochondrial</t>
  </si>
  <si>
    <t>Q59E88;Q53G26;Q96EY1;Q96EY1-2;B3KM81;Q96EY1-3;I3L1T6</t>
  </si>
  <si>
    <t>SLC25A13</t>
  </si>
  <si>
    <t>Calcium-binding mitochondrial carrier protein Aralar2</t>
  </si>
  <si>
    <t>Q53GR7;Q9UJS0;Q9UJS0-2;B7Z2E2;Q75KX8;R4GN64;Q75M55</t>
  </si>
  <si>
    <t>MRPS30</t>
  </si>
  <si>
    <t>28S ribosomal protein S30, mitochondrial</t>
  </si>
  <si>
    <t>Q9BUN6;Q53H77;Q9NP92;Q53GN7</t>
  </si>
  <si>
    <t>NDUFA12</t>
  </si>
  <si>
    <t>NADH dehydrogenase [ubiquinone] 1 alpha subcomplex subunit 12</t>
  </si>
  <si>
    <t>Q53HG1;Q9UI09;F8VRD8;Q9UI09-2;H0YID5;F8VXI1;H0YIT1;Q15706</t>
  </si>
  <si>
    <t>RDH14</t>
  </si>
  <si>
    <t>Retinol dehydrogenase 14</t>
  </si>
  <si>
    <t>Q53RX3;Q9HBH5;C9J2C7</t>
  </si>
  <si>
    <t>BOLA3</t>
  </si>
  <si>
    <t>BolA-like protein 3</t>
  </si>
  <si>
    <t>Q53S33</t>
  </si>
  <si>
    <t>TOMM22;MST065</t>
  </si>
  <si>
    <t>Mitochondrial import receptor subunit TOM22 homolog</t>
  </si>
  <si>
    <t>Q9NS69;Q549C5;Q53GB0</t>
  </si>
  <si>
    <t>TXNRD2;DKFZp781E0833</t>
  </si>
  <si>
    <t>Thioredoxin reductase 2, mitochondrial</t>
  </si>
  <si>
    <t>Q59ET7;Q17RE6;Q9NNW7;Q9NNW7-2;A0A182DWF2;A0A182DWF3;D3YTF8;A0A096LPK7;B3KUQ5;Q6M1B7;A0A096LPD9;Q9NNW7-3;E7EWK1;A4FTY4;Q9NNW7-4;A0A096LNY7;A0A0U1RQX0;A0A096LP96;A0A096LPB7;A0A096LPH4</t>
  </si>
  <si>
    <t>MTX3</t>
  </si>
  <si>
    <t>Metaxin-3</t>
  </si>
  <si>
    <t>Q5HYI7;Q5HYI7-4;Q5HYI7-5;Q5HYI7-2</t>
  </si>
  <si>
    <t>COQ5</t>
  </si>
  <si>
    <t>2-methoxy-6-polyprenyl-1,4-benzoquinol methylase, mitochondrial</t>
  </si>
  <si>
    <t>Q5HYK3;F8VVX6;B4DP72;F8VP53;F8VVW7;F8VVD5</t>
  </si>
  <si>
    <t>DKFZp667O1614;SLC25A19</t>
  </si>
  <si>
    <t>Mitochondrial thiamine pyrophosphate carrier</t>
  </si>
  <si>
    <t>Q8NBT6;Q5JPC1;Q9HC21-2;Q9HC21;J3KRY6;J3KTL0;J3KSI7;J3QL84;J3KS44;J3QLV3;J3KSB1</t>
  </si>
  <si>
    <t>EARS2</t>
  </si>
  <si>
    <t>Probable glutamate--tRNA ligase, mitochondrial</t>
  </si>
  <si>
    <t>Q5JPH6;H3BTB7;Q5JPH6-2;O14563</t>
  </si>
  <si>
    <t>COA6</t>
  </si>
  <si>
    <t>Cytochrome c oxidase assembly factor 6 homolog</t>
  </si>
  <si>
    <t>Q5JTJ3-3;Q5JTJ3;Q5JTJ3-2</t>
  </si>
  <si>
    <t>AARS2</t>
  </si>
  <si>
    <t>Alanine--tRNA ligase, mitochondrial</t>
  </si>
  <si>
    <t>Q5JTZ9;A2VCL8</t>
  </si>
  <si>
    <t>SLC25A30</t>
  </si>
  <si>
    <t>Kidney mitochondrial carrier protein 1</t>
  </si>
  <si>
    <t>Q5SVS4;B3KSR0;Q5SVS4-2;B3KTE8;E5RIW6;A0A087WWR9</t>
  </si>
  <si>
    <t>RARS2;RARSL</t>
  </si>
  <si>
    <t>Probable arginine--tRNA ligase, mitochondrial</t>
  </si>
  <si>
    <t>Q5T160;H0UI22;H0Y450</t>
  </si>
  <si>
    <t>PDSS1</t>
  </si>
  <si>
    <t>Decaprenyl-diphosphate synthase subunit 1</t>
  </si>
  <si>
    <t>Q5T2R2-3;Q5T2R2;Q59EP8;Q5T2R2-2;H0YEE6;B4DJY1</t>
  </si>
  <si>
    <t>IBA57</t>
  </si>
  <si>
    <t>Putative transferase CAF17, mitochondrial</t>
  </si>
  <si>
    <t>Q5T440;B4E1G9</t>
  </si>
  <si>
    <t>ATAD3B</t>
  </si>
  <si>
    <t>ATPase family AAA domain-containing protein 3B</t>
  </si>
  <si>
    <t>Q5T9A4;Q5T9A4-3;Q9H834;A0A5K1VW56;Q8N3E6</t>
  </si>
  <si>
    <t>LYRM7</t>
  </si>
  <si>
    <t>Complex III assembly factor LYRM7</t>
  </si>
  <si>
    <t>Q5U5X0;D6R994</t>
  </si>
  <si>
    <t>Mitochondrial amidoxime-reducing component 1</t>
  </si>
  <si>
    <t>Q5VT66;Q5VT66-2;A0A494C1P3;H7BYZ9;Q5VT66-3;X6RIL1;H0YDX4</t>
  </si>
  <si>
    <t>GPAM;DKFZp451B1115</t>
  </si>
  <si>
    <t>Glycerol-3-phosphate acyltransferase 1, mitochondrial</t>
  </si>
  <si>
    <t>Q5VW52;Q8N1G6;Q86T70;Q6ZMF6;Q9HCL2;Q6ZMG4</t>
  </si>
  <si>
    <t>LYPLAL1</t>
  </si>
  <si>
    <t>Lysophospholipase-like protein 1</t>
  </si>
  <si>
    <t>Q5VWZ2;Q5VWZ2-2;B3KVW3</t>
  </si>
  <si>
    <t>LOC51064;GSTK1</t>
  </si>
  <si>
    <t>Glutathione S-transferase kappa 1</t>
  </si>
  <si>
    <t>Q6FII1;Q9Y2Q3;Q9Y2Q3-3;Q9Y2Q3-2;Q2NLC8;E9PFN5;Q9Y2Q3-4;C9JNT3;B3KTA6</t>
  </si>
  <si>
    <t>PECI;ECI2</t>
  </si>
  <si>
    <t>Enoyl-CoA delta isomerase 2, mitochondrial</t>
  </si>
  <si>
    <t>Q6IBN4;A0A024QZU5;Q53HG3;Q53GC8;A0A0C4DGA2;O75521-2;O75521;B4DLL3;Q59E94;Q9NYD2;F1LLU7;F8WAW4;C9JB63;F8W6J1</t>
  </si>
  <si>
    <t>ACAD10</t>
  </si>
  <si>
    <t>Acyl-CoA dehydrogenase family member 10</t>
  </si>
  <si>
    <t>Q6JQN1-2;Q6JQN1;Q6JQN1-5;F8W1I9;F8W179;Q6JQN1-4;Q6JQN1-3;D6RFF6;F8W0Q4</t>
  </si>
  <si>
    <t>SLC25A25</t>
  </si>
  <si>
    <t>Calcium-binding mitochondrial carrier protein SCaMC-2</t>
  </si>
  <si>
    <t>Q6KCM7-2;Q6KCM7-3;Q6KCM7;Q6KCM7-4;Q6KCM7-5;Q6KCM7-6;H7C4Z4;M0QZP9;M0R1W8</t>
  </si>
  <si>
    <t>PDE12</t>
  </si>
  <si>
    <t>2,5-phosphodiesterase 12</t>
  </si>
  <si>
    <t>Q6L8Q7;F6T1Q0;Q6L8Q7-2</t>
  </si>
  <si>
    <t>RPUSD3</t>
  </si>
  <si>
    <t>RNA pseudouridylate synthase domain-containing protein 3</t>
  </si>
  <si>
    <t>Q6P087;Q6P087-2;C9JM75;H7C454;H7C1H7;B7Z3P5;H7C0K7;Q6P087-3;A8K773;H7C2C3</t>
  </si>
  <si>
    <t>MRPL54</t>
  </si>
  <si>
    <t>39S ribosomal protein L54, mitochondrial</t>
  </si>
  <si>
    <t>Q6P161</t>
  </si>
  <si>
    <t>C8orf82</t>
  </si>
  <si>
    <t>UPF0598 protein C8orf82</t>
  </si>
  <si>
    <t>Q6P1X6;H0YF29;Q6P1X6-2;J3KNI2</t>
  </si>
  <si>
    <t>SFXN4</t>
  </si>
  <si>
    <t>Sideroflexin-4</t>
  </si>
  <si>
    <t>Q6P4A7;Q6P4A7-2;Q8N1Q4</t>
  </si>
  <si>
    <t>FDX1L</t>
  </si>
  <si>
    <t>Adrenodoxin-like protein, mitochondrial</t>
  </si>
  <si>
    <t>Q6P4F2;A0A0A0MTS8;E7EQL1;Q6P4F2-2</t>
  </si>
  <si>
    <t>FAHD1</t>
  </si>
  <si>
    <t>Acylpyruvase FAHD1, mitochondrial</t>
  </si>
  <si>
    <t>Q6P587;Q6P587-2;Q6P587-3</t>
  </si>
  <si>
    <t>TMEM65</t>
  </si>
  <si>
    <t>Transmembrane protein 65</t>
  </si>
  <si>
    <t>Q6PI78</t>
  </si>
  <si>
    <t>HSDL2</t>
  </si>
  <si>
    <t>Hydroxysteroid dehydrogenase-like protein 2</t>
  </si>
  <si>
    <t>Q6YN16;B2R923;A0A024R159;Q6YN16-2;B4E136;B4DWC7</t>
  </si>
  <si>
    <t>ACAD11</t>
  </si>
  <si>
    <t>Acyl-CoA dehydrogenase family member 11</t>
  </si>
  <si>
    <t>Q709F0;Q709F0-2;Q709F0-3;D6RDI8;F8WEV0;Q08AE9;B4DQ41;H0Y9C6;Q7Z491;A0A0J9YXS1</t>
  </si>
  <si>
    <t>COX15</t>
  </si>
  <si>
    <t>Cytochrome c oxidase assembly protein COX15 homolog</t>
  </si>
  <si>
    <t>Q7KZN9-2;Q7KZN9;A0A3B3IRX1;B4DQM2</t>
  </si>
  <si>
    <t>TRMT10C</t>
  </si>
  <si>
    <t>Mitochondrial ribonuclease P protein 1</t>
  </si>
  <si>
    <t>Q7L0Y3;C9JVB6</t>
  </si>
  <si>
    <t>DHX30</t>
  </si>
  <si>
    <t>Putative ATP-dependent RNA helicase DHX30</t>
  </si>
  <si>
    <t>Q7L2E3-2;H7BXY3;Q7L2E3-3;Q7L2E3;Q6W6M7</t>
  </si>
  <si>
    <t>PARS2</t>
  </si>
  <si>
    <t>Probable proline--tRNA ligase, mitochondrial</t>
  </si>
  <si>
    <t>Q7L3T8</t>
  </si>
  <si>
    <t>FASTKD5</t>
  </si>
  <si>
    <t>FAST kinase domain-containing protein 5</t>
  </si>
  <si>
    <t>Q7L8L6;B4DWZ8</t>
  </si>
  <si>
    <t>MRPL21</t>
  </si>
  <si>
    <t>39S ribosomal protein L21, mitochondrial</t>
  </si>
  <si>
    <t>Q7Z2W9;B4DXI4;A0A024R5G7;F5H7V8;Q7Z2W9-2;H3BUY0</t>
  </si>
  <si>
    <t>MAVS</t>
  </si>
  <si>
    <t>Mitochondrial antiviral-signaling protein</t>
  </si>
  <si>
    <t>Q7Z434;Q7Z434-4;Q7Z434-2;Q7Z434-5</t>
  </si>
  <si>
    <t>NDUFB11</t>
  </si>
  <si>
    <t>NADH dehydrogenase [ubiquinone] 1 beta subcomplex subunit 11, mitochondrial</t>
  </si>
  <si>
    <t>Q7Z4X2;Q9NX14;Q9NX14-2</t>
  </si>
  <si>
    <t>AK3</t>
  </si>
  <si>
    <t>GTP:AMP phosphotransferase AK3, mitochondrial</t>
  </si>
  <si>
    <t>Q7Z4Y4;Q9UIJ7;Q9UIJ7-3;Q9UIJ7-2;B3KWD9</t>
  </si>
  <si>
    <t>ACSS1;DKFZp666G0810</t>
  </si>
  <si>
    <t>Acetyl-coenzyme A synthetase;Acetyl-coenzyme A synthetase 2-like, mitochondrial</t>
  </si>
  <si>
    <t>Q7Z5G3;Q9NUB1-2;Q9NUB1;Q6ZV30;Q9NUB1-3;Q658X4;Q9NUB1-4;Q1RMZ4;Q658R1;Q5TF43;Q8N2B9;Q9H7Q4</t>
  </si>
  <si>
    <t>MTERF4</t>
  </si>
  <si>
    <t>Transcription termination factor 4, mitochondrial;mTERF domain-containing protein 2 processed</t>
  </si>
  <si>
    <t>Q7Z6M4;C9JNJ7;B4DFP7;B4DKD5;H7C316;C9JX74;B5MBW3;E7EW93;H7C1N9</t>
  </si>
  <si>
    <t>CMC1</t>
  </si>
  <si>
    <t>COX assembly mitochondrial protein homolog</t>
  </si>
  <si>
    <t>Q7Z7K0;C9JES7</t>
  </si>
  <si>
    <t>ADCK1</t>
  </si>
  <si>
    <t>Uncharacterized aarF domain-containing protein kinase 1</t>
  </si>
  <si>
    <t>Q86TW2-2;Q86TW2;G3V426;F8W9Q8;B4DRU7;Q86TW2-3;G3V3J2</t>
  </si>
  <si>
    <t>ISCA2</t>
  </si>
  <si>
    <t>Iron-sulfur cluster assembly 2 homolog, mitochondrial</t>
  </si>
  <si>
    <t>Q86U28;J3QSS7</t>
  </si>
  <si>
    <t>YRDC</t>
  </si>
  <si>
    <t>YrdC domain-containing protein, mitochondrial</t>
  </si>
  <si>
    <t>Q86U90</t>
  </si>
  <si>
    <t>NLRX1</t>
  </si>
  <si>
    <t>NLR family member X1</t>
  </si>
  <si>
    <t>Q86UT6;Q86UT6-2;B7Z889;C9JLK8;C9JQE9;C9J0R6</t>
  </si>
  <si>
    <t>NT5DC3</t>
  </si>
  <si>
    <t>5-nucleotidase domain-containing protein 3</t>
  </si>
  <si>
    <t>Q86UY8;Q86UY8-2;H7C3S8;H7C193</t>
  </si>
  <si>
    <t>NDUFA11</t>
  </si>
  <si>
    <t>NADH dehydrogenase [ubiquinone] 1 alpha subcomplex subunit 11</t>
  </si>
  <si>
    <t>Q86Y39;K7EQ77;K7EK78;K7EP35;K7EMT4;Q86Y39-2</t>
  </si>
  <si>
    <t>PDSS2</t>
  </si>
  <si>
    <t>Decaprenyl-diphosphate synthase subunit 2</t>
  </si>
  <si>
    <t>Q86YH6;B2RE48;B4DKU5;B4DWD3;Q86YH6-2;Q5JRD6</t>
  </si>
  <si>
    <t>MCAT</t>
  </si>
  <si>
    <t>Malonyl-CoA-acyl carrier protein transacylase, mitochondrial</t>
  </si>
  <si>
    <t>Q8IVS2;Q8IVS2-2</t>
  </si>
  <si>
    <t>RHOT2</t>
  </si>
  <si>
    <t>Mitochondrial Rho GTPase 2</t>
  </si>
  <si>
    <t>Q8IXI1;H3BST5;I3L2C6;H3BUX4;Q8IXI1-2;H3BU27;H3BMP9;H3BVI5</t>
  </si>
  <si>
    <t>RHOT1</t>
  </si>
  <si>
    <t>Mitochondrial Rho GTPase 1;Mitochondrial Rho GTPase</t>
  </si>
  <si>
    <t>Q8IXI2-2;Q8IXI2-3;Q8IXI2-4;Q8IXI2;H7BXZ6;Q8IXI2-6;J3QLG2;A0A494C061;J3KSR5</t>
  </si>
  <si>
    <t>MRPL41</t>
  </si>
  <si>
    <t>39S ribosomal protein L41, mitochondrial</t>
  </si>
  <si>
    <t>Q8IXM3</t>
  </si>
  <si>
    <t>SUPV3L1</t>
  </si>
  <si>
    <t>ATP-dependent RNA helicase SUPV3L1, mitochondrial</t>
  </si>
  <si>
    <t>Q8IYB8;B7Z611;B1AR60</t>
  </si>
  <si>
    <t>THNSL1</t>
  </si>
  <si>
    <t>Threonine synthase-like 1</t>
  </si>
  <si>
    <t>Q8IYQ7;Q8N9J5;Q9H6P9</t>
  </si>
  <si>
    <t>RBFA</t>
  </si>
  <si>
    <t>Putative ribosome-binding factor A, mitochondrial</t>
  </si>
  <si>
    <t>Q8N0V3;Q8N0V3-2;K7EIS1</t>
  </si>
  <si>
    <t>ARMC10</t>
  </si>
  <si>
    <t>Armadillo repeat-containing protein 10</t>
  </si>
  <si>
    <t>Q8N2F6-3;Q8N2F6;Q8N2F6-4;Q8N2F6-2;A0A0J9YWR7;A0A0J9YXE4;Q8N2F6-6;Q8N2F6-5;H7C2M7;C9J5N7;H7BXQ8;A0A0J9YXV5;A0A0J9YY38</t>
  </si>
  <si>
    <t>DKFZp451C205;GRPEL2</t>
  </si>
  <si>
    <t>GrpE protein homolog;GrpE protein homolog 2, mitochondrial</t>
  </si>
  <si>
    <t>Q8N3S0;Q8TAA5;D6RGI6;Q8TAA5-2</t>
  </si>
  <si>
    <t>GUF1</t>
  </si>
  <si>
    <t>Translation factor GUF1, mitochondrial</t>
  </si>
  <si>
    <t>Q8N442</t>
  </si>
  <si>
    <t>D2HGDH</t>
  </si>
  <si>
    <t>D-2-hydroxyglutarate dehydrogenase, mitochondrial</t>
  </si>
  <si>
    <t>Q8N465;B5MCV2;B3KSR6;H7C0N1;G5E9E8;B4E3K7;Q8N465-2;Q8N465-3;H7C290;B3KTU3;B3KP72;H7C021;B2RCN1;F8WCF9;B3KRJ2</t>
  </si>
  <si>
    <t>PNKD</t>
  </si>
  <si>
    <t>Probable hydrolase PNKD</t>
  </si>
  <si>
    <t>Q8N490-2;Q96P23;A0A024R415;Q8N490</t>
  </si>
  <si>
    <t>ATPAF2</t>
  </si>
  <si>
    <t>ATP synthase mitochondrial F1 complex assembly factor 2</t>
  </si>
  <si>
    <t>Q8N5M1;C9J2Q2;B7Z3V0;K7ELC1;B4DG98</t>
  </si>
  <si>
    <t>MRPL50</t>
  </si>
  <si>
    <t>39S ribosomal protein L50, mitochondrial</t>
  </si>
  <si>
    <t>Q8N5N7;Q8N5N7-2</t>
  </si>
  <si>
    <t>SLC25A29</t>
  </si>
  <si>
    <t>Mitochondrial basic amino acids transporter</t>
  </si>
  <si>
    <t>Q8N8R3;Q8N8R3-3;G3V5F4</t>
  </si>
  <si>
    <t>MRPL43</t>
  </si>
  <si>
    <t>39S ribosomal protein L43, mitochondrial</t>
  </si>
  <si>
    <t>Q8N983-4;H0Y6Y8;B1AL05;Q8N983-3;Q8N983-2;Q8N983;Q8N983-6;Q8N983-7;A8K4V4;Q86XN0;H0YBU8;M0R051</t>
  </si>
  <si>
    <t>ATAD1</t>
  </si>
  <si>
    <t>ATPase family AAA domain-containing protein 1</t>
  </si>
  <si>
    <t>Q8NBU5;Q8NBU5-2;B4E2J1</t>
  </si>
  <si>
    <t>PDPR</t>
  </si>
  <si>
    <t>Pyruvate dehydrogenase phosphatase regulatory subunit, mitochondrial</t>
  </si>
  <si>
    <t>Q8NCN5;B4DZL5;A8MT40;H3BQG3;Q9NWE6;B7ZAR9;Q8NCN5-2;B3KU99;H3BUH3;Q6AWD0;H3BV59;H3BU60</t>
  </si>
  <si>
    <t>MCU</t>
  </si>
  <si>
    <t>Calcium uniporter protein, mitochondrial</t>
  </si>
  <si>
    <t>Q8NE86-3;Q8NE86;Q8NE86-2;S4R468;B4DWD0</t>
  </si>
  <si>
    <t>FLAD1</t>
  </si>
  <si>
    <t>FAD synthase;Molybdenum cofactor biosynthesis protein-like region;FAD synthase region</t>
  </si>
  <si>
    <t>Q8NFF5-2;Q8NFF5;Q8NFF5-3;Q5T196;B3KQW9;Q8NFF5-4;Q8NFF5-5;Q5T190;Q5T191</t>
  </si>
  <si>
    <t>ABHD11</t>
  </si>
  <si>
    <t>Alpha/beta hydrolase domain-containing protein 11</t>
  </si>
  <si>
    <t>Q8NFV4-4;Q8NFV4;D3DXF2;Q8NFV4-6;H7C396;C9J7Q4;H7BZ58;Q8NFV4-5;H0YC52;Q8NFV4-3;Q8NFV4-2</t>
  </si>
  <si>
    <t>ADCK3;CABC1</t>
  </si>
  <si>
    <t>Atypical kinase ADCK3, mitochondrial</t>
  </si>
  <si>
    <t>Q8NI60;B4DVB7;Q8NI60-3;Q5T7A2;B4DN23;Q8NI60-4;A1L377;B4DED1;B4DU83;Q8NI60-2</t>
  </si>
  <si>
    <t>GADD45GIP1</t>
  </si>
  <si>
    <t>Growth arrest and DNA damage-inducible proteins-interacting protein 1</t>
  </si>
  <si>
    <t>Q8TAE8;Q7LAX7</t>
  </si>
  <si>
    <t>NUBPL</t>
  </si>
  <si>
    <t>Iron-sulfur protein NUBPL</t>
  </si>
  <si>
    <t>X5D2R5;Q8TB37;F8W061;B4DWB0;X5D995;X5DR74;Q8TB37-2;H0YHR7;B3KSK2;F8W0A2</t>
  </si>
  <si>
    <t>SLC25A40</t>
  </si>
  <si>
    <t>Solute carrier family 25 member 40</t>
  </si>
  <si>
    <t>Q8TBP6</t>
  </si>
  <si>
    <t>Matrix|IMS</t>
  </si>
  <si>
    <t>PNPT1</t>
  </si>
  <si>
    <t>Polyribonucleotide nucleotidyltransferase 1, mitochondrial</t>
  </si>
  <si>
    <t>Q8TCS8;H7C3C5;H7BXF6;F8WBI3</t>
  </si>
  <si>
    <t>MGARP</t>
  </si>
  <si>
    <t>Protein MGARP</t>
  </si>
  <si>
    <t>Q8TDB4</t>
  </si>
  <si>
    <t>PTPMT1</t>
  </si>
  <si>
    <t>Phosphatidylglycerophosphatase and protein-tyrosine phosphatase 1</t>
  </si>
  <si>
    <t>Q8WUK0;Q8WUK0-2;B4DGK8;E9PQM0;Q8WUK0-3</t>
  </si>
  <si>
    <t>SPRYD4</t>
  </si>
  <si>
    <t>SPRY domain-containing protein 4</t>
  </si>
  <si>
    <t>Q8WW59;B4DUC9</t>
  </si>
  <si>
    <t>MRPS31</t>
  </si>
  <si>
    <t>28S ribosomal protein S31, mitochondrial</t>
  </si>
  <si>
    <t>Q92665</t>
  </si>
  <si>
    <t>TOMM40L</t>
  </si>
  <si>
    <t>Mitochondrial import receptor subunit TOM40B</t>
  </si>
  <si>
    <t>Q969M1;Q969M1-2;Q9H9G4;B7Z4T8</t>
  </si>
  <si>
    <t>Mitochondrial amidoxime reducing component 2</t>
  </si>
  <si>
    <t>Q969Z3;Q969Z3-2;X1WI34;F6V6Z1</t>
  </si>
  <si>
    <t>MRPL24</t>
  </si>
  <si>
    <t>39S ribosomal protein L24, mitochondrial</t>
  </si>
  <si>
    <t>Q96A35;X6RJ73;X6RHI2;X6RIR5</t>
  </si>
  <si>
    <t>ISOC2</t>
  </si>
  <si>
    <t>Isochorismatase domain-containing protein 2, mitochondrial</t>
  </si>
  <si>
    <t>Q96AB3;K7EKW4;Q96AB3-2;K7ENV7;Q96AB3-3</t>
  </si>
  <si>
    <t>TAMM41</t>
  </si>
  <si>
    <t>Phosphatidate cytidylyltransferase, mitochondrial</t>
  </si>
  <si>
    <t>Q96BW9-3;Q96BW9;Q96BW9-2;A0A0G2JQ92;H7C1A2;G3V0F3;B4E101</t>
  </si>
  <si>
    <t>FAM136A</t>
  </si>
  <si>
    <t>Protein FAM136A</t>
  </si>
  <si>
    <t>Q96C01;E7EQY1;B0AZT6;C9J2Y4;C9JF51</t>
  </si>
  <si>
    <t>FOXRED1</t>
  </si>
  <si>
    <t>FAD-dependent oxidoreductase domain-containing protein 1</t>
  </si>
  <si>
    <t>Q96CU9;Q96CU9-3;B4DXM1;B4DI59;B4DQI0;Q96CU9-2;B4DNQ2;E9PP78</t>
  </si>
  <si>
    <t>ADCK4</t>
  </si>
  <si>
    <t>AarF domain-containing protein kinase 4</t>
  </si>
  <si>
    <t>Q96D53;A0A024R0Q9;Q96D53-2;M0R001;M0R011;M0QZZ2;M0R3F7;M0R362;M0R340</t>
  </si>
  <si>
    <t>MTFMT</t>
  </si>
  <si>
    <t>Methionyl-tRNA formyltransferase, mitochondrial</t>
  </si>
  <si>
    <t>Q96DP5;H3BTN9;Q96DP5-2</t>
  </si>
  <si>
    <t>MRPL38</t>
  </si>
  <si>
    <t>39S ribosomal protein L38, mitochondrial</t>
  </si>
  <si>
    <t>Q96DV4;B2R894;Q96DV4-2</t>
  </si>
  <si>
    <t>MTERF3</t>
  </si>
  <si>
    <t>Transcription termination factor 3, mitochondrial</t>
  </si>
  <si>
    <t>Q96E29-3;Q96E29-2;Q96E29;E5RIK9;E5RIY4</t>
  </si>
  <si>
    <t>OMA1</t>
  </si>
  <si>
    <t>Metalloendopeptidase OMA1, mitochondrial</t>
  </si>
  <si>
    <t>Q96E52;Q96E52-2;H7BZX2;X6RDQ1;X6RD49;X6RL62;X6RIG5</t>
  </si>
  <si>
    <t>MALSU1</t>
  </si>
  <si>
    <t>Mitochondrial assembly of ribosomal large subunit protein 1</t>
  </si>
  <si>
    <t>Q96EH3</t>
  </si>
  <si>
    <t>MRPS24</t>
  </si>
  <si>
    <t>28S ribosomal protein S24, mitochondrial</t>
  </si>
  <si>
    <t>Q96EL2;F8VYR5</t>
  </si>
  <si>
    <t>MRPL53</t>
  </si>
  <si>
    <t>39S ribosomal protein L53, mitochondrial</t>
  </si>
  <si>
    <t>Q96EL3;B9A051</t>
  </si>
  <si>
    <t>CCDC51</t>
  </si>
  <si>
    <t>Coiled-coil domain-containing protein 51</t>
  </si>
  <si>
    <t>Q96ER9;A0A024R2V4;Q96ER9-2;C9JSW8;C9JPZ8</t>
  </si>
  <si>
    <t>PTCD3</t>
  </si>
  <si>
    <t>Pentatricopeptide repeat domain-containing protein 3, mitochondrial</t>
  </si>
  <si>
    <t>Q96EY7;B2RDU4;Q96EY7-2;B8ZZQ4;B4DF73;F8WE76</t>
  </si>
  <si>
    <t>MARS2</t>
  </si>
  <si>
    <t>Methionine--tRNA ligase, mitochondrial</t>
  </si>
  <si>
    <t>Q96GW9;B4DVV7</t>
  </si>
  <si>
    <t>GTPBP3</t>
  </si>
  <si>
    <t>tRNA modification GTPase GTPBP3, mitochondrial</t>
  </si>
  <si>
    <t>Q96H44;Q969Y2-3;Q969Y2;Q969Y2-4;Q969Y2-2;M0R0S9</t>
  </si>
  <si>
    <t>PGAM5</t>
  </si>
  <si>
    <t>Serine/threonine-protein phosphatase PGAM5, mitochondrial</t>
  </si>
  <si>
    <t>Q96HS1;Q96HS1-2;F5GXG4</t>
  </si>
  <si>
    <t>DHTKD1</t>
  </si>
  <si>
    <t>Probable 2-oxoglutarate dehydrogenase E1 component DHKTD1, mitochondrial</t>
  </si>
  <si>
    <t>Q96HY7;H7C1J3;H7C149</t>
  </si>
  <si>
    <t>WBSCR16</t>
  </si>
  <si>
    <t>Williams-Beuren syndrome chromosomal region 16 protein</t>
  </si>
  <si>
    <t>Q96I51;Q96I51-3;Q96I51-2;A0A087WT38;B2RXG5</t>
  </si>
  <si>
    <t>NARS2</t>
  </si>
  <si>
    <t>Probable asparagine--tRNA ligase, mitochondrial</t>
  </si>
  <si>
    <t>Q96I59;E9PRK2</t>
  </si>
  <si>
    <t>SUCLG2</t>
  </si>
  <si>
    <t>Succinyl-CoA ligase [GDP-forming] subunit beta, mitochondrial;Succinyl-CoA ligase subunit beta</t>
  </si>
  <si>
    <t>Q96I99;Q3ZCW5;E9PDQ8;Q96I99-2;B7Z2D5;Q9Y436;H0Y852</t>
  </si>
  <si>
    <t>NUDT9</t>
  </si>
  <si>
    <t>ADP-ribose pyrophosphatase, mitochondrial</t>
  </si>
  <si>
    <t>Q96KB3;Q9BW91-2;Q9BW91;Q8NG26;D6RAW2;H7C386;D6R8Z6</t>
  </si>
  <si>
    <t>FAM210B</t>
  </si>
  <si>
    <t>Protein FAM210B</t>
  </si>
  <si>
    <t>Q96KR6</t>
  </si>
  <si>
    <t>SFXN2</t>
  </si>
  <si>
    <t>Sideroflexin-2</t>
  </si>
  <si>
    <t>Q96NB2;R4GMR9;R4GN74;R4GNC2;R4GN63;A0A1B0GX61;R4GMW0;A0A0C4DGR6;R4GMS6</t>
  </si>
  <si>
    <t>MCEE</t>
  </si>
  <si>
    <t>Methylmalonyl-CoA epimerase, mitochondrial</t>
  </si>
  <si>
    <t>Q96PE7;H7BZS7;F5GZ54;Q59FJ1</t>
  </si>
  <si>
    <t>HEL-S-67p;PARK7</t>
  </si>
  <si>
    <t>Protein deglycase DJ-1</t>
  </si>
  <si>
    <t>V9HWC2;Q99497;K7ELW0;K7EN27</t>
  </si>
  <si>
    <t>MIPEP</t>
  </si>
  <si>
    <t>Mitochondrial intermediate peptidase</t>
  </si>
  <si>
    <t>Q99797</t>
  </si>
  <si>
    <t>ACO2</t>
  </si>
  <si>
    <t>Aconitate hydratase, mitochondrial</t>
  </si>
  <si>
    <t>Q99798;B4DZ08;B2RBW5;A0A0K0K1H7;A2A274;B4DJW1;Q71UF1;B4DEC3;O75944</t>
  </si>
  <si>
    <t>NIPSNAP1</t>
  </si>
  <si>
    <t>Protein NipSnap homolog 1</t>
  </si>
  <si>
    <t>Q9BPW8;B4DQI7;A8K4I8;C9JDV8</t>
  </si>
  <si>
    <t>MACROD1</t>
  </si>
  <si>
    <t>O-acetyl-ADP-ribose deacetylase MACROD1</t>
  </si>
  <si>
    <t>Q9BQ69</t>
  </si>
  <si>
    <t>ECSIT</t>
  </si>
  <si>
    <t>Evolutionarily conserved signaling intermediate in Toll pathway, mitochondrial</t>
  </si>
  <si>
    <t>Q9BQ95;Q9BQ95-4;Q9BQ95-2;J3KTF5;K7EPL5;K7EN32;K7EJI1;Q9BQ95-3;K7EJG5;K7EIK2</t>
  </si>
  <si>
    <t>MGME1</t>
  </si>
  <si>
    <t>Mitochondrial genome maintenance exonuclease 1</t>
  </si>
  <si>
    <t>Q9BQP7;Q5QPE8;Q5QPE7</t>
  </si>
  <si>
    <t>SLC25A21</t>
  </si>
  <si>
    <t>Mitochondrial 2-oxodicarboxylate carrier</t>
  </si>
  <si>
    <t>Q9BQT8-2;Q9BQT8</t>
  </si>
  <si>
    <t>UQCC2</t>
  </si>
  <si>
    <t>Ubiquinol-cytochrome-c reductase complex assembly factor 2</t>
  </si>
  <si>
    <t>Q9BRT2;V5IRT4;Q5TAQ0</t>
  </si>
  <si>
    <t>FAM213A</t>
  </si>
  <si>
    <t>Redox-regulatory protein FAM213A</t>
  </si>
  <si>
    <t>Q9BRX8-2;Q9BRX8</t>
  </si>
  <si>
    <t>C19orf52</t>
  </si>
  <si>
    <t>Uncharacterized protein C19orf52</t>
  </si>
  <si>
    <t>Q9BSF4;K7ENF5</t>
  </si>
  <si>
    <t>TACO1</t>
  </si>
  <si>
    <t>Translational activator of cytochrome c oxidase 1</t>
  </si>
  <si>
    <t>Q9BSH4;Q8N9Q7</t>
  </si>
  <si>
    <t>SLC25A33</t>
  </si>
  <si>
    <t>Solute carrier family 25 member 33</t>
  </si>
  <si>
    <t>Q9BSK2</t>
  </si>
  <si>
    <t>DHRS4;DHRS4L2</t>
  </si>
  <si>
    <t>Dehydrogenase/reductase SDR family member 4;Dehydrogenase/reductase SDR family member 4-like 2</t>
  </si>
  <si>
    <t>Q9BTZ2;Q9BTZ2-4;Q9BTZ2-8;D5KJA1;D5KJA2;Q6PKH6-2;Q6PKH6;Q9BTZ2-5;Q9BTZ2-2;Q9BTZ2-7;H0YN69;F5GWZ1;E9PFL3;A0A087WXI8;P0CG22;B7Z6Z5;F6TD35;F5H660;A0A087WSZ6;H0YKN3;H0YLE1;B4DW53;H0YNP7</t>
  </si>
  <si>
    <t>NDUFAF3</t>
  </si>
  <si>
    <t>NADH dehydrogenase [ubiquinone] 1 alpha subcomplex assembly factor 3</t>
  </si>
  <si>
    <t>Q9BU61</t>
  </si>
  <si>
    <t>TMEM70</t>
  </si>
  <si>
    <t>Transmembrane protein 70, mitochondrial</t>
  </si>
  <si>
    <t>Q9BUB7;L0R5D5;Q9BUB7-2;D4PHA6;Q9BUB7-3</t>
  </si>
  <si>
    <t>ISCA1</t>
  </si>
  <si>
    <t>Iron-sulfur cluster assembly 1 homolog, mitochondrial</t>
  </si>
  <si>
    <t>Q9BUE6;Q9BUE6-2;A0A1B0GTK6;Q5TBE2;Q5TBE9</t>
  </si>
  <si>
    <t>HTATIP2</t>
  </si>
  <si>
    <t>Oxidoreductase HTATIP2</t>
  </si>
  <si>
    <t>Q9BUP3-3;Q9BUP3;E9PI87;Q9BUP3-2</t>
  </si>
  <si>
    <t>MECR</t>
  </si>
  <si>
    <t>Trans-2-enoyl-CoA reductase, mitochondrial</t>
  </si>
  <si>
    <t>Q9BV79;Q9BV79-2;B4DV18</t>
  </si>
  <si>
    <t>TRMT61B</t>
  </si>
  <si>
    <t>tRNA (adenine(58)-N(1))-methyltransferase, mitochondrial</t>
  </si>
  <si>
    <t>Q9BVS5;H7C2E8;F8WDR2</t>
  </si>
  <si>
    <t>TARS2</t>
  </si>
  <si>
    <t>Threonine--tRNA ligase, mitochondrial</t>
  </si>
  <si>
    <t>Q9BW92;U3KQG0;Q9BW92-2;Q6ST48;F6S7Q7;Q9H045;B4DQF3;U3KQ50;Q5T5E9</t>
  </si>
  <si>
    <t>FUNDC2</t>
  </si>
  <si>
    <t>FUN14 domain-containing protein 2</t>
  </si>
  <si>
    <t>Q9BWH2;H7C0K8</t>
  </si>
  <si>
    <t>HINT2</t>
  </si>
  <si>
    <t>Histidine triad nucleotide-binding protein 2, mitochondrial</t>
  </si>
  <si>
    <t>Q9BX68;Q8WYJ5;Q53HJ8</t>
  </si>
  <si>
    <t>BCL2L13</t>
  </si>
  <si>
    <t>Bcl-2-like protein 13</t>
  </si>
  <si>
    <t>Q9BXK5;A0A087WX97;A0A087WTL4;B2RB43;B7Z238;A8K5Y4;Q9BXK5-2;Q9BXK5-4;B7Z737;E9PDD6;Q86T62;F2Z2C3;A0A087WW80;Q8IZP5;A0A0A0MR90;F6VJB4</t>
  </si>
  <si>
    <t>CECR5</t>
  </si>
  <si>
    <t>Cat eye syndrome critical region protein 5</t>
  </si>
  <si>
    <t>Q9BXW7-2;Q9BXW7;B3KVW8;A8MYZ9</t>
  </si>
  <si>
    <t>MRPL20</t>
  </si>
  <si>
    <t>39S ribosomal protein L20, mitochondrial</t>
  </si>
  <si>
    <t>Q9BYC9;I3L2X1;Q9BYC9-2</t>
  </si>
  <si>
    <t>MRPL13</t>
  </si>
  <si>
    <t>39S ribosomal protein L13, mitochondrial</t>
  </si>
  <si>
    <t>Q9BYD1;E5RJI7;H0YAX3;E5RFI2</t>
  </si>
  <si>
    <t>MRPL9</t>
  </si>
  <si>
    <t>39S ribosomal protein L9, mitochondrial</t>
  </si>
  <si>
    <t>Q9BYD2;Q5SZR1;A0A1W2PQB6;A0A1W2PS92;B4DUJ1;A0A1W2PPE5;B4DDZ7;A0A1W2PPK1;A0A1W2PRK9</t>
  </si>
  <si>
    <t>MRPS26</t>
  </si>
  <si>
    <t>28S ribosomal protein S26, mitochondrial</t>
  </si>
  <si>
    <t>Q9BYN8</t>
  </si>
  <si>
    <t>MRPL37</t>
  </si>
  <si>
    <t>39S ribosomal protein L37, mitochondrial</t>
  </si>
  <si>
    <t>Q9BZE1;S4R369;H0Y4J2</t>
  </si>
  <si>
    <t>SLIRP</t>
  </si>
  <si>
    <t>SRA stem-loop-interacting RNA-binding protein, mitochondrial</t>
  </si>
  <si>
    <t>Q9GZT3-2;Q9GZT3;A0A087WUN7;H0YJ40;G3V4X6;G3V2S9;H0YJW7;H0YJ07;H0YJU7;H0YJI1</t>
  </si>
  <si>
    <t>MFF</t>
  </si>
  <si>
    <t>Mitochondrial fission factor</t>
  </si>
  <si>
    <t>Q9GZY8-2;A1MAC2;Q9GZY8;A0A0A0MS29;Q9GZY8-5;Q9GZY8-4;Q9GZY8-3;C9JHF5;H7C433;E9PQX8;C9JU19;C9JI76;E9PPR7;C9JAF1;E9PPW6</t>
  </si>
  <si>
    <t>TMEM126A</t>
  </si>
  <si>
    <t>Transmembrane protein 126A</t>
  </si>
  <si>
    <t>Q9H061;E9PI90;E9PIH8</t>
  </si>
  <si>
    <t>CLPB</t>
  </si>
  <si>
    <t>Caseinolytic peptidase B protein homolog</t>
  </si>
  <si>
    <t>Q9H078-2;A0A140VK11;Q9H078;A0A2U3TZY2;H0YGM0;Q9H078-4;Q9H078-5;Q9H078-3;A0A2R8Y602;Q7Z777;F5H7A5;A0A2R8YDH5;F5H392;A0A2R8Y6R5;A0A2R8Y7E8</t>
  </si>
  <si>
    <t>ISCU;NIFUN</t>
  </si>
  <si>
    <t>Iron-sulfur cluster assembly enzyme ISCU, mitochondrial</t>
  </si>
  <si>
    <t>Q9H1K1;A0A024RBI3;F5H5N2;B4DNC9;B4DDI1;B3KQ30;Q9H1K1-2;B1P7G3</t>
  </si>
  <si>
    <t>SLC25A32</t>
  </si>
  <si>
    <t>Mitochondrial folate transporter/carrier</t>
  </si>
  <si>
    <t>Q9H2D1;B3KWP3;A0A3B3IRK5;E5RGK5;E5RFL3;E5RGT9</t>
  </si>
  <si>
    <t>PPA2</t>
  </si>
  <si>
    <t>Inorganic pyrophosphatase 2, mitochondrial</t>
  </si>
  <si>
    <t>Q9H2U2;Q9H2U2-2;B4DR66;D6R967;H0Y9D8;B4DFH3;D6RGV9;D6RGI1</t>
  </si>
  <si>
    <t>MRPL46</t>
  </si>
  <si>
    <t>39S ribosomal protein L46, mitochondrial</t>
  </si>
  <si>
    <t>Q9H2W6;A0A087WT90;Q8TER9;A0A087WT51;H0YN64</t>
  </si>
  <si>
    <t>OSGEPL1</t>
  </si>
  <si>
    <t>Probable tRNA N6-adenosine threonylcarbamoyltransferase, mitochondrial</t>
  </si>
  <si>
    <t>Q9H4B0;Q9H4B0-2;E5RGZ1;Q9H4B0-3;E5RIL9;E7EVL7;B4DGY7</t>
  </si>
  <si>
    <t>TFB2M</t>
  </si>
  <si>
    <t>Dimethyladenosine transferase 2, mitochondrial</t>
  </si>
  <si>
    <t>Q9H5Q4;A0A024R5R8;B4DTJ4</t>
  </si>
  <si>
    <t>OPA3</t>
  </si>
  <si>
    <t>Optic atrophy 3 protein</t>
  </si>
  <si>
    <t>Q9H6K4;B4DK77;Q9H6K4-2</t>
  </si>
  <si>
    <t>PTGES2</t>
  </si>
  <si>
    <t>Prostaglandin E synthase 2;Prostaglandin E synthase 2 truncated form</t>
  </si>
  <si>
    <t>Q9H7Z7;B3KPZ2;X6RJ95;A6NHH0;B4DWP1</t>
  </si>
  <si>
    <t>ACAD9</t>
  </si>
  <si>
    <t>Acyl-CoA dehydrogenase family member 9, mitochondrial</t>
  </si>
  <si>
    <t>Q9H845;Q9H9W4;H0Y8Z9;Q9BUX5;Q59FN3;B4DGH4;D6RCD8</t>
  </si>
  <si>
    <t>NT5DC2</t>
  </si>
  <si>
    <t>5-nucleotidase domain-containing protein 2</t>
  </si>
  <si>
    <t>Q9H857-2;Q9H857;Q9H857-3;Q9H857-4;H7C519;H7C4G8;C9J036</t>
  </si>
  <si>
    <t>SLC25A22</t>
  </si>
  <si>
    <t>Mitochondrial glutamate carrier 1</t>
  </si>
  <si>
    <t>Q9H936;E9PJH7;A0A0D9SFE1;A0A024RCA6;A0A0D9SEI9;K4DIA8;K4DIB8;E9PS95;K4DIB6;K4DIB3;E9PQ36;E9PI74;A0A0D9SG84;K4DIA2;K4DIB0;A0A0D9SFA8;Q9H1K4;A0A024R0W0;E9PJY0;A0A0A6YYN8;K4DIB4</t>
  </si>
  <si>
    <t>SFXN1</t>
  </si>
  <si>
    <t>Sideroflexin-1</t>
  </si>
  <si>
    <t>Q9H9B4;D6RFI0;S4R2X2;D6RDG7;D6RAE9</t>
  </si>
  <si>
    <t>L2HGDH</t>
  </si>
  <si>
    <t>L-2-hydroxyglutarate dehydrogenase, mitochondrial</t>
  </si>
  <si>
    <t>Q9H9P8;A8K9B2;C9JVN9;Q9H9P8-2;G3V272;G3V5S1</t>
  </si>
  <si>
    <t>CARS2</t>
  </si>
  <si>
    <t>Probable cysteine--tRNA ligase, mitochondrial</t>
  </si>
  <si>
    <t>Q9HA77;B7Z7E6;Q6AW83;H0YFF0;A0A087WWV1;H0YFV1;F5H623;F5H579</t>
  </si>
  <si>
    <t>GRPEL1</t>
  </si>
  <si>
    <t>GrpE protein homolog 1, mitochondrial;GrpE protein homolog</t>
  </si>
  <si>
    <t>Q9HAV7;B4DWV5</t>
  </si>
  <si>
    <t>PLGRKT</t>
  </si>
  <si>
    <t>Plasminogen receptor (KT)</t>
  </si>
  <si>
    <t>Q9HBL7</t>
  </si>
  <si>
    <t>RNMTL1</t>
  </si>
  <si>
    <t>rRNA methyltransferase 3, mitochondrial</t>
  </si>
  <si>
    <t>Q9HC36;I3L443;I3L0T6</t>
  </si>
  <si>
    <t>MRS2</t>
  </si>
  <si>
    <t>Magnesium transporter MRS2 homolog, mitochondrial</t>
  </si>
  <si>
    <t>Q9HD23-2;Q9HD23;B4DSN2;A0A0A0MQX2;Q9HD23-4;H7BZ29;B4DMD9;Q9HD23-3</t>
  </si>
  <si>
    <t>MRPL47</t>
  </si>
  <si>
    <t>39S ribosomal protein L47, mitochondrial</t>
  </si>
  <si>
    <t>Q9HD33;Q9HD33-2;Q9HD33-3</t>
  </si>
  <si>
    <t>LYRM4</t>
  </si>
  <si>
    <t>LYR motif-containing protein 4</t>
  </si>
  <si>
    <t>Q9HD34;C9JY28;H7C4Q5;C9JRX8;F5H189</t>
  </si>
  <si>
    <t>ABCB6</t>
  </si>
  <si>
    <t>ATP-binding cassette sub-family B member 6, mitochondrial</t>
  </si>
  <si>
    <t>Q9NP58;Q9NP58-4;A0A024R436</t>
  </si>
  <si>
    <t>ACOT13</t>
  </si>
  <si>
    <t>Acyl-coenzyme A thioesterase 13;Acyl-coenzyme A thioesterase 13, N-terminally processed</t>
  </si>
  <si>
    <t>Q9NPJ3;Q9NPJ3-2</t>
  </si>
  <si>
    <t>TIMMDC1</t>
  </si>
  <si>
    <t>Complex I assembly factor TIMMDC1, mitochondrial</t>
  </si>
  <si>
    <t>Q9NPL8;C9JU35;G3XA94;C9JR82;H7C5U1;F8WAU6;F8WB00;F8WC42</t>
  </si>
  <si>
    <t>MRPL40</t>
  </si>
  <si>
    <t>39S ribosomal protein L40, mitochondrial</t>
  </si>
  <si>
    <t>Q9NQ50</t>
  </si>
  <si>
    <t>HINT3</t>
  </si>
  <si>
    <t>Histidine triad nucleotide-binding protein 3</t>
  </si>
  <si>
    <t>Q9NQE9</t>
  </si>
  <si>
    <t>XPNPEP3</t>
  </si>
  <si>
    <t>Probable Xaa-Pro aminopeptidase 3</t>
  </si>
  <si>
    <t>Q9NQH7-4;Q9NQH7;Q9NQH7-2;Q9NQH7-3;Q9NQH7-5</t>
  </si>
  <si>
    <t>HEL-S-8a;NIT2</t>
  </si>
  <si>
    <t>Omega-amidase NIT2</t>
  </si>
  <si>
    <t>V9HW91;Q9NQR4;H7C579;B7Z3F9;B4DFB1;F8WF70</t>
  </si>
  <si>
    <t>PXMP2</t>
  </si>
  <si>
    <t>Peroxisomal membrane protein 2</t>
  </si>
  <si>
    <t>Q9NR77;F5H4N4;F5GXM0;F5GZF7;A0A087X249</t>
  </si>
  <si>
    <t>SDR39U1</t>
  </si>
  <si>
    <t>Epimerase family protein SDR39U1</t>
  </si>
  <si>
    <t>Q9NRG7;G3V4N6;G3V5T1;G3V4Z0;Q86TZ5;F6RWC2;Q9NRG7-3;G3V451;H0YJ71</t>
  </si>
  <si>
    <t>ABCB10</t>
  </si>
  <si>
    <t>ATP-binding cassette sub-family B member 10, mitochondrial</t>
  </si>
  <si>
    <t>Q9NRK6;Q6ZMF8</t>
  </si>
  <si>
    <t>CMC2</t>
  </si>
  <si>
    <t>COX assembly mitochondrial protein 2 homolog</t>
  </si>
  <si>
    <t>Q9NRP2;H3BPP2;H3BNN8;H3BTB6;A0A494C0Z3;H3BN28;A0A494C090;H3BRC3;H3BP68;H3BQQ1</t>
  </si>
  <si>
    <t>SDHAF3</t>
  </si>
  <si>
    <t>Succinate dehydrogenase assembly factor 3, mitochondrial</t>
  </si>
  <si>
    <t>Q9NRP4</t>
  </si>
  <si>
    <t>MRPL17</t>
  </si>
  <si>
    <t>39S ribosomal protein L17, mitochondrial</t>
  </si>
  <si>
    <t>Q9NRX2;E9PKV2</t>
  </si>
  <si>
    <t>AGPAT4</t>
  </si>
  <si>
    <t>1-acyl-sn-glycerol-3-phosphate acyltransferase delta</t>
  </si>
  <si>
    <t>Q9NRZ5;B4DHC0;Q9NRZ5-2;B4DMU6;G3XAF1;B4DIE2;Q5TEE8;H0Y5R3;B4DIY1;Q6AI25</t>
  </si>
  <si>
    <t>IARS2</t>
  </si>
  <si>
    <t>Isoleucine--tRNA ligase, mitochondrial</t>
  </si>
  <si>
    <t>Q9NSE4;A8K5W7</t>
  </si>
  <si>
    <t>ECHDC1</t>
  </si>
  <si>
    <t>Ethylmalonyl-CoA decarboxylase</t>
  </si>
  <si>
    <t>Q9NTX5-6;Q9NTX5-2;Q9NTX5;H0Y5L2;J3KP84;E9PPG7;E9PRU6;F2Z2D6;E9PJS8;E9PLY6;Q9NTX5-5;H0Y525;H0YCS9;E9PIU8</t>
  </si>
  <si>
    <t>ABHD10</t>
  </si>
  <si>
    <t>Mycophenolic acid acyl-glucuronide esterase, mitochondrial</t>
  </si>
  <si>
    <t>Q9NUJ1;Q9NUJ1-2;Q9NUJ1-3</t>
  </si>
  <si>
    <t>DDX28</t>
  </si>
  <si>
    <t>Probable ATP-dependent RNA helicase DDX28</t>
  </si>
  <si>
    <t>Q9NUL7</t>
  </si>
  <si>
    <t>DNAJC11</t>
  </si>
  <si>
    <t>DnaJ homolog subfamily C member 11</t>
  </si>
  <si>
    <t>Q9NVH1-3;Q9NVH1;B4DPK2;Q9NVH1-2;B4DGD5;B1AK20;Q5TH61;Q9UMU8;B3KTC6</t>
  </si>
  <si>
    <t>TMLHE</t>
  </si>
  <si>
    <t>Trimethyllysine dioxygenase, mitochondrial</t>
  </si>
  <si>
    <t>Q9NVH6;Q9NVH6-8;Q9NVH6-7;Q9NVH6-5;Q9NVH6-4;Q9NVH6-2;Q9NVH6-3;Q9NVH6-6</t>
  </si>
  <si>
    <t>ATAD3A</t>
  </si>
  <si>
    <t>ATPase family AAA domain-containing protein 3A</t>
  </si>
  <si>
    <t>Q9NVI7-2;Q9NVI7;Q9NVI7-3;H0Y2W2;Q5T9A4-2</t>
  </si>
  <si>
    <t>MRPS18A</t>
  </si>
  <si>
    <t>28S ribosomal protein S18a, mitochondrial</t>
  </si>
  <si>
    <t>Q9NVS2;Q5QPA5;Q9NVS2-2;Q9NVS2-3</t>
  </si>
  <si>
    <t>MTPAP</t>
  </si>
  <si>
    <t>Poly(A) RNA polymerase, mitochondrial</t>
  </si>
  <si>
    <t>Q9NVV4;Q9NVV4-2;Q5T852;Q5T851</t>
  </si>
  <si>
    <t>CCDC109B</t>
  </si>
  <si>
    <t>Calcium uniporter regulatory subunit MCUb, mitochondrial</t>
  </si>
  <si>
    <t>Q9NWR8</t>
  </si>
  <si>
    <t>OXSM</t>
  </si>
  <si>
    <t>3-oxoacyl-[acyl-carrier-protein] synthase, mitochondrial</t>
  </si>
  <si>
    <t>Q9NWU1;Q9NWU1-2;C9J2G3;C9JQQ2;B4E3Q7;F8VNS3</t>
  </si>
  <si>
    <t>THG1L</t>
  </si>
  <si>
    <t>Probable tRNA(His) guanylyltransferase</t>
  </si>
  <si>
    <t>Q9NWX6;Q9H8R6;B4E366;E5RIQ8</t>
  </si>
  <si>
    <t>MRPL16</t>
  </si>
  <si>
    <t>39S ribosomal protein L16, mitochondrial</t>
  </si>
  <si>
    <t>Q9NX20;E9PI14</t>
  </si>
  <si>
    <t>E3 ubiquitin-protein ligase MARCH5</t>
  </si>
  <si>
    <t>Q9NX47;B4DGV8</t>
  </si>
  <si>
    <t>MRPL39</t>
  </si>
  <si>
    <t>39S ribosomal protein L39, mitochondrial</t>
  </si>
  <si>
    <t>Q9NYK5-2;Q9NYK5;C9JG87</t>
  </si>
  <si>
    <t>MOCS1</t>
  </si>
  <si>
    <t>Molybdenum cofactor biosynthesis protein 1;Cyclic pyranopterin monophosphate synthase;Cyclic pyranopterin monophosphate synthase accessory protein</t>
  </si>
  <si>
    <t>Q9NZB8-7;Q9NZB8-2;Q9NZB8-8;Q9NZB8;A0A024RD17;Q9NZB8-4;Q9NZB8-3;Q9NZB8-6;Q9NZB8-5</t>
  </si>
  <si>
    <t>MRPL35</t>
  </si>
  <si>
    <t>39S ribosomal protein L35, mitochondrial</t>
  </si>
  <si>
    <t>Q9NZE8;D3YTC1;Q9NZE8-2</t>
  </si>
  <si>
    <t>NDUFAF4</t>
  </si>
  <si>
    <t>NADH dehydrogenase [ubiquinone] 1 alpha subcomplex assembly factor 4</t>
  </si>
  <si>
    <t>Q9P032</t>
  </si>
  <si>
    <t>NDUFA13</t>
  </si>
  <si>
    <t>NADH dehydrogenase [ubiquinone] 1 alpha subcomplex subunit 13</t>
  </si>
  <si>
    <t>Q9P0J0;Q9P0J0-2;B4DEZ3;K7EJE1;E7ENQ6;B4DQP1;U3KQP3;K7EP87</t>
  </si>
  <si>
    <t>PDP2</t>
  </si>
  <si>
    <t>[Pyruvate dehydrogenase [acetyl-transferring]]-phosphatase 2, mitochondrial</t>
  </si>
  <si>
    <t>Q9P2J9;H3BTU5;H3BSA5;H3BQX2;H3BV50</t>
  </si>
  <si>
    <t>UQCR10</t>
  </si>
  <si>
    <t>Cytochrome b-c1 complex subunit 9</t>
  </si>
  <si>
    <t>Q9UDW1;Q9P012;Q9NZY4;Q9UDW1-2</t>
  </si>
  <si>
    <t>PISD</t>
  </si>
  <si>
    <t>Phosphatidylserine decarboxylase proenzyme;Phosphatidylserine decarboxylase alpha chain;Phosphatidylserine decarboxylase beta chain</t>
  </si>
  <si>
    <t>Q9UG56;A0A024R1K5;Q9UG56-2;H0Y7P7;B4DPS3;B1AKM8;B1AKM6</t>
  </si>
  <si>
    <t>WARS2</t>
  </si>
  <si>
    <t>Tryptophan--tRNA ligase, mitochondrial</t>
  </si>
  <si>
    <t>Q9UGM6;B7Z5X7;B7Z6G7;Q9UGM6-2;B7Z448;B7Z3L8</t>
  </si>
  <si>
    <t>STOML2</t>
  </si>
  <si>
    <t>Stomatin-like protein 2, mitochondrial</t>
  </si>
  <si>
    <t>Q9UJZ1;A0A087WYB4;Q9UJZ1-2;Q6ZNW0;F2Z2I8</t>
  </si>
  <si>
    <t>CCRN4L</t>
  </si>
  <si>
    <t>Nocturnin</t>
  </si>
  <si>
    <t>Q9UK39</t>
  </si>
  <si>
    <t>ACAD8</t>
  </si>
  <si>
    <t>Isobutyryl-CoA dehydrogenase, mitochondrial</t>
  </si>
  <si>
    <t>Q9UKU7;Q59FC2;Q9UKU7-2;Q9UKU7-3;B7Z7F1;B7Z644;B7Z767</t>
  </si>
  <si>
    <t>OGDHL</t>
  </si>
  <si>
    <t>2-oxoglutarate dehydrogenase-like, mitochondrial</t>
  </si>
  <si>
    <t>Q9ULD0;Q9ULD0-3;Q9ULD0-2</t>
  </si>
  <si>
    <t>NFU1</t>
  </si>
  <si>
    <t>NFU1 iron-sulfur cluster scaffold homolog, mitochondrial</t>
  </si>
  <si>
    <t>Q9UMS0-3;Q9UMS0;C9J8Q1;F8W9P7;H7C537;Q9UMS0-2</t>
  </si>
  <si>
    <t>VDAC3</t>
  </si>
  <si>
    <t>Voltage-dependent anion-selective channel protein 3</t>
  </si>
  <si>
    <t>Q9Y277;Q9Y277-2;E5RJN6;E5RHZ6;E5RHE1;E5RFP6;E5RK27;E5RFL1</t>
  </si>
  <si>
    <t>POLDIP2</t>
  </si>
  <si>
    <t>Polymerase delta-interacting protein 2</t>
  </si>
  <si>
    <t>Q9Y2S7;B4DEM9;Q9UG21</t>
  </si>
  <si>
    <t>MTO1</t>
  </si>
  <si>
    <t>Protein MTO1 homolog, mitochondrial</t>
  </si>
  <si>
    <t>Q9Y2Z2-4;Q9Y2Z2-6;Q9Y2Z2;Q9Y2Z2-2;Q9Y2Z2-5;Q9Y2Z2-3;E7EWI1;H7C2S9;E7EWX0;E9PHR8;Q4G1Y7;H0YC00;E5RFF7;H0YB81</t>
  </si>
  <si>
    <t>YARS2</t>
  </si>
  <si>
    <t>Tyrosine--tRNA ligase, mitochondrial;Tyrosine--tRNA ligase</t>
  </si>
  <si>
    <t>Q9Y2Z4;H0YHS6</t>
  </si>
  <si>
    <t>COQ6</t>
  </si>
  <si>
    <t>Ubiquinone biosynthesis monooxygenase COQ6, mitochondrial</t>
  </si>
  <si>
    <t>Q9Y2Z9-3;Q9Y2Z9;A0A0D9SFJ1;Q9Y2Z9-2;G3V434;B7Z357;B7Z3V2;G3V3A1;B7Z8E9;G3V2L5;G3V4A6;B7Z8G1;B7Z262</t>
  </si>
  <si>
    <t>ACOT9</t>
  </si>
  <si>
    <t>Acyl-coenzyme A thioesterase 9, mitochondrial</t>
  </si>
  <si>
    <t>Q9Y305-2;Q9Y305;Q9Y305-4;Q9Y305-3;H7C5Q2;Q9H2R8;Q96EA2;C9J7L8</t>
  </si>
  <si>
    <t>MRPL11</t>
  </si>
  <si>
    <t>39S ribosomal protein L11, mitochondrial</t>
  </si>
  <si>
    <t>Q9Y3B7;Q53G19;Q9Y3B7-2;Q9Y3B7-3;E9PQB6;H0YCD5</t>
  </si>
  <si>
    <t>MSRB2</t>
  </si>
  <si>
    <t>Methionine-R-sulfoxide reductase B2, mitochondrial</t>
  </si>
  <si>
    <t>Q9Y3D2;A6NCQ5;H0YE51</t>
  </si>
  <si>
    <t>MRPS16</t>
  </si>
  <si>
    <t>28S ribosomal protein S16, mitochondrial</t>
  </si>
  <si>
    <t>Q9Y3D3;A6ND22;Q9Y3D3-2</t>
  </si>
  <si>
    <t>FIS1</t>
  </si>
  <si>
    <t>Mitochondrial fission 1 protein</t>
  </si>
  <si>
    <t>Q9Y3D6</t>
  </si>
  <si>
    <t>MRPS23</t>
  </si>
  <si>
    <t>28S ribosomal protein S23, mitochondrial</t>
  </si>
  <si>
    <t>Q9Y3D9;J3QLR8</t>
  </si>
  <si>
    <t>SAMM50</t>
  </si>
  <si>
    <t>Sorting and assembly machinery component 50 homolog</t>
  </si>
  <si>
    <t>Q9Y512</t>
  </si>
  <si>
    <t>TIMM13</t>
  </si>
  <si>
    <t>Mitochondrial import inner membrane translocase subunit Tim13</t>
  </si>
  <si>
    <t>Q9Y5L4;K7EIT2</t>
  </si>
  <si>
    <t>MTCH2</t>
  </si>
  <si>
    <t>Mitochondrial carrier homolog 2</t>
  </si>
  <si>
    <t>Q9Y6C9;Q53G34;B4DHQ0</t>
  </si>
  <si>
    <t>CHCHD2;CHCHD2P9</t>
  </si>
  <si>
    <t>Coiled-coil-helix-coiled-coil-helix domain-containing protein 2;Putative coiled-coil-helix-coiled-coil-helix domain-containing protein CHCHD2P9, mitochondrial</t>
  </si>
  <si>
    <t>Q9Y6H1;Q5T1J5</t>
  </si>
  <si>
    <t>NDUFB9</t>
  </si>
  <si>
    <t>NADH dehydrogenase [ubiquinone] 1 beta subcomplex subunit 9</t>
  </si>
  <si>
    <t>Q9Y6M9;A0A3B3IT57;E9PH64;B7Z7N1;E7EWZ0;E9PF49;Q5JVG7;Q9UQS5</t>
  </si>
  <si>
    <t>Log 2 Ratio H/L UQCRC1 HL</t>
  </si>
  <si>
    <t>Log 2 Ratio H/L UQCRC1 LH1</t>
  </si>
  <si>
    <t>Log 2 Ratio H/L UQCRC1 LH2</t>
  </si>
  <si>
    <t>Log 2 Ratio H/L UQCR10 HL</t>
  </si>
  <si>
    <t>Log 2 Ratio H/L UQCR10 LH1</t>
  </si>
  <si>
    <t>Log 2 Ratio H/L UQCR10 LH2</t>
  </si>
  <si>
    <t>Mito Sub-localization</t>
  </si>
  <si>
    <t>-Log T-test p-value UQCRC1</t>
  </si>
  <si>
    <t>Mean Log2 Ratio UQCRC1</t>
  </si>
  <si>
    <t>-Log T-test p-value UQCR10</t>
  </si>
  <si>
    <t>Mean Log2 Ratio UQCR10</t>
  </si>
  <si>
    <t>MaxQuant protein group identifier unique to each experiment</t>
  </si>
  <si>
    <t>Number of peptide sequences associated with the protein group</t>
  </si>
  <si>
    <t>Number of unique peptides associated with the protein group</t>
  </si>
  <si>
    <t>Razor+unique peptides</t>
  </si>
  <si>
    <t>Number of unique peptides that have been assigned to the protein group with the largest number of total peptides identified</t>
  </si>
  <si>
    <t>Percentage of the protein sequence covered by identified peptides</t>
  </si>
  <si>
    <t>Molecular weight of the leading protein sequence</t>
  </si>
  <si>
    <t>Gene symbols</t>
  </si>
  <si>
    <t>Protein name</t>
  </si>
  <si>
    <t>Identifier(s) of protein(s) contained in the protein group.</t>
  </si>
  <si>
    <t>Categorical column specifying the mitochondrial sub-loaclisation of the protein as defined in the MitoCarta3.0 datase</t>
  </si>
  <si>
    <t>Uniprot TMDs</t>
  </si>
  <si>
    <t>Number of protein transmembrane domains annotated in the Uniprot database</t>
  </si>
  <si>
    <t>Sub-localisation</t>
  </si>
  <si>
    <t>-Log T-test p-value</t>
  </si>
  <si>
    <t>-Log10 p-value</t>
  </si>
  <si>
    <t xml:space="preserve">Mean of the Log2-transformed KO:HEK293T ratio </t>
  </si>
  <si>
    <t>Log2-transformed KO:HEK293T ratio for specified replicate</t>
  </si>
  <si>
    <t>Mean Log2 Ratio ___</t>
  </si>
  <si>
    <t>Log2 H/L Ratio _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9" fillId="0" borderId="0" xfId="0" applyFont="1" applyAlignment="1">
      <alignment wrapText="1"/>
    </xf>
    <xf numFmtId="0" fontId="19" fillId="0" borderId="0" xfId="0" applyFont="1" applyAlignment="1">
      <alignment textRotation="90" wrapText="1"/>
    </xf>
    <xf numFmtId="0" fontId="20" fillId="0" borderId="0" xfId="0" applyFont="1"/>
    <xf numFmtId="17" fontId="20" fillId="0" borderId="0" xfId="0" applyNumberFormat="1" applyFont="1"/>
    <xf numFmtId="0" fontId="19" fillId="0" borderId="0" xfId="0" quotePrefix="1" applyFont="1" applyAlignment="1">
      <alignment textRotation="90" wrapText="1"/>
    </xf>
    <xf numFmtId="0" fontId="19" fillId="0" borderId="10" xfId="0" quotePrefix="1" applyFont="1" applyBorder="1" applyAlignment="1">
      <alignment textRotation="90" wrapText="1"/>
    </xf>
    <xf numFmtId="0" fontId="20" fillId="0" borderId="10" xfId="0" applyFont="1" applyBorder="1"/>
    <xf numFmtId="0" fontId="19" fillId="0" borderId="11" xfId="0" applyFont="1" applyBorder="1" applyAlignment="1">
      <alignment textRotation="90" wrapText="1"/>
    </xf>
    <xf numFmtId="0" fontId="20" fillId="0" borderId="11" xfId="0" applyFont="1" applyBorder="1"/>
    <xf numFmtId="11" fontId="20" fillId="0" borderId="11" xfId="0" applyNumberFormat="1" applyFont="1" applyBorder="1"/>
    <xf numFmtId="0" fontId="19" fillId="0" borderId="11" xfId="0" quotePrefix="1" applyFont="1" applyBorder="1" applyAlignment="1">
      <alignment textRotation="90" wrapText="1"/>
    </xf>
    <xf numFmtId="0" fontId="21" fillId="0" borderId="0" xfId="0" applyFont="1"/>
    <xf numFmtId="0" fontId="22" fillId="0" borderId="0" xfId="0" applyFont="1"/>
    <xf numFmtId="0" fontId="21" fillId="0" borderId="0" xfId="0" quotePrefix="1" applyFont="1"/>
    <xf numFmtId="0" fontId="21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22"/>
  <sheetViews>
    <sheetView tabSelected="1" workbookViewId="0">
      <pane ySplit="1" topLeftCell="A2" activePane="bottomLeft" state="frozen"/>
      <selection pane="bottomLeft"/>
    </sheetView>
  </sheetViews>
  <sheetFormatPr baseColWidth="10" defaultColWidth="9.1640625" defaultRowHeight="14" x14ac:dyDescent="0.15"/>
  <cols>
    <col min="1" max="1" width="9.33203125" style="3" bestFit="1" customWidth="1"/>
    <col min="2" max="2" width="4.6640625" style="3" customWidth="1"/>
    <col min="3" max="3" width="4.5" style="3" customWidth="1"/>
    <col min="4" max="4" width="5" style="3" customWidth="1"/>
    <col min="5" max="5" width="5.33203125" style="3" customWidth="1"/>
    <col min="6" max="6" width="6.1640625" style="3" customWidth="1"/>
    <col min="7" max="7" width="3.33203125" style="3" customWidth="1"/>
    <col min="8" max="8" width="9.33203125" style="3" bestFit="1" customWidth="1"/>
    <col min="9" max="9" width="31.83203125" style="3" customWidth="1"/>
    <col min="10" max="10" width="9.1640625" style="3"/>
    <col min="11" max="11" width="8" style="3" customWidth="1"/>
    <col min="12" max="12" width="5.83203125" style="7" customWidth="1"/>
    <col min="13" max="13" width="6.1640625" style="9" customWidth="1"/>
    <col min="14" max="14" width="5.6640625" style="3" customWidth="1"/>
    <col min="15" max="15" width="5.83203125" style="9" customWidth="1"/>
    <col min="16" max="17" width="9.33203125" style="3" bestFit="1" customWidth="1"/>
    <col min="18" max="18" width="9.33203125" style="9" bestFit="1" customWidth="1"/>
    <col min="19" max="21" width="9.33203125" style="3" bestFit="1" customWidth="1"/>
    <col min="22" max="16384" width="9.1640625" style="3"/>
  </cols>
  <sheetData>
    <row r="1" spans="1:21" s="1" customFormat="1" ht="160.5" customHeight="1" x14ac:dyDescent="0.15">
      <c r="A1" s="1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6</v>
      </c>
      <c r="I1" s="1" t="s">
        <v>7</v>
      </c>
      <c r="J1" s="1" t="s">
        <v>8</v>
      </c>
      <c r="K1" s="2" t="s">
        <v>2183</v>
      </c>
      <c r="L1" s="6" t="s">
        <v>2184</v>
      </c>
      <c r="M1" s="8" t="s">
        <v>2185</v>
      </c>
      <c r="N1" s="5" t="s">
        <v>2186</v>
      </c>
      <c r="O1" s="8" t="s">
        <v>2187</v>
      </c>
      <c r="P1" s="5" t="s">
        <v>2177</v>
      </c>
      <c r="Q1" s="5" t="s">
        <v>2178</v>
      </c>
      <c r="R1" s="11" t="s">
        <v>2179</v>
      </c>
      <c r="S1" s="5" t="s">
        <v>2180</v>
      </c>
      <c r="T1" s="5" t="s">
        <v>2181</v>
      </c>
      <c r="U1" s="5" t="s">
        <v>2182</v>
      </c>
    </row>
    <row r="2" spans="1:21" x14ac:dyDescent="0.15">
      <c r="A2" s="3">
        <v>1</v>
      </c>
      <c r="B2" s="3">
        <v>5</v>
      </c>
      <c r="C2" s="3">
        <v>5</v>
      </c>
      <c r="D2" s="3">
        <v>5</v>
      </c>
      <c r="E2" s="3">
        <v>14.4</v>
      </c>
      <c r="F2" s="3">
        <v>51.58</v>
      </c>
      <c r="G2" s="3">
        <v>0</v>
      </c>
      <c r="H2" s="3" t="s">
        <v>11</v>
      </c>
      <c r="I2" s="3" t="s">
        <v>12</v>
      </c>
      <c r="J2" s="3" t="s">
        <v>13</v>
      </c>
      <c r="K2" s="3" t="s">
        <v>10</v>
      </c>
      <c r="L2" s="7">
        <v>2.3511100082527401</v>
      </c>
      <c r="M2" s="9">
        <v>-0.80661052465438798</v>
      </c>
      <c r="N2" s="3">
        <v>1.0686761003635701</v>
      </c>
      <c r="O2" s="9">
        <v>-0.234263901909192</v>
      </c>
      <c r="P2" s="3">
        <v>-0.90212124586105302</v>
      </c>
      <c r="Q2" s="3">
        <v>-0.71511578559875499</v>
      </c>
      <c r="R2" s="9">
        <v>-0.80259454250335704</v>
      </c>
      <c r="S2" s="3">
        <v>-0.14073166251182601</v>
      </c>
      <c r="T2" s="3">
        <v>-0.183439835906029</v>
      </c>
      <c r="U2" s="3">
        <v>-0.37862020730972301</v>
      </c>
    </row>
    <row r="3" spans="1:21" x14ac:dyDescent="0.15">
      <c r="A3" s="3">
        <v>21</v>
      </c>
      <c r="B3" s="3">
        <v>31</v>
      </c>
      <c r="C3" s="3">
        <v>31</v>
      </c>
      <c r="D3" s="3">
        <v>31</v>
      </c>
      <c r="E3" s="3">
        <v>67.599999999999994</v>
      </c>
      <c r="F3" s="3">
        <v>72.691000000000003</v>
      </c>
      <c r="G3" s="3">
        <v>0</v>
      </c>
      <c r="H3" s="3" t="s">
        <v>14</v>
      </c>
      <c r="I3" s="3" t="s">
        <v>15</v>
      </c>
      <c r="J3" s="3" t="s">
        <v>16</v>
      </c>
      <c r="K3" s="3" t="s">
        <v>10</v>
      </c>
      <c r="L3" s="7">
        <v>0.29804604718889599</v>
      </c>
      <c r="M3" s="9">
        <v>3.50814412037532E-2</v>
      </c>
      <c r="N3" s="3">
        <v>0.82791994335073704</v>
      </c>
      <c r="O3" s="9">
        <v>9.5193167527516706E-2</v>
      </c>
      <c r="P3" s="3">
        <v>-5.0748705863952602E-2</v>
      </c>
      <c r="Q3" s="3">
        <v>6.7228198051452595E-2</v>
      </c>
      <c r="R3" s="9">
        <v>8.8764831423759502E-2</v>
      </c>
      <c r="S3" s="3">
        <v>1.7762929201126099E-2</v>
      </c>
      <c r="T3" s="3">
        <v>0.15966118872165699</v>
      </c>
      <c r="U3" s="3">
        <v>0.108155384659767</v>
      </c>
    </row>
    <row r="4" spans="1:21" x14ac:dyDescent="0.15">
      <c r="A4" s="3">
        <v>30</v>
      </c>
      <c r="B4" s="3">
        <v>10</v>
      </c>
      <c r="C4" s="3">
        <v>10</v>
      </c>
      <c r="D4" s="3">
        <v>10</v>
      </c>
      <c r="E4" s="3">
        <v>34</v>
      </c>
      <c r="F4" s="3">
        <v>46.36</v>
      </c>
      <c r="G4" s="3">
        <v>0</v>
      </c>
      <c r="H4" s="3" t="s">
        <v>18</v>
      </c>
      <c r="I4" s="3" t="s">
        <v>19</v>
      </c>
      <c r="J4" s="3" t="s">
        <v>20</v>
      </c>
      <c r="K4" s="3" t="s">
        <v>17</v>
      </c>
      <c r="L4" s="7">
        <v>1.56341961119567</v>
      </c>
      <c r="M4" s="9">
        <v>0.168441231052081</v>
      </c>
      <c r="N4" s="3">
        <v>2.7790356699647401E-2</v>
      </c>
      <c r="O4" s="9">
        <v>-8.1357521315415706E-3</v>
      </c>
      <c r="P4" s="3">
        <v>0.116031646728516</v>
      </c>
      <c r="Q4" s="3">
        <v>0.175546243786812</v>
      </c>
      <c r="R4" s="9">
        <v>0.213745802640915</v>
      </c>
      <c r="S4" s="3">
        <v>-0.184273436665535</v>
      </c>
      <c r="T4" s="3">
        <v>3.02003435790539E-2</v>
      </c>
      <c r="U4" s="3">
        <v>0.129665836691856</v>
      </c>
    </row>
    <row r="5" spans="1:21" x14ac:dyDescent="0.15">
      <c r="A5" s="3">
        <v>43</v>
      </c>
      <c r="B5" s="3">
        <v>5</v>
      </c>
      <c r="C5" s="3">
        <v>5</v>
      </c>
      <c r="D5" s="3">
        <v>5</v>
      </c>
      <c r="E5" s="3">
        <v>44.4</v>
      </c>
      <c r="F5" s="3">
        <v>12.199</v>
      </c>
      <c r="G5" s="3">
        <v>0</v>
      </c>
      <c r="H5" s="3" t="s">
        <v>22</v>
      </c>
      <c r="I5" s="3" t="s">
        <v>23</v>
      </c>
      <c r="J5" s="3" t="s">
        <v>24</v>
      </c>
      <c r="K5" s="3" t="s">
        <v>21</v>
      </c>
      <c r="L5" s="7">
        <v>0.34599520890489899</v>
      </c>
      <c r="M5" s="9">
        <v>7.5803721944491101E-2</v>
      </c>
      <c r="N5" s="3">
        <v>1.02705469365388</v>
      </c>
      <c r="O5" s="9">
        <v>-0.418981373310089</v>
      </c>
      <c r="P5" s="3">
        <v>-8.3681270480155903E-2</v>
      </c>
      <c r="Q5" s="3">
        <v>0.18526151776313801</v>
      </c>
      <c r="R5" s="9">
        <v>0.125830918550491</v>
      </c>
      <c r="S5" s="3">
        <v>-0.142229974269867</v>
      </c>
      <c r="T5" s="3">
        <v>-0.55562371015548695</v>
      </c>
      <c r="U5" s="3">
        <v>-0.559090435504913</v>
      </c>
    </row>
    <row r="6" spans="1:21" x14ac:dyDescent="0.15">
      <c r="A6" s="3">
        <v>49</v>
      </c>
      <c r="B6" s="3">
        <v>8</v>
      </c>
      <c r="C6" s="3">
        <v>8</v>
      </c>
      <c r="D6" s="3">
        <v>8</v>
      </c>
      <c r="E6" s="3">
        <v>44.4</v>
      </c>
      <c r="F6" s="3">
        <v>22.039000000000001</v>
      </c>
      <c r="G6" s="3">
        <v>0</v>
      </c>
      <c r="H6" s="3" t="s">
        <v>25</v>
      </c>
      <c r="I6" s="3" t="s">
        <v>26</v>
      </c>
      <c r="J6" s="3" t="s">
        <v>27</v>
      </c>
      <c r="K6" s="3" t="s">
        <v>17</v>
      </c>
      <c r="L6" s="7">
        <v>1.1912036392532801</v>
      </c>
      <c r="M6" s="9">
        <v>0.31313790380954698</v>
      </c>
      <c r="N6" s="3">
        <v>4.7986334014236201E-2</v>
      </c>
      <c r="O6" s="9">
        <v>1.6267473498980198E-2</v>
      </c>
      <c r="P6" s="3">
        <v>0.146356865763664</v>
      </c>
      <c r="Q6" s="3">
        <v>0.38767105340957603</v>
      </c>
      <c r="R6" s="9">
        <v>0.405385792255402</v>
      </c>
      <c r="S6" s="3">
        <v>-0.197842016816139</v>
      </c>
      <c r="T6" s="3">
        <v>0.162001296877861</v>
      </c>
      <c r="U6" s="3">
        <v>8.4643140435218797E-2</v>
      </c>
    </row>
    <row r="7" spans="1:21" x14ac:dyDescent="0.15">
      <c r="A7" s="3">
        <v>50</v>
      </c>
      <c r="B7" s="3">
        <v>15</v>
      </c>
      <c r="C7" s="3">
        <v>15</v>
      </c>
      <c r="D7" s="3">
        <v>0</v>
      </c>
      <c r="E7" s="3">
        <v>64.900000000000006</v>
      </c>
      <c r="F7" s="3">
        <v>30.347999999999999</v>
      </c>
      <c r="G7" s="3">
        <v>0</v>
      </c>
      <c r="H7" s="3" t="s">
        <v>28</v>
      </c>
      <c r="I7" s="3" t="s">
        <v>29</v>
      </c>
      <c r="J7" s="3" t="s">
        <v>30</v>
      </c>
      <c r="K7" s="3" t="s">
        <v>21</v>
      </c>
      <c r="L7" s="7">
        <v>1.62861036882551</v>
      </c>
      <c r="M7" s="9">
        <v>0.559457580248515</v>
      </c>
      <c r="N7" s="3">
        <v>0.81837677881647297</v>
      </c>
      <c r="O7" s="9">
        <v>0.101995974158247</v>
      </c>
      <c r="P7" s="3">
        <v>0.38491225242614702</v>
      </c>
      <c r="Q7" s="3">
        <v>0.640652656555176</v>
      </c>
      <c r="R7" s="9">
        <v>0.65280783176422097</v>
      </c>
      <c r="S7" s="3">
        <v>1.31177883595228E-2</v>
      </c>
      <c r="T7" s="3">
        <v>0.15936104953288999</v>
      </c>
      <c r="U7" s="3">
        <v>0.13350908458232899</v>
      </c>
    </row>
    <row r="8" spans="1:21" x14ac:dyDescent="0.15">
      <c r="A8" s="3">
        <v>56</v>
      </c>
      <c r="B8" s="3">
        <v>9</v>
      </c>
      <c r="C8" s="3">
        <v>9</v>
      </c>
      <c r="D8" s="3">
        <v>9</v>
      </c>
      <c r="E8" s="3">
        <v>46</v>
      </c>
      <c r="F8" s="3">
        <v>31.106000000000002</v>
      </c>
      <c r="G8" s="3">
        <v>0</v>
      </c>
      <c r="H8" s="3" t="s">
        <v>31</v>
      </c>
      <c r="I8" s="3" t="s">
        <v>32</v>
      </c>
      <c r="J8" s="3" t="s">
        <v>33</v>
      </c>
      <c r="K8" s="3" t="s">
        <v>17</v>
      </c>
      <c r="L8" s="7">
        <v>0.14091230537605101</v>
      </c>
      <c r="M8" s="9">
        <v>-1.37927035490672E-2</v>
      </c>
      <c r="N8" s="3">
        <v>3.3526976290227499</v>
      </c>
      <c r="O8" s="9">
        <v>-0.16045399010181399</v>
      </c>
      <c r="P8" s="3">
        <v>-5.5582791566848803E-2</v>
      </c>
      <c r="Q8" s="3">
        <v>5.3163275122642503E-2</v>
      </c>
      <c r="R8" s="9">
        <v>-3.89585942029953E-2</v>
      </c>
      <c r="S8" s="3">
        <v>-0.16309027373790699</v>
      </c>
      <c r="T8" s="3">
        <v>-0.15374168753624001</v>
      </c>
      <c r="U8" s="3">
        <v>-0.164530009031296</v>
      </c>
    </row>
    <row r="9" spans="1:21" x14ac:dyDescent="0.15">
      <c r="A9" s="3">
        <v>63</v>
      </c>
      <c r="B9" s="3">
        <v>19</v>
      </c>
      <c r="C9" s="3">
        <v>19</v>
      </c>
      <c r="D9" s="3">
        <v>19</v>
      </c>
      <c r="E9" s="3">
        <v>51.9</v>
      </c>
      <c r="F9" s="3">
        <v>56.156999999999996</v>
      </c>
      <c r="G9" s="3">
        <v>0</v>
      </c>
      <c r="H9" s="3" t="s">
        <v>34</v>
      </c>
      <c r="I9" s="3" t="s">
        <v>35</v>
      </c>
      <c r="J9" s="3" t="s">
        <v>36</v>
      </c>
      <c r="K9" s="3" t="s">
        <v>17</v>
      </c>
      <c r="L9" s="7">
        <v>0.71589565913791697</v>
      </c>
      <c r="M9" s="9">
        <v>-6.2450026472409603E-2</v>
      </c>
      <c r="N9" s="3">
        <v>1.87136445227651</v>
      </c>
      <c r="O9" s="9">
        <v>-0.161712149779002</v>
      </c>
      <c r="P9" s="3">
        <v>-0.12133285403251599</v>
      </c>
      <c r="Q9" s="3">
        <v>-5.5768668651580797E-2</v>
      </c>
      <c r="R9" s="9">
        <v>-1.02485567331314E-2</v>
      </c>
      <c r="S9" s="3">
        <v>-0.13876336812973</v>
      </c>
      <c r="T9" s="3">
        <v>-0.199295118451118</v>
      </c>
      <c r="U9" s="3">
        <v>-0.147077962756157</v>
      </c>
    </row>
    <row r="10" spans="1:21" x14ac:dyDescent="0.15">
      <c r="A10" s="3">
        <v>70</v>
      </c>
      <c r="B10" s="3">
        <v>13</v>
      </c>
      <c r="C10" s="3">
        <v>13</v>
      </c>
      <c r="D10" s="3">
        <v>6</v>
      </c>
      <c r="E10" s="3">
        <v>33</v>
      </c>
      <c r="F10" s="3">
        <v>58.951000000000001</v>
      </c>
      <c r="G10" s="3">
        <v>0</v>
      </c>
      <c r="H10" s="3" t="s">
        <v>37</v>
      </c>
      <c r="I10" s="3" t="s">
        <v>38</v>
      </c>
      <c r="J10" s="3" t="s">
        <v>39</v>
      </c>
      <c r="K10" s="3" t="s">
        <v>21</v>
      </c>
      <c r="L10" s="7">
        <v>0.15953769492992001</v>
      </c>
      <c r="M10" s="9">
        <v>-8.8459908962249797E-2</v>
      </c>
      <c r="N10" s="3">
        <v>0.87476649826988695</v>
      </c>
      <c r="O10" s="9">
        <v>-0.40908707181612702</v>
      </c>
      <c r="P10" s="3">
        <v>0.28096133470535301</v>
      </c>
      <c r="Q10" s="3">
        <v>-0.17268210649490401</v>
      </c>
      <c r="R10" s="9">
        <v>-0.37365895509719799</v>
      </c>
      <c r="S10" s="3">
        <v>-9.1904520988464397E-2</v>
      </c>
      <c r="T10" s="3">
        <v>-0.65598034858703602</v>
      </c>
      <c r="U10" s="3">
        <v>-0.47937634587287897</v>
      </c>
    </row>
    <row r="11" spans="1:21" x14ac:dyDescent="0.15">
      <c r="A11" s="3">
        <v>72</v>
      </c>
      <c r="B11" s="3">
        <v>42</v>
      </c>
      <c r="C11" s="3">
        <v>42</v>
      </c>
      <c r="D11" s="3">
        <v>8</v>
      </c>
      <c r="E11" s="3">
        <v>44.9</v>
      </c>
      <c r="F11" s="3">
        <v>113.88</v>
      </c>
      <c r="G11" s="3">
        <v>0</v>
      </c>
      <c r="H11" s="3" t="s">
        <v>40</v>
      </c>
      <c r="I11" s="3" t="s">
        <v>41</v>
      </c>
      <c r="J11" s="3" t="s">
        <v>42</v>
      </c>
      <c r="K11" s="3" t="s">
        <v>10</v>
      </c>
      <c r="L11" s="7">
        <v>0.84546874882766598</v>
      </c>
      <c r="M11" s="9">
        <v>0.19320145994424801</v>
      </c>
      <c r="N11" s="3">
        <v>0.63784949873639896</v>
      </c>
      <c r="O11" s="9">
        <v>-9.6959371119737597E-2</v>
      </c>
      <c r="P11" s="3">
        <v>2.9107891023158999E-2</v>
      </c>
      <c r="Q11" s="3">
        <v>0.27665936946868902</v>
      </c>
      <c r="R11" s="9">
        <v>0.273837119340897</v>
      </c>
      <c r="S11" s="3">
        <v>-0.20890896022319799</v>
      </c>
      <c r="T11" s="3">
        <v>-5.8214630931615802E-2</v>
      </c>
      <c r="U11" s="3">
        <v>-2.3754522204399098E-2</v>
      </c>
    </row>
    <row r="12" spans="1:21" x14ac:dyDescent="0.15">
      <c r="A12" s="3">
        <v>78</v>
      </c>
      <c r="B12" s="3">
        <v>2</v>
      </c>
      <c r="C12" s="3">
        <v>2</v>
      </c>
      <c r="D12" s="3">
        <v>2</v>
      </c>
      <c r="E12" s="3">
        <v>26.1</v>
      </c>
      <c r="F12" s="3">
        <v>15.173</v>
      </c>
      <c r="G12" s="3">
        <v>0</v>
      </c>
      <c r="H12" s="3" t="s">
        <v>44</v>
      </c>
      <c r="I12" s="3" t="s">
        <v>45</v>
      </c>
      <c r="J12" s="3" t="s">
        <v>46</v>
      </c>
      <c r="K12" s="3" t="s">
        <v>17</v>
      </c>
      <c r="L12" s="7">
        <v>1.2049328287005201</v>
      </c>
      <c r="M12" s="9">
        <v>-0.64376118779182401</v>
      </c>
      <c r="N12" s="3">
        <v>1.0020028617418599</v>
      </c>
      <c r="O12" s="9">
        <v>-0.28836709260940602</v>
      </c>
      <c r="P12" s="3">
        <v>-0.58047556877136197</v>
      </c>
      <c r="Q12" s="3" t="s">
        <v>43</v>
      </c>
      <c r="R12" s="9">
        <v>-0.70704680681228604</v>
      </c>
      <c r="S12" s="3">
        <v>-0.24290785193443301</v>
      </c>
      <c r="T12" s="3" t="s">
        <v>43</v>
      </c>
      <c r="U12" s="3">
        <v>-0.333826333284378</v>
      </c>
    </row>
    <row r="13" spans="1:21" x14ac:dyDescent="0.15">
      <c r="A13" s="3">
        <v>81</v>
      </c>
      <c r="B13" s="3">
        <v>16</v>
      </c>
      <c r="C13" s="3">
        <v>16</v>
      </c>
      <c r="D13" s="3">
        <v>16</v>
      </c>
      <c r="E13" s="3">
        <v>56.5</v>
      </c>
      <c r="F13" s="3">
        <v>50.399000000000001</v>
      </c>
      <c r="G13" s="3">
        <v>0</v>
      </c>
      <c r="H13" s="3" t="s">
        <v>47</v>
      </c>
      <c r="I13" s="3" t="s">
        <v>48</v>
      </c>
      <c r="J13" s="3" t="s">
        <v>49</v>
      </c>
      <c r="K13" s="3" t="s">
        <v>10</v>
      </c>
      <c r="L13" s="7">
        <v>0.68803222489412696</v>
      </c>
      <c r="M13" s="9">
        <v>9.9013013144334194E-2</v>
      </c>
      <c r="N13" s="3">
        <v>2.07015529447966</v>
      </c>
      <c r="O13" s="9">
        <v>-8.3158026138941493E-2</v>
      </c>
      <c r="P13" s="3">
        <v>-3.62113118171692E-4</v>
      </c>
      <c r="Q13" s="3">
        <v>0.114626415073872</v>
      </c>
      <c r="R13" s="9">
        <v>0.182774737477303</v>
      </c>
      <c r="S13" s="3">
        <v>-9.5828056335449205E-2</v>
      </c>
      <c r="T13" s="3">
        <v>-8.4464564919471699E-2</v>
      </c>
      <c r="U13" s="3">
        <v>-6.9181457161903395E-2</v>
      </c>
    </row>
    <row r="14" spans="1:21" x14ac:dyDescent="0.15">
      <c r="A14" s="3">
        <v>82</v>
      </c>
      <c r="B14" s="3">
        <v>5</v>
      </c>
      <c r="C14" s="3">
        <v>5</v>
      </c>
      <c r="D14" s="3">
        <v>5</v>
      </c>
      <c r="E14" s="3">
        <v>22.6</v>
      </c>
      <c r="F14" s="3">
        <v>29.266999999999999</v>
      </c>
      <c r="G14" s="3">
        <v>0</v>
      </c>
      <c r="H14" s="3" t="s">
        <v>50</v>
      </c>
      <c r="I14" s="3" t="s">
        <v>51</v>
      </c>
      <c r="J14" s="3" t="s">
        <v>52</v>
      </c>
      <c r="K14" s="3" t="s">
        <v>10</v>
      </c>
      <c r="L14" s="7">
        <v>2.02314163153458</v>
      </c>
      <c r="M14" s="9">
        <v>0.63922741015752205</v>
      </c>
      <c r="N14" s="3">
        <v>1.08705259525035</v>
      </c>
      <c r="O14" s="9">
        <v>0.46732378005981401</v>
      </c>
      <c r="P14" s="3">
        <v>0.75249642133712802</v>
      </c>
      <c r="Q14" s="3">
        <v>0.53603911399841297</v>
      </c>
      <c r="R14" s="9">
        <v>0.62914669513702404</v>
      </c>
      <c r="S14" s="3">
        <v>0.68525189161300704</v>
      </c>
      <c r="T14" s="3">
        <v>0.51766800880432096</v>
      </c>
      <c r="U14" s="3">
        <v>0.19905143976211501</v>
      </c>
    </row>
    <row r="15" spans="1:21" x14ac:dyDescent="0.15">
      <c r="A15" s="3">
        <v>85</v>
      </c>
      <c r="B15" s="3">
        <v>11</v>
      </c>
      <c r="C15" s="3">
        <v>11</v>
      </c>
      <c r="D15" s="3">
        <v>11</v>
      </c>
      <c r="E15" s="3">
        <v>27.9</v>
      </c>
      <c r="F15" s="3">
        <v>50.478000000000002</v>
      </c>
      <c r="G15" s="3">
        <v>0</v>
      </c>
      <c r="H15" s="3" t="s">
        <v>53</v>
      </c>
      <c r="I15" s="3" t="s">
        <v>54</v>
      </c>
      <c r="J15" s="3" t="s">
        <v>55</v>
      </c>
      <c r="K15" s="3" t="s">
        <v>10</v>
      </c>
      <c r="L15" s="7">
        <v>1.0072372722729901</v>
      </c>
      <c r="M15" s="9">
        <v>0.14461678763230601</v>
      </c>
      <c r="N15" s="3">
        <v>0.67375698811260998</v>
      </c>
      <c r="O15" s="9">
        <v>0.276126035799583</v>
      </c>
      <c r="P15" s="3">
        <v>5.0544604659080498E-2</v>
      </c>
      <c r="Q15" s="3">
        <v>0.21572794020175901</v>
      </c>
      <c r="R15" s="9">
        <v>0.16757781803607899</v>
      </c>
      <c r="S15" s="3">
        <v>-2.8833631426096001E-2</v>
      </c>
      <c r="T15" s="3">
        <v>0.43530148267745999</v>
      </c>
      <c r="U15" s="3">
        <v>0.42191025614738498</v>
      </c>
    </row>
    <row r="16" spans="1:21" x14ac:dyDescent="0.15">
      <c r="A16" s="3">
        <v>119</v>
      </c>
      <c r="B16" s="3">
        <v>4</v>
      </c>
      <c r="C16" s="3">
        <v>4</v>
      </c>
      <c r="D16" s="3">
        <v>4</v>
      </c>
      <c r="E16" s="3">
        <v>33.1</v>
      </c>
      <c r="F16" s="3">
        <v>18.010000000000002</v>
      </c>
      <c r="G16" s="3">
        <v>0</v>
      </c>
      <c r="H16" s="3" t="s">
        <v>57</v>
      </c>
      <c r="I16" s="3" t="s">
        <v>58</v>
      </c>
      <c r="J16" s="3" t="s">
        <v>59</v>
      </c>
      <c r="K16" s="3" t="s">
        <v>56</v>
      </c>
      <c r="L16" s="7">
        <v>0.32558636633589699</v>
      </c>
      <c r="M16" s="9">
        <v>7.5755501786867796E-2</v>
      </c>
      <c r="N16" s="3">
        <v>0.61892163962267099</v>
      </c>
      <c r="O16" s="9">
        <v>-0.121131395921111</v>
      </c>
      <c r="P16" s="3">
        <v>0.10072928667068499</v>
      </c>
      <c r="Q16" s="3">
        <v>-8.4589928388595595E-2</v>
      </c>
      <c r="R16" s="9">
        <v>0.21112714707851399</v>
      </c>
      <c r="S16" s="3">
        <v>-0.16648325324058499</v>
      </c>
      <c r="T16" s="3">
        <v>2.2378874942660301E-2</v>
      </c>
      <c r="U16" s="3">
        <v>-0.21928980946540799</v>
      </c>
    </row>
    <row r="17" spans="1:21" x14ac:dyDescent="0.15">
      <c r="A17" s="3">
        <v>137</v>
      </c>
      <c r="B17" s="3">
        <v>32</v>
      </c>
      <c r="C17" s="3">
        <v>32</v>
      </c>
      <c r="D17" s="3">
        <v>32</v>
      </c>
      <c r="E17" s="3">
        <v>37.700000000000003</v>
      </c>
      <c r="F17" s="3">
        <v>119.77</v>
      </c>
      <c r="G17" s="3">
        <v>0</v>
      </c>
      <c r="H17" s="3" t="s">
        <v>60</v>
      </c>
      <c r="I17" s="3" t="s">
        <v>61</v>
      </c>
      <c r="J17" s="3" t="s">
        <v>62</v>
      </c>
      <c r="K17" s="3" t="s">
        <v>17</v>
      </c>
      <c r="L17" s="7">
        <v>1.0931591098441</v>
      </c>
      <c r="M17" s="9">
        <v>0.28149707118670098</v>
      </c>
      <c r="N17" s="3">
        <v>0.99539627915836304</v>
      </c>
      <c r="O17" s="9">
        <v>0.40357035398483299</v>
      </c>
      <c r="P17" s="3">
        <v>0.112031877040863</v>
      </c>
      <c r="Q17" s="3">
        <v>0.350626170635223</v>
      </c>
      <c r="R17" s="9">
        <v>0.381833165884018</v>
      </c>
      <c r="S17" s="3">
        <v>0.14735227823257399</v>
      </c>
      <c r="T17" s="3">
        <v>0.625410556793213</v>
      </c>
      <c r="U17" s="3">
        <v>0.43794822692871099</v>
      </c>
    </row>
    <row r="18" spans="1:21" x14ac:dyDescent="0.15">
      <c r="A18" s="3">
        <v>143</v>
      </c>
      <c r="B18" s="3">
        <v>17</v>
      </c>
      <c r="C18" s="3">
        <v>17</v>
      </c>
      <c r="D18" s="3">
        <v>17</v>
      </c>
      <c r="E18" s="3">
        <v>38.5</v>
      </c>
      <c r="F18" s="3">
        <v>64.244</v>
      </c>
      <c r="G18" s="3">
        <v>0</v>
      </c>
      <c r="H18" s="3" t="s">
        <v>64</v>
      </c>
      <c r="I18" s="3" t="s">
        <v>65</v>
      </c>
      <c r="J18" s="3" t="s">
        <v>66</v>
      </c>
      <c r="K18" s="3" t="s">
        <v>63</v>
      </c>
      <c r="L18" s="7">
        <v>0.203388525659183</v>
      </c>
      <c r="M18" s="9">
        <v>0.17564345896243999</v>
      </c>
      <c r="N18" s="3">
        <v>0.27386821469888101</v>
      </c>
      <c r="O18" s="9">
        <v>0.14626631513238</v>
      </c>
      <c r="P18" s="3">
        <v>0.79166859388351396</v>
      </c>
      <c r="Q18" s="3">
        <v>-0.13861486315727201</v>
      </c>
      <c r="R18" s="9">
        <v>-0.12612335383892101</v>
      </c>
      <c r="S18" s="3">
        <v>0.52549457550048795</v>
      </c>
      <c r="T18" s="3">
        <v>3.8718011230230297E-2</v>
      </c>
      <c r="U18" s="3">
        <v>-0.12541364133357999</v>
      </c>
    </row>
    <row r="19" spans="1:21" x14ac:dyDescent="0.15">
      <c r="A19" s="3">
        <v>146</v>
      </c>
      <c r="B19" s="3">
        <v>6</v>
      </c>
      <c r="C19" s="3">
        <v>6</v>
      </c>
      <c r="D19" s="3">
        <v>6</v>
      </c>
      <c r="E19" s="3">
        <v>47.2</v>
      </c>
      <c r="F19" s="3">
        <v>11.731</v>
      </c>
      <c r="G19" s="3">
        <v>0</v>
      </c>
      <c r="H19" s="3" t="s">
        <v>67</v>
      </c>
      <c r="I19" s="3" t="s">
        <v>68</v>
      </c>
      <c r="J19" s="3" t="s">
        <v>69</v>
      </c>
      <c r="K19" s="3" t="s">
        <v>10</v>
      </c>
      <c r="L19" s="7">
        <v>0.97431754025305295</v>
      </c>
      <c r="M19" s="9">
        <v>-0.211192712187767</v>
      </c>
      <c r="N19" s="3">
        <v>1.0934955239505599</v>
      </c>
      <c r="O19" s="9">
        <v>0.28280664980411502</v>
      </c>
      <c r="P19" s="3">
        <v>-8.0415487289428697E-2</v>
      </c>
      <c r="Q19" s="3">
        <v>-0.33979555964469899</v>
      </c>
      <c r="R19" s="9">
        <v>-0.213367089629173</v>
      </c>
      <c r="S19" s="3">
        <v>0.25297176837921098</v>
      </c>
      <c r="T19" s="3">
        <v>0.44366437196731601</v>
      </c>
      <c r="U19" s="3">
        <v>0.15178380906581901</v>
      </c>
    </row>
    <row r="20" spans="1:21" x14ac:dyDescent="0.15">
      <c r="A20" s="3">
        <v>168</v>
      </c>
      <c r="B20" s="3">
        <v>6</v>
      </c>
      <c r="C20" s="3">
        <v>6</v>
      </c>
      <c r="D20" s="3">
        <v>6</v>
      </c>
      <c r="E20" s="3">
        <v>45.8</v>
      </c>
      <c r="F20" s="3">
        <v>15.996</v>
      </c>
      <c r="G20" s="3">
        <v>0</v>
      </c>
      <c r="H20" s="3" t="s">
        <v>70</v>
      </c>
      <c r="I20" s="3" t="s">
        <v>71</v>
      </c>
      <c r="J20" s="3" t="s">
        <v>72</v>
      </c>
      <c r="K20" s="3" t="s">
        <v>63</v>
      </c>
      <c r="L20" s="7">
        <v>0.27819981073345001</v>
      </c>
      <c r="M20" s="9">
        <v>-0.14051184554894799</v>
      </c>
      <c r="N20" s="3">
        <v>0.82957013128549895</v>
      </c>
      <c r="O20" s="9">
        <v>-0.15635036056240401</v>
      </c>
      <c r="P20" s="3">
        <v>-0.51061648130416903</v>
      </c>
      <c r="Q20" s="3">
        <v>4.0530383586883503E-2</v>
      </c>
      <c r="R20" s="9">
        <v>4.85505610704422E-2</v>
      </c>
      <c r="S20" s="3">
        <v>-0.27697584033012401</v>
      </c>
      <c r="T20" s="3">
        <v>-4.18200828135014E-2</v>
      </c>
      <c r="U20" s="3">
        <v>-0.15025515854358701</v>
      </c>
    </row>
    <row r="21" spans="1:21" x14ac:dyDescent="0.15">
      <c r="A21" s="3">
        <v>172</v>
      </c>
      <c r="B21" s="3">
        <v>6</v>
      </c>
      <c r="C21" s="3">
        <v>6</v>
      </c>
      <c r="D21" s="3">
        <v>6</v>
      </c>
      <c r="E21" s="3">
        <v>19.899999999999999</v>
      </c>
      <c r="F21" s="3">
        <v>34.725000000000001</v>
      </c>
      <c r="G21" s="3">
        <v>0</v>
      </c>
      <c r="H21" s="3" t="s">
        <v>73</v>
      </c>
      <c r="I21" s="3" t="s">
        <v>74</v>
      </c>
      <c r="J21" s="3" t="s">
        <v>75</v>
      </c>
      <c r="K21" s="3" t="s">
        <v>17</v>
      </c>
      <c r="L21" s="7">
        <v>0.146047004911907</v>
      </c>
      <c r="M21" s="9">
        <v>-5.03031760454178E-2</v>
      </c>
      <c r="N21" s="3">
        <v>1.2629196508691201</v>
      </c>
      <c r="O21" s="9">
        <v>9.3534704297781004E-2</v>
      </c>
      <c r="P21" s="3">
        <v>-0.15481476485729201</v>
      </c>
      <c r="Q21" s="3" t="s">
        <v>43</v>
      </c>
      <c r="R21" s="9">
        <v>5.4208412766456597E-2</v>
      </c>
      <c r="S21" s="3">
        <v>0.101574391126633</v>
      </c>
      <c r="T21" s="3" t="s">
        <v>43</v>
      </c>
      <c r="U21" s="3">
        <v>8.5495017468929305E-2</v>
      </c>
    </row>
    <row r="22" spans="1:21" x14ac:dyDescent="0.15">
      <c r="A22" s="3">
        <v>173</v>
      </c>
      <c r="B22" s="3">
        <v>14</v>
      </c>
      <c r="C22" s="3">
        <v>14</v>
      </c>
      <c r="D22" s="3">
        <v>14</v>
      </c>
      <c r="E22" s="3">
        <v>41</v>
      </c>
      <c r="F22" s="3">
        <v>50.143000000000001</v>
      </c>
      <c r="G22" s="3">
        <v>0</v>
      </c>
      <c r="H22" s="3" t="s">
        <v>76</v>
      </c>
      <c r="I22" s="3" t="s">
        <v>77</v>
      </c>
      <c r="J22" s="3" t="s">
        <v>78</v>
      </c>
      <c r="K22" s="3" t="s">
        <v>17</v>
      </c>
      <c r="L22" s="7">
        <v>0.53212468135476898</v>
      </c>
      <c r="M22" s="9">
        <v>-0.12835501631101001</v>
      </c>
      <c r="N22" s="3">
        <v>7.61665784133949E-2</v>
      </c>
      <c r="O22" s="9">
        <v>-4.4783299167950999E-2</v>
      </c>
      <c r="P22" s="3">
        <v>-0.30518710613250699</v>
      </c>
      <c r="Q22" s="3">
        <v>-7.6960414648056003E-2</v>
      </c>
      <c r="R22" s="9">
        <v>-2.9175281524658199E-3</v>
      </c>
      <c r="S22" s="3">
        <v>-0.432772517204285</v>
      </c>
      <c r="T22" s="3">
        <v>0.13060075044632</v>
      </c>
      <c r="U22" s="3">
        <v>0.16782186925411199</v>
      </c>
    </row>
    <row r="23" spans="1:21" x14ac:dyDescent="0.15">
      <c r="A23" s="3">
        <v>180</v>
      </c>
      <c r="B23" s="3">
        <v>15</v>
      </c>
      <c r="C23" s="3">
        <v>15</v>
      </c>
      <c r="D23" s="3">
        <v>15</v>
      </c>
      <c r="E23" s="3">
        <v>57.3</v>
      </c>
      <c r="F23" s="3">
        <v>44.292000000000002</v>
      </c>
      <c r="G23" s="3">
        <v>0</v>
      </c>
      <c r="H23" s="3" t="s">
        <v>80</v>
      </c>
      <c r="I23" s="3" t="s">
        <v>81</v>
      </c>
      <c r="J23" s="3" t="s">
        <v>82</v>
      </c>
      <c r="K23" s="3" t="s">
        <v>79</v>
      </c>
      <c r="L23" s="7">
        <v>0.29626596031750402</v>
      </c>
      <c r="M23" s="9">
        <v>0.20776194334030201</v>
      </c>
      <c r="N23" s="3">
        <v>0.78630991281335805</v>
      </c>
      <c r="O23" s="9">
        <v>0.62503588944673505</v>
      </c>
      <c r="P23" s="3">
        <v>-0.30808788537979098</v>
      </c>
      <c r="Q23" s="3">
        <v>0.48750609159469599</v>
      </c>
      <c r="R23" s="9">
        <v>0.44386762380599998</v>
      </c>
      <c r="S23" s="3">
        <v>4.7311685979366302E-2</v>
      </c>
      <c r="T23" s="3">
        <v>0.87824338674545299</v>
      </c>
      <c r="U23" s="3">
        <v>0.94955259561538696</v>
      </c>
    </row>
    <row r="24" spans="1:21" x14ac:dyDescent="0.15">
      <c r="A24" s="3">
        <v>194</v>
      </c>
      <c r="B24" s="3">
        <v>15</v>
      </c>
      <c r="C24" s="3">
        <v>15</v>
      </c>
      <c r="D24" s="3">
        <v>15</v>
      </c>
      <c r="E24" s="3">
        <v>42.3</v>
      </c>
      <c r="F24" s="3">
        <v>65.400999999999996</v>
      </c>
      <c r="G24" s="3">
        <v>0</v>
      </c>
      <c r="H24" s="3" t="s">
        <v>83</v>
      </c>
      <c r="I24" s="3" t="s">
        <v>84</v>
      </c>
      <c r="J24" s="3" t="s">
        <v>85</v>
      </c>
      <c r="K24" s="3" t="s">
        <v>10</v>
      </c>
      <c r="L24" s="7">
        <v>0.26642279841558902</v>
      </c>
      <c r="M24" s="9">
        <v>0.174297412236532</v>
      </c>
      <c r="N24" s="3">
        <v>0.57832830117235401</v>
      </c>
      <c r="O24" s="9">
        <v>0.381970758239428</v>
      </c>
      <c r="P24" s="3">
        <v>-0.30085653066635099</v>
      </c>
      <c r="Q24" s="3">
        <v>0.36892384290695202</v>
      </c>
      <c r="R24" s="9">
        <v>0.45482492446899397</v>
      </c>
      <c r="S24" s="3">
        <v>-0.111199215054512</v>
      </c>
      <c r="T24" s="3">
        <v>0.57569962739944502</v>
      </c>
      <c r="U24" s="3">
        <v>0.68141186237335205</v>
      </c>
    </row>
    <row r="25" spans="1:21" x14ac:dyDescent="0.15">
      <c r="A25" s="3">
        <v>213</v>
      </c>
      <c r="B25" s="3">
        <v>21</v>
      </c>
      <c r="C25" s="3">
        <v>21</v>
      </c>
      <c r="D25" s="3">
        <v>21</v>
      </c>
      <c r="E25" s="3">
        <v>47.5</v>
      </c>
      <c r="F25" s="3">
        <v>62.695999999999998</v>
      </c>
      <c r="G25" s="3">
        <v>0</v>
      </c>
      <c r="H25" s="3" t="s">
        <v>86</v>
      </c>
      <c r="I25" s="3" t="s">
        <v>87</v>
      </c>
      <c r="J25" s="3" t="s">
        <v>88</v>
      </c>
      <c r="K25" s="3" t="s">
        <v>17</v>
      </c>
      <c r="L25" s="7">
        <v>0.87076465762604305</v>
      </c>
      <c r="M25" s="9">
        <v>0.161853708326817</v>
      </c>
      <c r="N25" s="3">
        <v>0.42707038416947501</v>
      </c>
      <c r="O25" s="9">
        <v>0.106686514491836</v>
      </c>
      <c r="P25" s="3">
        <v>0.29398715496063199</v>
      </c>
      <c r="Q25" s="3">
        <v>0.10510273277759601</v>
      </c>
      <c r="R25" s="9">
        <v>8.6471237242221805E-2</v>
      </c>
      <c r="S25" s="3">
        <v>0.29437419772148099</v>
      </c>
      <c r="T25" s="3">
        <v>3.8239583373069798E-3</v>
      </c>
      <c r="U25" s="3">
        <v>2.1861387416720401E-2</v>
      </c>
    </row>
    <row r="26" spans="1:21" x14ac:dyDescent="0.15">
      <c r="A26" s="3">
        <v>229</v>
      </c>
      <c r="B26" s="3">
        <v>5</v>
      </c>
      <c r="C26" s="3">
        <v>5</v>
      </c>
      <c r="D26" s="3">
        <v>5</v>
      </c>
      <c r="E26" s="3">
        <v>37.5</v>
      </c>
      <c r="F26" s="3">
        <v>15.128</v>
      </c>
      <c r="G26" s="3">
        <v>0</v>
      </c>
      <c r="H26" s="3" t="s">
        <v>89</v>
      </c>
      <c r="I26" s="3" t="s">
        <v>90</v>
      </c>
      <c r="J26" s="3" t="s">
        <v>91</v>
      </c>
      <c r="K26" s="3" t="s">
        <v>17</v>
      </c>
      <c r="L26" s="7">
        <v>0.83025399863695004</v>
      </c>
      <c r="M26" s="9">
        <v>-0.13147317369778999</v>
      </c>
      <c r="N26" s="3">
        <v>0.26253742572018601</v>
      </c>
      <c r="O26" s="9">
        <v>5.7649773856004102E-2</v>
      </c>
      <c r="P26" s="3">
        <v>-2.9578879475593602E-2</v>
      </c>
      <c r="Q26" s="3">
        <v>-0.22701388597488401</v>
      </c>
      <c r="R26" s="9">
        <v>-0.13782675564289101</v>
      </c>
      <c r="S26" s="3">
        <v>0.21009086072444899</v>
      </c>
      <c r="T26" s="3">
        <v>2.3959796875715301E-2</v>
      </c>
      <c r="U26" s="3">
        <v>-6.1101336032152197E-2</v>
      </c>
    </row>
    <row r="27" spans="1:21" x14ac:dyDescent="0.15">
      <c r="A27" s="3">
        <v>230</v>
      </c>
      <c r="B27" s="3">
        <v>9</v>
      </c>
      <c r="C27" s="3">
        <v>9</v>
      </c>
      <c r="D27" s="3">
        <v>9</v>
      </c>
      <c r="E27" s="3">
        <v>61.4</v>
      </c>
      <c r="F27" s="3">
        <v>21.725000000000001</v>
      </c>
      <c r="G27" s="3">
        <v>0</v>
      </c>
      <c r="H27" s="3" t="s">
        <v>92</v>
      </c>
      <c r="I27" s="3" t="s">
        <v>93</v>
      </c>
      <c r="J27" s="3" t="s">
        <v>94</v>
      </c>
      <c r="K27" s="3" t="s">
        <v>17</v>
      </c>
      <c r="L27" s="7">
        <v>0.64615640318652601</v>
      </c>
      <c r="M27" s="9">
        <v>-0.15062549213568399</v>
      </c>
      <c r="N27" s="3">
        <v>1.5488181546718001</v>
      </c>
      <c r="O27" s="9">
        <v>-0.34539484977722201</v>
      </c>
      <c r="P27" s="3">
        <v>-0.27377164363861101</v>
      </c>
      <c r="Q27" s="3">
        <v>1.7632037401199299E-2</v>
      </c>
      <c r="R27" s="9">
        <v>-0.19573687016964</v>
      </c>
      <c r="S27" s="3" t="s">
        <v>43</v>
      </c>
      <c r="T27" s="3">
        <v>-0.33005210757255599</v>
      </c>
      <c r="U27" s="3">
        <v>-0.36073759198188798</v>
      </c>
    </row>
    <row r="28" spans="1:21" x14ac:dyDescent="0.15">
      <c r="A28" s="3">
        <v>232</v>
      </c>
      <c r="B28" s="3">
        <v>5</v>
      </c>
      <c r="C28" s="3">
        <v>5</v>
      </c>
      <c r="D28" s="3">
        <v>5</v>
      </c>
      <c r="E28" s="3">
        <v>18.600000000000001</v>
      </c>
      <c r="F28" s="3">
        <v>32.543999999999997</v>
      </c>
      <c r="G28" s="3">
        <v>0</v>
      </c>
      <c r="H28" s="3" t="s">
        <v>95</v>
      </c>
      <c r="I28" s="3" t="s">
        <v>96</v>
      </c>
      <c r="J28" s="3" t="s">
        <v>97</v>
      </c>
      <c r="K28" s="3" t="s">
        <v>17</v>
      </c>
      <c r="L28" s="7">
        <v>0.54987935230474405</v>
      </c>
      <c r="M28" s="9">
        <v>0.19288052618503601</v>
      </c>
      <c r="N28" s="3">
        <v>0.43976922034875399</v>
      </c>
      <c r="O28" s="9">
        <v>0.14031297961870801</v>
      </c>
      <c r="P28" s="3">
        <v>-6.7442610859870897E-2</v>
      </c>
      <c r="Q28" s="3">
        <v>0.36294478178024298</v>
      </c>
      <c r="R28" s="9">
        <v>0.283139407634735</v>
      </c>
      <c r="S28" s="3">
        <v>-7.09865838289261E-2</v>
      </c>
      <c r="T28" s="3">
        <v>0.34507927298545799</v>
      </c>
      <c r="U28" s="3">
        <v>0.14684624969959301</v>
      </c>
    </row>
    <row r="29" spans="1:21" x14ac:dyDescent="0.15">
      <c r="A29" s="3">
        <v>235</v>
      </c>
      <c r="B29" s="3">
        <v>9</v>
      </c>
      <c r="C29" s="3">
        <v>9</v>
      </c>
      <c r="D29" s="3">
        <v>9</v>
      </c>
      <c r="E29" s="3">
        <v>29.8</v>
      </c>
      <c r="F29" s="3">
        <v>37.029000000000003</v>
      </c>
      <c r="G29" s="3">
        <v>0</v>
      </c>
      <c r="H29" s="3" t="s">
        <v>98</v>
      </c>
      <c r="I29" s="3" t="s">
        <v>99</v>
      </c>
      <c r="J29" s="3" t="s">
        <v>100</v>
      </c>
      <c r="K29" s="3" t="s">
        <v>17</v>
      </c>
      <c r="L29" s="7">
        <v>0.80202763880868999</v>
      </c>
      <c r="M29" s="9">
        <v>0.39769634604454002</v>
      </c>
      <c r="N29" s="3">
        <v>1.50263682727073</v>
      </c>
      <c r="O29" s="9">
        <v>0.36412058770656602</v>
      </c>
      <c r="P29" s="3" t="s">
        <v>43</v>
      </c>
      <c r="Q29" s="3">
        <v>0.49831125140190102</v>
      </c>
      <c r="R29" s="9">
        <v>0.29708144068718001</v>
      </c>
      <c r="S29" s="3">
        <v>0.428008943796158</v>
      </c>
      <c r="T29" s="3">
        <v>0.43245458602905301</v>
      </c>
      <c r="U29" s="3">
        <v>0.231898233294487</v>
      </c>
    </row>
    <row r="30" spans="1:21" x14ac:dyDescent="0.15">
      <c r="A30" s="3">
        <v>238</v>
      </c>
      <c r="B30" s="3">
        <v>3</v>
      </c>
      <c r="C30" s="3">
        <v>3</v>
      </c>
      <c r="D30" s="3">
        <v>3</v>
      </c>
      <c r="E30" s="3">
        <v>27.6</v>
      </c>
      <c r="F30" s="3">
        <v>16.297999999999998</v>
      </c>
      <c r="G30" s="3">
        <v>0</v>
      </c>
      <c r="H30" s="3" t="s">
        <v>101</v>
      </c>
      <c r="I30" s="3" t="s">
        <v>102</v>
      </c>
      <c r="J30" s="3" t="s">
        <v>103</v>
      </c>
      <c r="K30" s="3" t="s">
        <v>21</v>
      </c>
      <c r="L30" s="7">
        <v>6.6246778096840805E-2</v>
      </c>
      <c r="M30" s="9">
        <v>3.0518919229507401E-2</v>
      </c>
      <c r="N30" s="3">
        <v>0.762760836099871</v>
      </c>
      <c r="O30" s="9">
        <v>0.20563582330942201</v>
      </c>
      <c r="P30" s="3" t="s">
        <v>43</v>
      </c>
      <c r="Q30" s="3">
        <v>-0.10454472899437001</v>
      </c>
      <c r="R30" s="9">
        <v>0.16558256745338401</v>
      </c>
      <c r="S30" s="3">
        <v>0.38591766357421903</v>
      </c>
      <c r="T30" s="3">
        <v>0.185244485735893</v>
      </c>
      <c r="U30" s="3">
        <v>4.5745320618152598E-2</v>
      </c>
    </row>
    <row r="31" spans="1:21" x14ac:dyDescent="0.15">
      <c r="A31" s="3">
        <v>241</v>
      </c>
      <c r="B31" s="3">
        <v>56</v>
      </c>
      <c r="C31" s="3">
        <v>56</v>
      </c>
      <c r="D31" s="3">
        <v>35</v>
      </c>
      <c r="E31" s="3">
        <v>86.7</v>
      </c>
      <c r="F31" s="3">
        <v>61.054000000000002</v>
      </c>
      <c r="G31" s="3">
        <v>0</v>
      </c>
      <c r="H31" s="3" t="s">
        <v>104</v>
      </c>
      <c r="I31" s="3" t="s">
        <v>105</v>
      </c>
      <c r="J31" s="3" t="s">
        <v>106</v>
      </c>
      <c r="K31" s="3" t="s">
        <v>17</v>
      </c>
      <c r="L31" s="7">
        <v>2.0025092816844201</v>
      </c>
      <c r="M31" s="9">
        <v>9.3094636996587099E-2</v>
      </c>
      <c r="N31" s="3">
        <v>1.3938200512735099</v>
      </c>
      <c r="O31" s="9">
        <v>0.113099430998166</v>
      </c>
      <c r="P31" s="3">
        <v>9.74080264568329E-2</v>
      </c>
      <c r="Q31" s="3">
        <v>7.5175538659095806E-2</v>
      </c>
      <c r="R31" s="9">
        <v>0.10670034587383299</v>
      </c>
      <c r="S31" s="3">
        <v>0.157977819442749</v>
      </c>
      <c r="T31" s="3">
        <v>0.10241782665252699</v>
      </c>
      <c r="U31" s="3">
        <v>7.89026468992233E-2</v>
      </c>
    </row>
    <row r="32" spans="1:21" x14ac:dyDescent="0.15">
      <c r="A32" s="3">
        <v>242</v>
      </c>
      <c r="B32" s="3">
        <v>26</v>
      </c>
      <c r="C32" s="3">
        <v>26</v>
      </c>
      <c r="D32" s="3">
        <v>26</v>
      </c>
      <c r="E32" s="3">
        <v>46.8</v>
      </c>
      <c r="F32" s="3">
        <v>81.433999999999997</v>
      </c>
      <c r="G32" s="3">
        <v>0</v>
      </c>
      <c r="H32" s="3" t="s">
        <v>107</v>
      </c>
      <c r="I32" s="3" t="s">
        <v>108</v>
      </c>
      <c r="J32" s="3" t="s">
        <v>109</v>
      </c>
      <c r="K32" s="3" t="s">
        <v>17</v>
      </c>
      <c r="L32" s="7">
        <v>0.38004607745990998</v>
      </c>
      <c r="M32" s="9">
        <v>-8.2373658816019699E-2</v>
      </c>
      <c r="N32" s="3">
        <v>1.6788857956918199</v>
      </c>
      <c r="O32" s="9">
        <v>0.23310047884782201</v>
      </c>
      <c r="P32" s="3">
        <v>7.7810212969779996E-2</v>
      </c>
      <c r="Q32" s="3">
        <v>-0.13998863101005601</v>
      </c>
      <c r="R32" s="9">
        <v>-0.18494255840778401</v>
      </c>
      <c r="S32" s="3">
        <v>0.28846278786659202</v>
      </c>
      <c r="T32" s="3">
        <v>0.240434721112251</v>
      </c>
      <c r="U32" s="3">
        <v>0.170403927564621</v>
      </c>
    </row>
    <row r="33" spans="1:21" x14ac:dyDescent="0.15">
      <c r="A33" s="3">
        <v>247</v>
      </c>
      <c r="B33" s="3">
        <v>3</v>
      </c>
      <c r="C33" s="3">
        <v>3</v>
      </c>
      <c r="D33" s="3">
        <v>3</v>
      </c>
      <c r="E33" s="3">
        <v>28.6</v>
      </c>
      <c r="F33" s="3">
        <v>11.401999999999999</v>
      </c>
      <c r="G33" s="3">
        <v>0</v>
      </c>
      <c r="H33" s="3" t="s">
        <v>110</v>
      </c>
      <c r="I33" s="3" t="s">
        <v>111</v>
      </c>
      <c r="J33" s="3" t="s">
        <v>112</v>
      </c>
      <c r="K33" s="3" t="s">
        <v>10</v>
      </c>
      <c r="L33" s="7">
        <v>1.1669216357669501</v>
      </c>
      <c r="M33" s="9">
        <v>-0.85869034131368005</v>
      </c>
      <c r="N33" s="3">
        <v>0.17293339309858799</v>
      </c>
      <c r="O33" s="9">
        <v>-2.8221499795715001E-2</v>
      </c>
      <c r="P33" s="3">
        <v>-0.38608384132385298</v>
      </c>
      <c r="Q33" s="3">
        <v>-1.09217941761017</v>
      </c>
      <c r="R33" s="9">
        <v>-1.0978077650070199</v>
      </c>
      <c r="S33" s="3">
        <v>3.3529352396726601E-2</v>
      </c>
      <c r="T33" s="3">
        <v>2.4679167196154601E-2</v>
      </c>
      <c r="U33" s="3">
        <v>-0.142873018980026</v>
      </c>
    </row>
    <row r="34" spans="1:21" x14ac:dyDescent="0.15">
      <c r="A34" s="3">
        <v>250</v>
      </c>
      <c r="B34" s="3">
        <v>15</v>
      </c>
      <c r="C34" s="3">
        <v>15</v>
      </c>
      <c r="D34" s="3">
        <v>15</v>
      </c>
      <c r="E34" s="3">
        <v>48.2</v>
      </c>
      <c r="F34" s="3">
        <v>47.534999999999997</v>
      </c>
      <c r="G34" s="3">
        <v>0</v>
      </c>
      <c r="H34" s="3" t="s">
        <v>113</v>
      </c>
      <c r="I34" s="3" t="s">
        <v>114</v>
      </c>
      <c r="J34" s="3" t="s">
        <v>115</v>
      </c>
      <c r="K34" s="3" t="s">
        <v>10</v>
      </c>
      <c r="L34" s="7">
        <v>0.37032722965117598</v>
      </c>
      <c r="M34" s="9">
        <v>1.2183214426040601</v>
      </c>
      <c r="N34" s="3">
        <v>0.29550810981752401</v>
      </c>
      <c r="O34" s="9">
        <v>0.131726089864969</v>
      </c>
      <c r="P34" s="3">
        <v>3.6778612136840798</v>
      </c>
      <c r="Q34" s="3">
        <v>2.7763396501541099E-3</v>
      </c>
      <c r="R34" s="9">
        <v>-2.56732255220413E-2</v>
      </c>
      <c r="S34" s="3" t="s">
        <v>43</v>
      </c>
      <c r="T34" s="3">
        <v>0.26612678170204201</v>
      </c>
      <c r="U34" s="3">
        <v>-2.6746019721031202E-3</v>
      </c>
    </row>
    <row r="35" spans="1:21" x14ac:dyDescent="0.15">
      <c r="A35" s="3">
        <v>252</v>
      </c>
      <c r="B35" s="3">
        <v>45</v>
      </c>
      <c r="C35" s="3">
        <v>45</v>
      </c>
      <c r="D35" s="3">
        <v>1</v>
      </c>
      <c r="E35" s="3">
        <v>43.7</v>
      </c>
      <c r="F35" s="3">
        <v>164.94</v>
      </c>
      <c r="G35" s="3">
        <v>0</v>
      </c>
      <c r="H35" s="3" t="s">
        <v>116</v>
      </c>
      <c r="I35" s="3" t="s">
        <v>117</v>
      </c>
      <c r="J35" s="3" t="s">
        <v>118</v>
      </c>
      <c r="K35" s="3" t="s">
        <v>17</v>
      </c>
      <c r="L35" s="7">
        <v>2.6559754394466402</v>
      </c>
      <c r="M35" s="9">
        <v>0.84447205066680897</v>
      </c>
      <c r="N35" s="3">
        <v>1.5862170931514401</v>
      </c>
      <c r="O35" s="9">
        <v>0.40196060140927597</v>
      </c>
      <c r="P35" s="3">
        <v>0.76579582691192605</v>
      </c>
      <c r="Q35" s="3">
        <v>0.87394595146179199</v>
      </c>
      <c r="R35" s="9">
        <v>0.89367437362670898</v>
      </c>
      <c r="S35" s="3">
        <v>0.53153377771377597</v>
      </c>
      <c r="T35" s="3">
        <v>0.315207719802856</v>
      </c>
      <c r="U35" s="3">
        <v>0.35914030671119701</v>
      </c>
    </row>
    <row r="36" spans="1:21" x14ac:dyDescent="0.15">
      <c r="A36" s="3">
        <v>263</v>
      </c>
      <c r="B36" s="3">
        <v>8</v>
      </c>
      <c r="C36" s="3">
        <v>8</v>
      </c>
      <c r="D36" s="3">
        <v>8</v>
      </c>
      <c r="E36" s="3">
        <v>41.3</v>
      </c>
      <c r="F36" s="3">
        <v>28.431000000000001</v>
      </c>
      <c r="G36" s="3">
        <v>0</v>
      </c>
      <c r="H36" s="3" t="s">
        <v>119</v>
      </c>
      <c r="I36" s="3" t="s">
        <v>120</v>
      </c>
      <c r="J36" s="3" t="s">
        <v>121</v>
      </c>
      <c r="K36" s="3" t="s">
        <v>56</v>
      </c>
      <c r="L36" s="7">
        <v>0.93369987947501198</v>
      </c>
      <c r="M36" s="9">
        <v>0.65502960483233097</v>
      </c>
      <c r="N36" s="3">
        <v>0.82538632014930202</v>
      </c>
      <c r="O36" s="9">
        <v>0.26455021401246398</v>
      </c>
      <c r="P36" s="3">
        <v>0.178007036447525</v>
      </c>
      <c r="Q36" s="3">
        <v>0.99476468563079801</v>
      </c>
      <c r="R36" s="9">
        <v>0.79231709241867099</v>
      </c>
      <c r="S36" s="3">
        <v>8.2458183169364901E-2</v>
      </c>
      <c r="T36" s="3">
        <v>0.23198810219764701</v>
      </c>
      <c r="U36" s="3">
        <v>0.47920435667038003</v>
      </c>
    </row>
    <row r="37" spans="1:21" x14ac:dyDescent="0.15">
      <c r="A37" s="3">
        <v>269</v>
      </c>
      <c r="B37" s="3">
        <v>18</v>
      </c>
      <c r="C37" s="3">
        <v>18</v>
      </c>
      <c r="D37" s="3">
        <v>18</v>
      </c>
      <c r="E37" s="3">
        <v>67.099999999999994</v>
      </c>
      <c r="F37" s="3">
        <v>33.228000000000002</v>
      </c>
      <c r="G37" s="3">
        <v>0</v>
      </c>
      <c r="H37" s="3" t="s">
        <v>122</v>
      </c>
      <c r="I37" s="3" t="s">
        <v>123</v>
      </c>
      <c r="J37" s="3" t="s">
        <v>124</v>
      </c>
      <c r="K37" s="3" t="s">
        <v>17</v>
      </c>
      <c r="L37" s="7">
        <v>0.50176459167857301</v>
      </c>
      <c r="M37" s="9">
        <v>4.1383109986782102E-2</v>
      </c>
      <c r="N37" s="3">
        <v>1.35286335193075</v>
      </c>
      <c r="O37" s="9">
        <v>-0.201847011844317</v>
      </c>
      <c r="P37" s="3">
        <v>-1.3791635632515E-2</v>
      </c>
      <c r="Q37" s="3">
        <v>4.4035628437995897E-2</v>
      </c>
      <c r="R37" s="9">
        <v>9.3905337154865307E-2</v>
      </c>
      <c r="S37" s="3">
        <v>-0.28301727771759</v>
      </c>
      <c r="T37" s="3">
        <v>-0.13183471560478199</v>
      </c>
      <c r="U37" s="3">
        <v>-0.190689042210579</v>
      </c>
    </row>
    <row r="38" spans="1:21" x14ac:dyDescent="0.15">
      <c r="A38" s="3">
        <v>272</v>
      </c>
      <c r="B38" s="3">
        <v>9</v>
      </c>
      <c r="C38" s="3">
        <v>9</v>
      </c>
      <c r="D38" s="3">
        <v>9</v>
      </c>
      <c r="E38" s="3">
        <v>31.7</v>
      </c>
      <c r="F38" s="3">
        <v>35.932000000000002</v>
      </c>
      <c r="G38" s="3">
        <v>0</v>
      </c>
      <c r="H38" s="3" t="s">
        <v>125</v>
      </c>
      <c r="I38" s="3" t="s">
        <v>126</v>
      </c>
      <c r="J38" s="3" t="s">
        <v>127</v>
      </c>
      <c r="K38" s="3" t="s">
        <v>10</v>
      </c>
      <c r="L38" s="7">
        <v>0.168201766334582</v>
      </c>
      <c r="M38" s="9">
        <v>-0.188533087571462</v>
      </c>
      <c r="N38" s="3">
        <v>1.3800348331786401</v>
      </c>
      <c r="O38" s="9">
        <v>-0.32784082492192601</v>
      </c>
      <c r="P38" s="3">
        <v>0.596657514572144</v>
      </c>
      <c r="Q38" s="3">
        <v>-0.61807405948638905</v>
      </c>
      <c r="R38" s="9">
        <v>-0.54418271780014005</v>
      </c>
      <c r="S38" s="3">
        <v>-0.190898567438126</v>
      </c>
      <c r="T38" s="3">
        <v>-0.41259559988975503</v>
      </c>
      <c r="U38" s="3">
        <v>-0.38002830743789701</v>
      </c>
    </row>
    <row r="39" spans="1:21" x14ac:dyDescent="0.15">
      <c r="A39" s="3">
        <v>281</v>
      </c>
      <c r="B39" s="3">
        <v>18</v>
      </c>
      <c r="C39" s="3">
        <v>18</v>
      </c>
      <c r="D39" s="3">
        <v>18</v>
      </c>
      <c r="E39" s="3">
        <v>76.3</v>
      </c>
      <c r="F39" s="3">
        <v>33.238</v>
      </c>
      <c r="G39" s="3">
        <v>0</v>
      </c>
      <c r="H39" s="3" t="s">
        <v>128</v>
      </c>
      <c r="I39" s="3" t="s">
        <v>129</v>
      </c>
      <c r="J39" s="3" t="s">
        <v>130</v>
      </c>
      <c r="K39" s="3" t="s">
        <v>21</v>
      </c>
      <c r="L39" s="7">
        <v>0.84718088321295104</v>
      </c>
      <c r="M39" s="9">
        <v>0.12412001937627801</v>
      </c>
      <c r="N39" s="3">
        <v>2.2791510514986499</v>
      </c>
      <c r="O39" s="9">
        <v>5.9459306299686397E-2</v>
      </c>
      <c r="P39" s="3">
        <v>2.0458705723285699E-2</v>
      </c>
      <c r="Q39" s="3">
        <v>0.19129484891891499</v>
      </c>
      <c r="R39" s="9">
        <v>0.160606503486633</v>
      </c>
      <c r="S39" s="3">
        <v>5.5149063467979403E-2</v>
      </c>
      <c r="T39" s="3">
        <v>6.8116776645183605E-2</v>
      </c>
      <c r="U39" s="3">
        <v>5.5112078785896301E-2</v>
      </c>
    </row>
    <row r="40" spans="1:21" x14ac:dyDescent="0.15">
      <c r="A40" s="3">
        <v>285</v>
      </c>
      <c r="B40" s="3">
        <v>8</v>
      </c>
      <c r="C40" s="3">
        <v>8</v>
      </c>
      <c r="D40" s="3">
        <v>8</v>
      </c>
      <c r="E40" s="3">
        <v>53</v>
      </c>
      <c r="F40" s="3">
        <v>21.225000000000001</v>
      </c>
      <c r="G40" s="3">
        <v>0</v>
      </c>
      <c r="H40" s="3" t="s">
        <v>131</v>
      </c>
      <c r="I40" s="3" t="s">
        <v>132</v>
      </c>
      <c r="J40" s="3" t="s">
        <v>133</v>
      </c>
      <c r="K40" s="3" t="s">
        <v>79</v>
      </c>
      <c r="L40" s="7">
        <v>0.48297203055038901</v>
      </c>
      <c r="M40" s="9">
        <v>0.386706496278445</v>
      </c>
      <c r="N40" s="3">
        <v>5.65604553033126E-2</v>
      </c>
      <c r="O40" s="9">
        <v>-5.1093459129333503E-2</v>
      </c>
      <c r="P40" s="3">
        <v>0.98879641294479403</v>
      </c>
      <c r="Q40" s="3">
        <v>4.2996078729629503E-2</v>
      </c>
      <c r="R40" s="9">
        <v>0.128326997160912</v>
      </c>
      <c r="S40" s="3">
        <v>0.53428900241851796</v>
      </c>
      <c r="T40" s="3">
        <v>-0.302677512168884</v>
      </c>
      <c r="U40" s="3">
        <v>-0.384891867637634</v>
      </c>
    </row>
    <row r="41" spans="1:21" x14ac:dyDescent="0.15">
      <c r="A41" s="3">
        <v>295</v>
      </c>
      <c r="B41" s="3">
        <v>8</v>
      </c>
      <c r="C41" s="3">
        <v>8</v>
      </c>
      <c r="D41" s="3">
        <v>8</v>
      </c>
      <c r="E41" s="3">
        <v>54.8</v>
      </c>
      <c r="F41" s="3">
        <v>19.198</v>
      </c>
      <c r="G41" s="3">
        <v>0</v>
      </c>
      <c r="H41" s="3" t="s">
        <v>134</v>
      </c>
      <c r="I41" s="3" t="s">
        <v>135</v>
      </c>
      <c r="J41" s="3" t="s">
        <v>136</v>
      </c>
      <c r="K41" s="3" t="s">
        <v>17</v>
      </c>
      <c r="L41" s="7">
        <v>0.93422673121009603</v>
      </c>
      <c r="M41" s="9">
        <v>-0.30657612284024599</v>
      </c>
      <c r="N41" s="3">
        <v>0.64177380937018702</v>
      </c>
      <c r="O41" s="9">
        <v>-0.16392567257086399</v>
      </c>
      <c r="P41" s="3">
        <v>-9.1257393360137898E-2</v>
      </c>
      <c r="Q41" s="3">
        <v>-0.48351648449897799</v>
      </c>
      <c r="R41" s="9">
        <v>-0.34495449066162098</v>
      </c>
      <c r="S41" s="3">
        <v>2.69942432641983E-2</v>
      </c>
      <c r="T41" s="3">
        <v>-0.26303437352180498</v>
      </c>
      <c r="U41" s="3">
        <v>-0.25573688745498702</v>
      </c>
    </row>
    <row r="42" spans="1:21" x14ac:dyDescent="0.15">
      <c r="A42" s="3">
        <v>303</v>
      </c>
      <c r="B42" s="3">
        <v>40</v>
      </c>
      <c r="C42" s="3">
        <v>40</v>
      </c>
      <c r="D42" s="3">
        <v>40</v>
      </c>
      <c r="E42" s="3">
        <v>47.1</v>
      </c>
      <c r="F42" s="3">
        <v>129.63</v>
      </c>
      <c r="G42" s="3">
        <v>0</v>
      </c>
      <c r="H42" s="3" t="s">
        <v>137</v>
      </c>
      <c r="I42" s="3" t="s">
        <v>138</v>
      </c>
      <c r="J42" s="3" t="s">
        <v>139</v>
      </c>
      <c r="K42" s="3" t="s">
        <v>17</v>
      </c>
      <c r="L42" s="7">
        <v>0.28281115934130702</v>
      </c>
      <c r="M42" s="9">
        <v>-0.129230171442032</v>
      </c>
      <c r="N42" s="3">
        <v>0.71921799800803099</v>
      </c>
      <c r="O42" s="9">
        <v>-0.296288501471281</v>
      </c>
      <c r="P42" s="3">
        <v>0.20352011919021601</v>
      </c>
      <c r="Q42" s="3">
        <v>-0.25981590151786799</v>
      </c>
      <c r="R42" s="9">
        <v>-0.33139473199844399</v>
      </c>
      <c r="S42" s="3">
        <v>7.0184133946895599E-3</v>
      </c>
      <c r="T42" s="3">
        <v>-0.42634370923042297</v>
      </c>
      <c r="U42" s="3">
        <v>-0.46954020857811002</v>
      </c>
    </row>
    <row r="43" spans="1:21" x14ac:dyDescent="0.15">
      <c r="A43" s="3">
        <v>307</v>
      </c>
      <c r="B43" s="3">
        <v>16</v>
      </c>
      <c r="C43" s="3">
        <v>16</v>
      </c>
      <c r="D43" s="3">
        <v>16</v>
      </c>
      <c r="E43" s="3">
        <v>24.7</v>
      </c>
      <c r="F43" s="3">
        <v>88.338999999999999</v>
      </c>
      <c r="G43" s="3">
        <v>0</v>
      </c>
      <c r="H43" s="3" t="s">
        <v>140</v>
      </c>
      <c r="I43" s="3" t="s">
        <v>141</v>
      </c>
      <c r="J43" s="3" t="s">
        <v>142</v>
      </c>
      <c r="K43" s="3" t="s">
        <v>21</v>
      </c>
      <c r="L43" s="7">
        <v>2.2479790551716099</v>
      </c>
      <c r="M43" s="9">
        <v>0.708028058211009</v>
      </c>
      <c r="N43" s="3">
        <v>0.82456977502439899</v>
      </c>
      <c r="O43" s="9">
        <v>-0.11829636618495</v>
      </c>
      <c r="P43" s="3">
        <v>0.81323885917663596</v>
      </c>
      <c r="Q43" s="3">
        <v>0.67176663875579801</v>
      </c>
      <c r="R43" s="9">
        <v>0.63907867670059204</v>
      </c>
      <c r="S43" s="3">
        <v>-1.55493952333927E-2</v>
      </c>
      <c r="T43" s="3">
        <v>-0.15831159055232999</v>
      </c>
      <c r="U43" s="3">
        <v>-0.181028112769127</v>
      </c>
    </row>
    <row r="44" spans="1:21" x14ac:dyDescent="0.15">
      <c r="A44" s="3">
        <v>315</v>
      </c>
      <c r="B44" s="3">
        <v>8</v>
      </c>
      <c r="C44" s="3">
        <v>8</v>
      </c>
      <c r="D44" s="3">
        <v>8</v>
      </c>
      <c r="E44" s="3">
        <v>44.5</v>
      </c>
      <c r="F44" s="3">
        <v>14.186999999999999</v>
      </c>
      <c r="G44" s="3">
        <v>0</v>
      </c>
      <c r="H44" s="3" t="s">
        <v>143</v>
      </c>
      <c r="I44" s="3" t="s">
        <v>144</v>
      </c>
      <c r="J44" s="3" t="s">
        <v>145</v>
      </c>
      <c r="K44" s="3" t="s">
        <v>10</v>
      </c>
      <c r="L44" s="7">
        <v>1.84117435737846</v>
      </c>
      <c r="M44" s="9">
        <v>-0.85072332620620705</v>
      </c>
      <c r="N44" s="3">
        <v>1.06310072120538</v>
      </c>
      <c r="O44" s="9">
        <v>-0.30760397513707499</v>
      </c>
      <c r="P44" s="3">
        <v>-0.66707652807235696</v>
      </c>
      <c r="Q44" s="3">
        <v>-0.86073040962219205</v>
      </c>
      <c r="R44" s="9">
        <v>-1.02436304092407</v>
      </c>
      <c r="S44" s="3">
        <v>-0.11391294002533001</v>
      </c>
      <c r="T44" s="3">
        <v>-0.40684613585472101</v>
      </c>
      <c r="U44" s="3">
        <v>-0.40205284953117398</v>
      </c>
    </row>
    <row r="45" spans="1:21" x14ac:dyDescent="0.15">
      <c r="A45" s="3">
        <v>327</v>
      </c>
      <c r="B45" s="3">
        <v>23</v>
      </c>
      <c r="C45" s="3">
        <v>23</v>
      </c>
      <c r="D45" s="3">
        <v>23</v>
      </c>
      <c r="E45" s="3">
        <v>47.9</v>
      </c>
      <c r="F45" s="3">
        <v>69.222999999999999</v>
      </c>
      <c r="G45" s="3">
        <v>0</v>
      </c>
      <c r="H45" s="3" t="s">
        <v>146</v>
      </c>
      <c r="I45" s="3" t="s">
        <v>147</v>
      </c>
      <c r="J45" s="3" t="s">
        <v>148</v>
      </c>
      <c r="K45" s="3" t="s">
        <v>17</v>
      </c>
      <c r="L45" s="7">
        <v>0.33959717856465998</v>
      </c>
      <c r="M45" s="9">
        <v>-5.9385254979133599E-2</v>
      </c>
      <c r="N45" s="3">
        <v>1.1941125283729599</v>
      </c>
      <c r="O45" s="9">
        <v>0.32980828483899399</v>
      </c>
      <c r="P45" s="3">
        <v>4.9769297242164598E-2</v>
      </c>
      <c r="Q45" s="3">
        <v>-5.2733078598976101E-2</v>
      </c>
      <c r="R45" s="9">
        <v>-0.17519198358058899</v>
      </c>
      <c r="S45" s="3">
        <v>0.155593931674957</v>
      </c>
      <c r="T45" s="3">
        <v>0.43409708142280601</v>
      </c>
      <c r="U45" s="3">
        <v>0.39973384141922003</v>
      </c>
    </row>
    <row r="46" spans="1:21" x14ac:dyDescent="0.15">
      <c r="A46" s="3">
        <v>336</v>
      </c>
      <c r="B46" s="3">
        <v>6</v>
      </c>
      <c r="C46" s="3">
        <v>6</v>
      </c>
      <c r="D46" s="3">
        <v>6</v>
      </c>
      <c r="E46" s="3">
        <v>21.1</v>
      </c>
      <c r="F46" s="3">
        <v>41.164999999999999</v>
      </c>
      <c r="G46" s="3">
        <v>0</v>
      </c>
      <c r="H46" s="3" t="s">
        <v>149</v>
      </c>
      <c r="I46" s="3" t="s">
        <v>150</v>
      </c>
      <c r="J46" s="3" t="s">
        <v>151</v>
      </c>
      <c r="K46" s="3" t="s">
        <v>21</v>
      </c>
      <c r="L46" s="7">
        <v>0.118100434420516</v>
      </c>
      <c r="M46" s="9">
        <v>-3.5447900493939699E-2</v>
      </c>
      <c r="N46" s="3">
        <v>0.57611437497124596</v>
      </c>
      <c r="O46" s="9">
        <v>0.22246613974372501</v>
      </c>
      <c r="P46" s="3">
        <v>0.15330889821052601</v>
      </c>
      <c r="Q46" s="3">
        <v>-6.1700075864791898E-2</v>
      </c>
      <c r="R46" s="9">
        <v>-0.19795252382755299</v>
      </c>
      <c r="S46" s="3">
        <v>0.50275015830993697</v>
      </c>
      <c r="T46" s="3">
        <v>1.5928935259580598E-2</v>
      </c>
      <c r="U46" s="3">
        <v>0.14871932566165899</v>
      </c>
    </row>
    <row r="47" spans="1:21" x14ac:dyDescent="0.15">
      <c r="A47" s="3">
        <v>338</v>
      </c>
      <c r="B47" s="3">
        <v>6</v>
      </c>
      <c r="C47" s="3">
        <v>6</v>
      </c>
      <c r="D47" s="3">
        <v>6</v>
      </c>
      <c r="E47" s="3">
        <v>77.5</v>
      </c>
      <c r="F47" s="3">
        <v>10.378</v>
      </c>
      <c r="G47" s="3">
        <v>0</v>
      </c>
      <c r="H47" s="3" t="s">
        <v>152</v>
      </c>
      <c r="I47" s="3" t="s">
        <v>153</v>
      </c>
      <c r="J47" s="3" t="s">
        <v>154</v>
      </c>
      <c r="K47" s="3" t="s">
        <v>10</v>
      </c>
      <c r="L47" s="7">
        <v>0.76065355880682695</v>
      </c>
      <c r="M47" s="9">
        <v>0.10987901687622099</v>
      </c>
      <c r="N47" s="3">
        <v>2.8640271236563E-2</v>
      </c>
      <c r="O47" s="9">
        <v>-1.21768812338511E-2</v>
      </c>
      <c r="P47" s="3" t="s">
        <v>43</v>
      </c>
      <c r="Q47" s="3">
        <v>7.9165741801261902E-2</v>
      </c>
      <c r="R47" s="9">
        <v>0.14059229195118</v>
      </c>
      <c r="S47" s="3">
        <v>0.248753055930138</v>
      </c>
      <c r="T47" s="3">
        <v>-8.4998011589050307E-2</v>
      </c>
      <c r="U47" s="3">
        <v>-0.20028568804264099</v>
      </c>
    </row>
    <row r="48" spans="1:21" x14ac:dyDescent="0.15">
      <c r="A48" s="3">
        <v>342</v>
      </c>
      <c r="B48" s="3">
        <v>6</v>
      </c>
      <c r="C48" s="3">
        <v>1</v>
      </c>
      <c r="D48" s="3">
        <v>1</v>
      </c>
      <c r="E48" s="3">
        <v>57.9</v>
      </c>
      <c r="F48" s="3">
        <v>15.928000000000001</v>
      </c>
      <c r="G48" s="3">
        <v>0</v>
      </c>
      <c r="H48" s="3" t="s">
        <v>155</v>
      </c>
      <c r="I48" s="3" t="s">
        <v>156</v>
      </c>
      <c r="J48" s="3" t="s">
        <v>157</v>
      </c>
      <c r="K48" s="3" t="s">
        <v>21</v>
      </c>
      <c r="L48" s="7">
        <v>1.49829169788732</v>
      </c>
      <c r="M48" s="9">
        <v>-0.105815507471561</v>
      </c>
      <c r="N48" s="3">
        <v>1.4274014751878601</v>
      </c>
      <c r="O48" s="9">
        <v>0.30622006952762598</v>
      </c>
      <c r="P48" s="3" t="s">
        <v>43</v>
      </c>
      <c r="Q48" s="3">
        <v>-0.111096769571304</v>
      </c>
      <c r="R48" s="9">
        <v>-0.100534245371819</v>
      </c>
      <c r="S48" s="3">
        <v>0.28822094202041598</v>
      </c>
      <c r="T48" s="3" t="s">
        <v>43</v>
      </c>
      <c r="U48" s="3">
        <v>0.32421919703483598</v>
      </c>
    </row>
    <row r="49" spans="1:21" x14ac:dyDescent="0.15">
      <c r="A49" s="3">
        <v>347</v>
      </c>
      <c r="B49" s="3">
        <v>12</v>
      </c>
      <c r="C49" s="3">
        <v>12</v>
      </c>
      <c r="D49" s="3">
        <v>12</v>
      </c>
      <c r="E49" s="3">
        <v>57.9</v>
      </c>
      <c r="F49" s="3">
        <v>38.576999999999998</v>
      </c>
      <c r="G49" s="3">
        <v>0</v>
      </c>
      <c r="H49" s="3" t="s">
        <v>158</v>
      </c>
      <c r="I49" s="3" t="s">
        <v>159</v>
      </c>
      <c r="J49" s="3" t="s">
        <v>160</v>
      </c>
      <c r="K49" s="3" t="s">
        <v>17</v>
      </c>
      <c r="L49" s="7">
        <v>0.68480991409884095</v>
      </c>
      <c r="M49" s="9">
        <v>0.49579532444477098</v>
      </c>
      <c r="N49" s="3">
        <v>0.52094774141424205</v>
      </c>
      <c r="O49" s="9">
        <v>0.51264352599779806</v>
      </c>
      <c r="P49" s="3">
        <v>-4.1987314820289598E-2</v>
      </c>
      <c r="Q49" s="3">
        <v>0.77749598026275601</v>
      </c>
      <c r="R49" s="9">
        <v>0.75187730789184604</v>
      </c>
      <c r="S49" s="3">
        <v>-0.22559240460395799</v>
      </c>
      <c r="T49" s="3">
        <v>0.813698410987854</v>
      </c>
      <c r="U49" s="3">
        <v>0.94982457160949696</v>
      </c>
    </row>
    <row r="50" spans="1:21" x14ac:dyDescent="0.15">
      <c r="A50" s="3">
        <v>351</v>
      </c>
      <c r="B50" s="3">
        <v>17</v>
      </c>
      <c r="C50" s="3">
        <v>17</v>
      </c>
      <c r="D50" s="3">
        <v>12</v>
      </c>
      <c r="E50" s="3">
        <v>46.6</v>
      </c>
      <c r="F50" s="3">
        <v>48.755000000000003</v>
      </c>
      <c r="G50" s="3">
        <v>0</v>
      </c>
      <c r="H50" s="3" t="s">
        <v>161</v>
      </c>
      <c r="I50" s="3" t="s">
        <v>162</v>
      </c>
      <c r="J50" s="3" t="s">
        <v>163</v>
      </c>
      <c r="K50" s="3" t="s">
        <v>17</v>
      </c>
      <c r="L50" s="7">
        <v>1.2465455672110499</v>
      </c>
      <c r="M50" s="9">
        <v>0.27475088834762601</v>
      </c>
      <c r="N50" s="3">
        <v>0.96800754628818098</v>
      </c>
      <c r="O50" s="9">
        <v>-5.1093390832344703E-2</v>
      </c>
      <c r="P50" s="3">
        <v>0.139942616224289</v>
      </c>
      <c r="Q50" s="3">
        <v>0.36182633042335499</v>
      </c>
      <c r="R50" s="9">
        <v>0.32248371839523299</v>
      </c>
      <c r="S50" s="3">
        <v>-6.8042799830436707E-2</v>
      </c>
      <c r="T50" s="3">
        <v>-7.0658728480339106E-2</v>
      </c>
      <c r="U50" s="3">
        <v>-1.45786441862583E-2</v>
      </c>
    </row>
    <row r="51" spans="1:21" x14ac:dyDescent="0.15">
      <c r="A51" s="3">
        <v>353</v>
      </c>
      <c r="B51" s="3">
        <v>22</v>
      </c>
      <c r="C51" s="3">
        <v>22</v>
      </c>
      <c r="D51" s="3">
        <v>22</v>
      </c>
      <c r="E51" s="3">
        <v>52.1</v>
      </c>
      <c r="F51" s="3">
        <v>57.838999999999999</v>
      </c>
      <c r="G51" s="3">
        <v>0</v>
      </c>
      <c r="H51" s="3" t="s">
        <v>164</v>
      </c>
      <c r="I51" s="3" t="s">
        <v>165</v>
      </c>
      <c r="J51" s="3" t="s">
        <v>166</v>
      </c>
      <c r="K51" s="3" t="s">
        <v>10</v>
      </c>
      <c r="L51" s="7">
        <v>0.20098879857961499</v>
      </c>
      <c r="M51" s="9">
        <v>5.6151707967122398E-2</v>
      </c>
      <c r="N51" s="3">
        <v>2.6131538387070101</v>
      </c>
      <c r="O51" s="9">
        <v>-0.23751194775104501</v>
      </c>
      <c r="P51" s="3">
        <v>-0.14293016493320501</v>
      </c>
      <c r="Q51" s="3">
        <v>0.15757517516613001</v>
      </c>
      <c r="R51" s="9">
        <v>0.15381011366844199</v>
      </c>
      <c r="S51" s="3">
        <v>-0.26009762287139898</v>
      </c>
      <c r="T51" s="3">
        <v>-0.23181791603565199</v>
      </c>
      <c r="U51" s="3">
        <v>-0.22062030434608501</v>
      </c>
    </row>
    <row r="52" spans="1:21" x14ac:dyDescent="0.15">
      <c r="A52" s="3">
        <v>354</v>
      </c>
      <c r="B52" s="3">
        <v>3</v>
      </c>
      <c r="C52" s="3">
        <v>3</v>
      </c>
      <c r="D52" s="3">
        <v>3</v>
      </c>
      <c r="E52" s="3">
        <v>34.5</v>
      </c>
      <c r="F52" s="3">
        <v>6.9611000000000001</v>
      </c>
      <c r="G52" s="3">
        <v>0</v>
      </c>
      <c r="H52" s="3" t="s">
        <v>167</v>
      </c>
      <c r="I52" s="3" t="s">
        <v>168</v>
      </c>
      <c r="J52" s="3" t="s">
        <v>169</v>
      </c>
      <c r="K52" s="3" t="s">
        <v>10</v>
      </c>
      <c r="L52" s="7">
        <v>3.0729399442682199</v>
      </c>
      <c r="M52" s="9">
        <v>-0.58127911885579397</v>
      </c>
      <c r="N52" s="3">
        <v>1.4664971564046501</v>
      </c>
      <c r="O52" s="9">
        <v>-0.24687602122624699</v>
      </c>
      <c r="P52" s="3">
        <v>-0.59219771623611495</v>
      </c>
      <c r="Q52" s="3">
        <v>-0.60354375839233398</v>
      </c>
      <c r="R52" s="9">
        <v>-0.54809588193893399</v>
      </c>
      <c r="S52" s="3">
        <v>-0.22467771172523501</v>
      </c>
      <c r="T52" s="3">
        <v>-0.33678749203681901</v>
      </c>
      <c r="U52" s="3">
        <v>-0.17916285991668701</v>
      </c>
    </row>
    <row r="53" spans="1:21" x14ac:dyDescent="0.15">
      <c r="A53" s="3">
        <v>355</v>
      </c>
      <c r="B53" s="3">
        <v>15</v>
      </c>
      <c r="C53" s="3">
        <v>15</v>
      </c>
      <c r="D53" s="3">
        <v>15</v>
      </c>
      <c r="E53" s="3">
        <v>39</v>
      </c>
      <c r="F53" s="3">
        <v>62.923999999999999</v>
      </c>
      <c r="G53" s="3">
        <v>0</v>
      </c>
      <c r="H53" s="3" t="s">
        <v>170</v>
      </c>
      <c r="I53" s="3" t="s">
        <v>171</v>
      </c>
      <c r="J53" s="3" t="s">
        <v>172</v>
      </c>
      <c r="K53" s="3" t="s">
        <v>56</v>
      </c>
      <c r="L53" s="7">
        <v>0.63442613634567102</v>
      </c>
      <c r="M53" s="9">
        <v>0.25037573774655703</v>
      </c>
      <c r="N53" s="3">
        <v>1.34888081130459</v>
      </c>
      <c r="O53" s="9">
        <v>0.20440215865771</v>
      </c>
      <c r="P53" s="3">
        <v>0.51650792360305797</v>
      </c>
      <c r="Q53" s="3">
        <v>6.44426047801971E-3</v>
      </c>
      <c r="R53" s="9">
        <v>0.228175029158592</v>
      </c>
      <c r="S53" s="3">
        <v>0.129241928458214</v>
      </c>
      <c r="T53" s="3">
        <v>0.19982384145259899</v>
      </c>
      <c r="U53" s="3">
        <v>0.28414070606231701</v>
      </c>
    </row>
    <row r="54" spans="1:21" x14ac:dyDescent="0.15">
      <c r="A54" s="3">
        <v>361</v>
      </c>
      <c r="B54" s="3">
        <v>21</v>
      </c>
      <c r="C54" s="3">
        <v>21</v>
      </c>
      <c r="D54" s="3">
        <v>21</v>
      </c>
      <c r="E54" s="3">
        <v>51.4</v>
      </c>
      <c r="F54" s="3">
        <v>57.902999999999999</v>
      </c>
      <c r="G54" s="3">
        <v>0</v>
      </c>
      <c r="H54" s="3" t="s">
        <v>173</v>
      </c>
      <c r="I54" s="3" t="s">
        <v>174</v>
      </c>
      <c r="J54" s="3" t="s">
        <v>175</v>
      </c>
      <c r="K54" s="3" t="s">
        <v>17</v>
      </c>
      <c r="L54" s="7">
        <v>2.0598998546376399</v>
      </c>
      <c r="M54" s="9">
        <v>0.57829721768697095</v>
      </c>
      <c r="N54" s="3">
        <v>1.2390578326281001</v>
      </c>
      <c r="O54" s="9">
        <v>0.41791666547457401</v>
      </c>
      <c r="P54" s="3">
        <v>0.51187896728515603</v>
      </c>
      <c r="Q54" s="3">
        <v>0.53702640533447299</v>
      </c>
      <c r="R54" s="9">
        <v>0.68598628044128396</v>
      </c>
      <c r="S54" s="3">
        <v>0.20830282568931599</v>
      </c>
      <c r="T54" s="3">
        <v>0.53238290548324596</v>
      </c>
      <c r="U54" s="3">
        <v>0.51306426525116</v>
      </c>
    </row>
    <row r="55" spans="1:21" x14ac:dyDescent="0.15">
      <c r="A55" s="3">
        <v>365</v>
      </c>
      <c r="B55" s="3">
        <v>8</v>
      </c>
      <c r="C55" s="3">
        <v>8</v>
      </c>
      <c r="D55" s="3">
        <v>8</v>
      </c>
      <c r="E55" s="3">
        <v>35.799999999999997</v>
      </c>
      <c r="F55" s="3">
        <v>35.509</v>
      </c>
      <c r="G55" s="3">
        <v>0</v>
      </c>
      <c r="H55" s="3" t="s">
        <v>176</v>
      </c>
      <c r="I55" s="3" t="s">
        <v>177</v>
      </c>
      <c r="J55" s="3" t="s">
        <v>178</v>
      </c>
      <c r="K55" s="3" t="s">
        <v>10</v>
      </c>
      <c r="L55" s="7">
        <v>1.1000987034277601</v>
      </c>
      <c r="M55" s="9">
        <v>-0.194126720229785</v>
      </c>
      <c r="N55" s="3">
        <v>0.41311810491057699</v>
      </c>
      <c r="O55" s="9">
        <v>-0.11254193137089399</v>
      </c>
      <c r="P55" s="3">
        <v>-0.282915949821472</v>
      </c>
      <c r="Q55" s="3">
        <v>-0.21500703692436199</v>
      </c>
      <c r="R55" s="9">
        <v>-8.4457173943519606E-2</v>
      </c>
      <c r="S55" s="3">
        <v>-0.30738452076911899</v>
      </c>
      <c r="T55" s="3">
        <v>3.9342917501926401E-2</v>
      </c>
      <c r="U55" s="3">
        <v>-6.9584190845489502E-2</v>
      </c>
    </row>
    <row r="56" spans="1:21" x14ac:dyDescent="0.15">
      <c r="A56" s="3">
        <v>366</v>
      </c>
      <c r="B56" s="3">
        <v>27</v>
      </c>
      <c r="C56" s="3">
        <v>27</v>
      </c>
      <c r="D56" s="3">
        <v>27</v>
      </c>
      <c r="E56" s="3">
        <v>79.2</v>
      </c>
      <c r="F56" s="3">
        <v>41.326000000000001</v>
      </c>
      <c r="G56" s="3">
        <v>0</v>
      </c>
      <c r="H56" s="3" t="s">
        <v>179</v>
      </c>
      <c r="I56" s="3" t="s">
        <v>180</v>
      </c>
      <c r="J56" s="3" t="s">
        <v>181</v>
      </c>
      <c r="K56" s="3" t="s">
        <v>10</v>
      </c>
      <c r="L56" s="7">
        <v>1.0244612574337399</v>
      </c>
      <c r="M56" s="9">
        <v>-6.2706505258878095E-2</v>
      </c>
      <c r="N56" s="3">
        <v>1.81421435458536</v>
      </c>
      <c r="O56" s="9">
        <v>-7.1784912298123005E-2</v>
      </c>
      <c r="P56" s="3">
        <v>-9.9480628967285198E-2</v>
      </c>
      <c r="Q56" s="3">
        <v>-6.1095833778381299E-2</v>
      </c>
      <c r="R56" s="9">
        <v>-2.7543053030967699E-2</v>
      </c>
      <c r="S56" s="3">
        <v>-7.7608749270439106E-2</v>
      </c>
      <c r="T56" s="3">
        <v>-5.41334412992001E-2</v>
      </c>
      <c r="U56" s="3">
        <v>-8.3612546324729906E-2</v>
      </c>
    </row>
    <row r="57" spans="1:21" x14ac:dyDescent="0.15">
      <c r="A57" s="3">
        <v>370</v>
      </c>
      <c r="B57" s="3">
        <v>9</v>
      </c>
      <c r="C57" s="3">
        <v>9</v>
      </c>
      <c r="D57" s="3">
        <v>9</v>
      </c>
      <c r="E57" s="3">
        <v>49</v>
      </c>
      <c r="F57" s="3">
        <v>27.013000000000002</v>
      </c>
      <c r="G57" s="3">
        <v>0</v>
      </c>
      <c r="H57" s="3" t="s">
        <v>182</v>
      </c>
      <c r="I57" s="3" t="s">
        <v>183</v>
      </c>
      <c r="J57" s="3" t="s">
        <v>184</v>
      </c>
      <c r="K57" s="3" t="s">
        <v>17</v>
      </c>
      <c r="L57" s="7">
        <v>2.3364779474419302</v>
      </c>
      <c r="M57" s="9">
        <v>0.21998589237530999</v>
      </c>
      <c r="N57" s="3">
        <v>0.16897833017890901</v>
      </c>
      <c r="O57" s="9">
        <v>-7.2477911909421294E-2</v>
      </c>
      <c r="P57" s="3">
        <v>0.24276019632816301</v>
      </c>
      <c r="Q57" s="3">
        <v>0.19172681868076299</v>
      </c>
      <c r="R57" s="9">
        <v>0.22547066211700401</v>
      </c>
      <c r="S57" s="3">
        <v>0.22848057746887199</v>
      </c>
      <c r="T57" s="3">
        <v>-0.228562161326408</v>
      </c>
      <c r="U57" s="3">
        <v>-0.21735215187072801</v>
      </c>
    </row>
    <row r="58" spans="1:21" x14ac:dyDescent="0.15">
      <c r="A58" s="3">
        <v>373</v>
      </c>
      <c r="B58" s="3">
        <v>14</v>
      </c>
      <c r="C58" s="3">
        <v>14</v>
      </c>
      <c r="D58" s="3">
        <v>14</v>
      </c>
      <c r="E58" s="3">
        <v>45.5</v>
      </c>
      <c r="F58" s="3">
        <v>48.899000000000001</v>
      </c>
      <c r="G58" s="3">
        <v>0</v>
      </c>
      <c r="H58" s="3" t="s">
        <v>185</v>
      </c>
      <c r="I58" s="3" t="s">
        <v>186</v>
      </c>
      <c r="J58" s="3" t="s">
        <v>187</v>
      </c>
      <c r="K58" s="3" t="s">
        <v>17</v>
      </c>
      <c r="L58" s="7">
        <v>0.516259708386963</v>
      </c>
      <c r="M58" s="9">
        <v>-0.51756566762924205</v>
      </c>
      <c r="N58" s="3">
        <v>0.85685314221896003</v>
      </c>
      <c r="O58" s="9">
        <v>-0.85352026422818505</v>
      </c>
      <c r="P58" s="3">
        <v>0.23849707841873199</v>
      </c>
      <c r="Q58" s="3">
        <v>-0.91536331176757801</v>
      </c>
      <c r="R58" s="9">
        <v>-0.87583076953887895</v>
      </c>
      <c r="S58" s="3">
        <v>-0.14040610194206199</v>
      </c>
      <c r="T58" s="3">
        <v>-1.20286333560944</v>
      </c>
      <c r="U58" s="3">
        <v>-1.21729135513306</v>
      </c>
    </row>
    <row r="59" spans="1:21" x14ac:dyDescent="0.15">
      <c r="A59" s="3">
        <v>378</v>
      </c>
      <c r="B59" s="3">
        <v>7</v>
      </c>
      <c r="C59" s="3">
        <v>7</v>
      </c>
      <c r="D59" s="3">
        <v>7</v>
      </c>
      <c r="E59" s="3">
        <v>66.400000000000006</v>
      </c>
      <c r="F59" s="3">
        <v>13.459</v>
      </c>
      <c r="G59" s="3">
        <v>0</v>
      </c>
      <c r="H59" s="3" t="s">
        <v>188</v>
      </c>
      <c r="I59" s="3" t="s">
        <v>189</v>
      </c>
      <c r="J59" s="3" t="s">
        <v>190</v>
      </c>
      <c r="K59" s="3" t="s">
        <v>10</v>
      </c>
      <c r="L59" s="7">
        <v>1.69934410738555</v>
      </c>
      <c r="M59" s="9">
        <v>-0.69030578931172704</v>
      </c>
      <c r="N59" s="3">
        <v>1.8326442406347601</v>
      </c>
      <c r="O59" s="9">
        <v>-0.23129190504550901</v>
      </c>
      <c r="P59" s="3">
        <v>-0.58632469177246105</v>
      </c>
      <c r="Q59" s="3">
        <v>-0.59622335433960005</v>
      </c>
      <c r="R59" s="9">
        <v>-0.88836932182312001</v>
      </c>
      <c r="S59" s="3">
        <v>-0.17535932362079601</v>
      </c>
      <c r="T59" s="3">
        <v>-0.26738885045051602</v>
      </c>
      <c r="U59" s="3">
        <v>-0.25112754106521601</v>
      </c>
    </row>
    <row r="60" spans="1:21" x14ac:dyDescent="0.15">
      <c r="A60" s="3">
        <v>379</v>
      </c>
      <c r="B60" s="3">
        <v>10</v>
      </c>
      <c r="C60" s="3">
        <v>9</v>
      </c>
      <c r="D60" s="3">
        <v>9</v>
      </c>
      <c r="E60" s="3">
        <v>28.2</v>
      </c>
      <c r="F60" s="3">
        <v>71.876999999999995</v>
      </c>
      <c r="G60" s="3">
        <v>0</v>
      </c>
      <c r="H60" s="3" t="s">
        <v>191</v>
      </c>
      <c r="I60" s="3" t="s">
        <v>192</v>
      </c>
      <c r="J60" s="3" t="s">
        <v>193</v>
      </c>
      <c r="K60" s="3" t="s">
        <v>10</v>
      </c>
      <c r="L60" s="7">
        <v>0.31278778650171701</v>
      </c>
      <c r="M60" s="9">
        <v>0.13721046845118201</v>
      </c>
      <c r="N60" s="3">
        <v>0.22120454112711199</v>
      </c>
      <c r="O60" s="9">
        <v>-0.12187931065758099</v>
      </c>
      <c r="P60" s="3">
        <v>-0.177563712000847</v>
      </c>
      <c r="Q60" s="3">
        <v>0.22672127187252</v>
      </c>
      <c r="R60" s="9">
        <v>0.362473845481873</v>
      </c>
      <c r="S60" s="3">
        <v>-0.50565230846404996</v>
      </c>
      <c r="T60" s="3">
        <v>-1.44953615963459E-2</v>
      </c>
      <c r="U60" s="3">
        <v>0.154509738087654</v>
      </c>
    </row>
    <row r="61" spans="1:21" x14ac:dyDescent="0.15">
      <c r="A61" s="3">
        <v>388</v>
      </c>
      <c r="B61" s="3">
        <v>10</v>
      </c>
      <c r="C61" s="3">
        <v>10</v>
      </c>
      <c r="D61" s="3">
        <v>10</v>
      </c>
      <c r="E61" s="3">
        <v>52.1</v>
      </c>
      <c r="F61" s="3">
        <v>34.918999999999997</v>
      </c>
      <c r="G61" s="3">
        <v>0</v>
      </c>
      <c r="H61" s="3" t="s">
        <v>194</v>
      </c>
      <c r="I61" s="3" t="s">
        <v>195</v>
      </c>
      <c r="J61" s="3" t="s">
        <v>196</v>
      </c>
      <c r="K61" s="3" t="s">
        <v>17</v>
      </c>
      <c r="L61" s="7">
        <v>1.1360261247837</v>
      </c>
      <c r="M61" s="9">
        <v>-0.35843614240487398</v>
      </c>
      <c r="N61" s="3">
        <v>0.58126187937951601</v>
      </c>
      <c r="O61" s="9">
        <v>-0.138135321438313</v>
      </c>
      <c r="P61" s="3">
        <v>-0.15630497038364399</v>
      </c>
      <c r="Q61" s="3">
        <v>-0.49044319987297103</v>
      </c>
      <c r="R61" s="9">
        <v>-0.42856025695800798</v>
      </c>
      <c r="S61" s="3">
        <v>4.0436975657939897E-2</v>
      </c>
      <c r="T61" s="3">
        <v>-0.23458541929721799</v>
      </c>
      <c r="U61" s="3">
        <v>-0.22025752067565901</v>
      </c>
    </row>
    <row r="62" spans="1:21" x14ac:dyDescent="0.15">
      <c r="A62" s="3">
        <v>390</v>
      </c>
      <c r="B62" s="3">
        <v>3</v>
      </c>
      <c r="C62" s="3">
        <v>3</v>
      </c>
      <c r="D62" s="3">
        <v>3</v>
      </c>
      <c r="E62" s="3">
        <v>22.9</v>
      </c>
      <c r="F62" s="3">
        <v>19.27</v>
      </c>
      <c r="G62" s="3">
        <v>0</v>
      </c>
      <c r="H62" s="3" t="s">
        <v>197</v>
      </c>
      <c r="I62" s="3" t="s">
        <v>198</v>
      </c>
      <c r="J62" s="3" t="s">
        <v>199</v>
      </c>
      <c r="K62" s="3" t="s">
        <v>56</v>
      </c>
      <c r="L62" s="7">
        <v>0.57925395302736704</v>
      </c>
      <c r="M62" s="9">
        <v>0.13927851617336301</v>
      </c>
      <c r="N62" s="3">
        <v>0.91380972664867499</v>
      </c>
      <c r="O62" s="9">
        <v>-0.426933273673058</v>
      </c>
      <c r="P62" s="3">
        <v>0.238763928413391</v>
      </c>
      <c r="Q62" s="3">
        <v>0.220376536250114</v>
      </c>
      <c r="R62" s="9">
        <v>-4.13049161434174E-2</v>
      </c>
      <c r="S62" s="3">
        <v>-0.106073215603828</v>
      </c>
      <c r="T62" s="3">
        <v>-0.65067446231841997</v>
      </c>
      <c r="U62" s="3">
        <v>-0.52405214309692405</v>
      </c>
    </row>
    <row r="63" spans="1:21" x14ac:dyDescent="0.15">
      <c r="A63" s="3">
        <v>395</v>
      </c>
      <c r="B63" s="3">
        <v>7</v>
      </c>
      <c r="C63" s="3">
        <v>7</v>
      </c>
      <c r="D63" s="3">
        <v>7</v>
      </c>
      <c r="E63" s="3">
        <v>28.1</v>
      </c>
      <c r="F63" s="3">
        <v>48.127000000000002</v>
      </c>
      <c r="G63" s="3">
        <v>0</v>
      </c>
      <c r="H63" s="3" t="s">
        <v>200</v>
      </c>
      <c r="I63" s="3" t="s">
        <v>201</v>
      </c>
      <c r="J63" s="3" t="s">
        <v>202</v>
      </c>
      <c r="K63" s="3" t="s">
        <v>17</v>
      </c>
      <c r="L63" s="7">
        <v>0.403066302922306</v>
      </c>
      <c r="M63" s="9">
        <v>4.4357009232044199E-2</v>
      </c>
      <c r="N63" s="3">
        <v>0.42181328760597198</v>
      </c>
      <c r="O63" s="9">
        <v>-0.132523740952214</v>
      </c>
      <c r="P63" s="3">
        <v>-3.1298980116844198E-2</v>
      </c>
      <c r="Q63" s="3">
        <v>5.34250140190125E-2</v>
      </c>
      <c r="R63" s="9">
        <v>0.110944993793964</v>
      </c>
      <c r="S63" s="3">
        <v>-0.36783057451248202</v>
      </c>
      <c r="T63" s="3">
        <v>-3.3690843731164898E-2</v>
      </c>
      <c r="U63" s="3">
        <v>3.9501953870058103E-3</v>
      </c>
    </row>
    <row r="64" spans="1:21" x14ac:dyDescent="0.15">
      <c r="A64" s="3">
        <v>403</v>
      </c>
      <c r="B64" s="3">
        <v>6</v>
      </c>
      <c r="C64" s="3">
        <v>6</v>
      </c>
      <c r="D64" s="3">
        <v>3</v>
      </c>
      <c r="E64" s="3">
        <v>16.600000000000001</v>
      </c>
      <c r="F64" s="3">
        <v>39.878999999999998</v>
      </c>
      <c r="G64" s="3">
        <v>0</v>
      </c>
      <c r="H64" s="3" t="s">
        <v>203</v>
      </c>
      <c r="I64" s="3" t="s">
        <v>204</v>
      </c>
      <c r="J64" s="3" t="s">
        <v>205</v>
      </c>
      <c r="K64" s="3" t="s">
        <v>10</v>
      </c>
      <c r="L64" s="7">
        <v>0.27604552597543203</v>
      </c>
      <c r="M64" s="9">
        <v>9.2302476366361005E-2</v>
      </c>
      <c r="N64" s="3">
        <v>0.490780539665084</v>
      </c>
      <c r="O64" s="9">
        <v>-0.10338182995716701</v>
      </c>
      <c r="P64" s="3">
        <v>0.106808349490166</v>
      </c>
      <c r="Q64" s="3">
        <v>-0.12665468454361001</v>
      </c>
      <c r="R64" s="9">
        <v>0.29675376415252702</v>
      </c>
      <c r="S64" s="3">
        <v>-0.205772370100021</v>
      </c>
      <c r="T64" s="3">
        <v>5.31003102660179E-2</v>
      </c>
      <c r="U64" s="3">
        <v>-0.157473430037498</v>
      </c>
    </row>
    <row r="65" spans="1:21" x14ac:dyDescent="0.15">
      <c r="A65" s="3">
        <v>415</v>
      </c>
      <c r="B65" s="3">
        <v>3</v>
      </c>
      <c r="C65" s="3">
        <v>3</v>
      </c>
      <c r="D65" s="3">
        <v>3</v>
      </c>
      <c r="E65" s="3">
        <v>70.8</v>
      </c>
      <c r="F65" s="3">
        <v>11.528</v>
      </c>
      <c r="G65" s="3">
        <v>0</v>
      </c>
      <c r="H65" s="3" t="s">
        <v>206</v>
      </c>
      <c r="I65" s="3" t="s">
        <v>207</v>
      </c>
      <c r="J65" s="3" t="s">
        <v>208</v>
      </c>
      <c r="K65" s="3" t="s">
        <v>10</v>
      </c>
      <c r="L65" s="7">
        <v>0.13158646347592001</v>
      </c>
      <c r="M65" s="9">
        <v>0.103944860398769</v>
      </c>
      <c r="N65" s="3">
        <v>0.50127681383787104</v>
      </c>
      <c r="O65" s="9">
        <v>0.44954950610796601</v>
      </c>
      <c r="P65" s="3">
        <v>0.34271270036697399</v>
      </c>
      <c r="Q65" s="3" t="s">
        <v>43</v>
      </c>
      <c r="R65" s="9">
        <v>-0.13482297956943501</v>
      </c>
      <c r="S65" s="3">
        <v>-0.149286359548569</v>
      </c>
      <c r="T65" s="3">
        <v>1.0219478607177701</v>
      </c>
      <c r="U65" s="3">
        <v>0.47598701715469399</v>
      </c>
    </row>
    <row r="66" spans="1:21" x14ac:dyDescent="0.15">
      <c r="A66" s="3">
        <v>430</v>
      </c>
      <c r="B66" s="3">
        <v>8</v>
      </c>
      <c r="C66" s="3">
        <v>8</v>
      </c>
      <c r="D66" s="3">
        <v>8</v>
      </c>
      <c r="E66" s="3">
        <v>35.1</v>
      </c>
      <c r="F66" s="3">
        <v>32.805</v>
      </c>
      <c r="G66" s="3">
        <v>0</v>
      </c>
      <c r="H66" s="3" t="s">
        <v>209</v>
      </c>
      <c r="I66" s="3" t="s">
        <v>210</v>
      </c>
      <c r="J66" s="3" t="s">
        <v>211</v>
      </c>
      <c r="K66" s="3" t="s">
        <v>17</v>
      </c>
      <c r="L66" s="7">
        <v>8.2513759251737998E-2</v>
      </c>
      <c r="M66" s="9">
        <v>-5.3371260563532502E-2</v>
      </c>
      <c r="N66" s="3">
        <v>0.78761632694789296</v>
      </c>
      <c r="O66" s="9">
        <v>-0.38293326521913201</v>
      </c>
      <c r="P66" s="3">
        <v>0.37560027837753301</v>
      </c>
      <c r="Q66" s="3">
        <v>-0.24744299054145799</v>
      </c>
      <c r="R66" s="9">
        <v>-0.28827106952667197</v>
      </c>
      <c r="S66" s="3">
        <v>-3.9780486375093502E-2</v>
      </c>
      <c r="T66" s="3">
        <v>-0.63035064935684204</v>
      </c>
      <c r="U66" s="3">
        <v>-0.47866865992546098</v>
      </c>
    </row>
    <row r="67" spans="1:21" x14ac:dyDescent="0.15">
      <c r="A67" s="3">
        <v>436</v>
      </c>
      <c r="B67" s="3">
        <v>12</v>
      </c>
      <c r="C67" s="3">
        <v>12</v>
      </c>
      <c r="D67" s="3">
        <v>12</v>
      </c>
      <c r="E67" s="3">
        <v>69.7</v>
      </c>
      <c r="F67" s="3">
        <v>28.071999999999999</v>
      </c>
      <c r="G67" s="3">
        <v>0</v>
      </c>
      <c r="H67" s="3" t="s">
        <v>212</v>
      </c>
      <c r="I67" s="3" t="s">
        <v>213</v>
      </c>
      <c r="J67" s="3" t="s">
        <v>214</v>
      </c>
      <c r="K67" s="3" t="s">
        <v>17</v>
      </c>
      <c r="L67" s="7">
        <v>1.30518540481533</v>
      </c>
      <c r="M67" s="9">
        <v>7.4304761985937801E-2</v>
      </c>
      <c r="N67" s="3">
        <v>0.59483894783826996</v>
      </c>
      <c r="O67" s="9">
        <v>-2.2722339878479599E-2</v>
      </c>
      <c r="P67" s="3">
        <v>4.0585555136203801E-2</v>
      </c>
      <c r="Q67" s="3">
        <v>8.5439048707485199E-2</v>
      </c>
      <c r="R67" s="9">
        <v>9.6889682114124298E-2</v>
      </c>
      <c r="S67" s="3">
        <v>-3.1019385904073701E-2</v>
      </c>
      <c r="T67" s="3">
        <v>-4.23696972429752E-2</v>
      </c>
      <c r="U67" s="3">
        <v>5.2220635116100303E-3</v>
      </c>
    </row>
    <row r="68" spans="1:21" x14ac:dyDescent="0.15">
      <c r="A68" s="3">
        <v>439</v>
      </c>
      <c r="B68" s="3">
        <v>8</v>
      </c>
      <c r="C68" s="3">
        <v>8</v>
      </c>
      <c r="D68" s="3">
        <v>8</v>
      </c>
      <c r="E68" s="3">
        <v>27.4</v>
      </c>
      <c r="F68" s="3">
        <v>36.962000000000003</v>
      </c>
      <c r="G68" s="3">
        <v>0</v>
      </c>
      <c r="H68" s="3" t="s">
        <v>215</v>
      </c>
      <c r="I68" s="3" t="s">
        <v>216</v>
      </c>
      <c r="J68" s="3" t="s">
        <v>217</v>
      </c>
      <c r="K68" s="3" t="s">
        <v>17</v>
      </c>
      <c r="L68" s="7">
        <v>0.43532536864899102</v>
      </c>
      <c r="M68" s="9">
        <v>0.10420565058787699</v>
      </c>
      <c r="N68" s="3">
        <v>0.190039292480676</v>
      </c>
      <c r="O68" s="9">
        <v>-5.8378914371132899E-2</v>
      </c>
      <c r="P68" s="3">
        <v>-4.3819770216941799E-2</v>
      </c>
      <c r="Q68" s="3">
        <v>0.26726669073104897</v>
      </c>
      <c r="R68" s="9">
        <v>8.9170031249523204E-2</v>
      </c>
      <c r="S68" s="3">
        <v>-0.27447345852851901</v>
      </c>
      <c r="T68" s="3">
        <v>7.3464661836624104E-2</v>
      </c>
      <c r="U68" s="3">
        <v>2.5872053578496E-2</v>
      </c>
    </row>
    <row r="69" spans="1:21" x14ac:dyDescent="0.15">
      <c r="A69" s="3">
        <v>443</v>
      </c>
      <c r="B69" s="3">
        <v>11</v>
      </c>
      <c r="C69" s="3">
        <v>11</v>
      </c>
      <c r="D69" s="3">
        <v>11</v>
      </c>
      <c r="E69" s="3">
        <v>58.2</v>
      </c>
      <c r="F69" s="3">
        <v>25.963999999999999</v>
      </c>
      <c r="G69" s="3">
        <v>0</v>
      </c>
      <c r="H69" s="3" t="s">
        <v>218</v>
      </c>
      <c r="I69" s="3" t="s">
        <v>219</v>
      </c>
      <c r="J69" s="3" t="s">
        <v>220</v>
      </c>
      <c r="K69" s="3" t="s">
        <v>56</v>
      </c>
      <c r="L69" s="7">
        <v>2.10207081531206</v>
      </c>
      <c r="M69" s="9">
        <v>0.74606815973917595</v>
      </c>
      <c r="N69" s="3">
        <v>1.4236766819154101</v>
      </c>
      <c r="O69" s="9">
        <v>0.91527366638183605</v>
      </c>
      <c r="P69" s="3">
        <v>0.67446279525756803</v>
      </c>
      <c r="Q69" s="3">
        <v>0.87940919399261497</v>
      </c>
      <c r="R69" s="9">
        <v>0.68433248996734597</v>
      </c>
      <c r="S69" s="3">
        <v>0.62783801555633501</v>
      </c>
      <c r="T69" s="3">
        <v>0.86298513412475597</v>
      </c>
      <c r="U69" s="3">
        <v>1.2549978494644201</v>
      </c>
    </row>
    <row r="70" spans="1:21" x14ac:dyDescent="0.15">
      <c r="A70" s="3">
        <v>455</v>
      </c>
      <c r="B70" s="3">
        <v>8</v>
      </c>
      <c r="C70" s="3">
        <v>8</v>
      </c>
      <c r="D70" s="3">
        <v>8</v>
      </c>
      <c r="E70" s="3">
        <v>26</v>
      </c>
      <c r="F70" s="3">
        <v>33.249000000000002</v>
      </c>
      <c r="G70" s="3">
        <v>0</v>
      </c>
      <c r="H70" s="3" t="s">
        <v>221</v>
      </c>
      <c r="I70" s="3" t="s">
        <v>222</v>
      </c>
      <c r="J70" s="3" t="s">
        <v>223</v>
      </c>
      <c r="K70" s="3" t="s">
        <v>17</v>
      </c>
      <c r="L70" s="7">
        <v>0.25168683173155598</v>
      </c>
      <c r="M70" s="9">
        <v>-0.100506275892258</v>
      </c>
      <c r="N70" s="3">
        <v>9.5057168803890701E-2</v>
      </c>
      <c r="O70" s="9">
        <v>-1.9074579079945901E-3</v>
      </c>
      <c r="P70" s="3">
        <v>0.18286854028701799</v>
      </c>
      <c r="Q70" s="3">
        <v>-0.18792530894279499</v>
      </c>
      <c r="R70" s="9">
        <v>-0.29646205902099598</v>
      </c>
      <c r="S70" s="3">
        <v>-1.10342837870121E-2</v>
      </c>
      <c r="T70" s="3">
        <v>1.1217337101697899E-2</v>
      </c>
      <c r="U70" s="3">
        <v>-5.9054270386695897E-3</v>
      </c>
    </row>
    <row r="71" spans="1:21" x14ac:dyDescent="0.15">
      <c r="A71" s="3">
        <v>460</v>
      </c>
      <c r="B71" s="3">
        <v>12</v>
      </c>
      <c r="C71" s="3">
        <v>12</v>
      </c>
      <c r="D71" s="3">
        <v>12</v>
      </c>
      <c r="E71" s="3">
        <v>50.4</v>
      </c>
      <c r="F71" s="3">
        <v>28.134</v>
      </c>
      <c r="G71" s="3">
        <v>0</v>
      </c>
      <c r="H71" s="3" t="s">
        <v>224</v>
      </c>
      <c r="I71" s="3" t="s">
        <v>225</v>
      </c>
      <c r="J71" s="3" t="s">
        <v>226</v>
      </c>
      <c r="K71" s="3" t="s">
        <v>17</v>
      </c>
      <c r="L71" s="7">
        <v>0.57495800431717603</v>
      </c>
      <c r="M71" s="9">
        <v>-0.41332189738750502</v>
      </c>
      <c r="N71" s="3">
        <v>0.34903314116620698</v>
      </c>
      <c r="O71" s="9">
        <v>-0.175325731436412</v>
      </c>
      <c r="P71" s="3">
        <v>0.12673972547054299</v>
      </c>
      <c r="Q71" s="3">
        <v>-0.71096265316009499</v>
      </c>
      <c r="R71" s="9">
        <v>-0.65574276447296098</v>
      </c>
      <c r="S71" s="3">
        <v>0.197527676820755</v>
      </c>
      <c r="T71" s="3">
        <v>-0.38956677913665799</v>
      </c>
      <c r="U71" s="3">
        <v>-0.33393809199333202</v>
      </c>
    </row>
    <row r="72" spans="1:21" x14ac:dyDescent="0.15">
      <c r="A72" s="3">
        <v>474</v>
      </c>
      <c r="B72" s="3">
        <v>13</v>
      </c>
      <c r="C72" s="3">
        <v>12</v>
      </c>
      <c r="D72" s="3">
        <v>12</v>
      </c>
      <c r="E72" s="3">
        <v>57.7</v>
      </c>
      <c r="F72" s="3">
        <v>33.36</v>
      </c>
      <c r="G72" s="3">
        <v>0</v>
      </c>
      <c r="H72" s="3" t="s">
        <v>227</v>
      </c>
      <c r="I72" s="3" t="s">
        <v>228</v>
      </c>
      <c r="J72" s="3" t="s">
        <v>229</v>
      </c>
      <c r="K72" s="3" t="s">
        <v>17</v>
      </c>
      <c r="L72" s="7">
        <v>1.8509417959818699</v>
      </c>
      <c r="M72" s="9">
        <v>0.75199341773986805</v>
      </c>
      <c r="N72" s="3">
        <v>1.1021825114024</v>
      </c>
      <c r="O72" s="9">
        <v>0.13447554409503901</v>
      </c>
      <c r="P72" s="3">
        <v>0.57304489612579301</v>
      </c>
      <c r="Q72" s="3">
        <v>0.82122361660003695</v>
      </c>
      <c r="R72" s="9">
        <v>0.86171174049377397</v>
      </c>
      <c r="S72" s="3">
        <v>0.214424014091492</v>
      </c>
      <c r="T72" s="3">
        <v>8.6651563644409194E-2</v>
      </c>
      <c r="U72" s="3">
        <v>0.102351054549217</v>
      </c>
    </row>
    <row r="73" spans="1:21" x14ac:dyDescent="0.15">
      <c r="A73" s="3">
        <v>475</v>
      </c>
      <c r="B73" s="3">
        <v>8</v>
      </c>
      <c r="C73" s="3">
        <v>8</v>
      </c>
      <c r="D73" s="3">
        <v>8</v>
      </c>
      <c r="E73" s="3">
        <v>16.399999999999999</v>
      </c>
      <c r="F73" s="3">
        <v>62.731000000000002</v>
      </c>
      <c r="G73" s="3">
        <v>0</v>
      </c>
      <c r="H73" s="3" t="s">
        <v>230</v>
      </c>
      <c r="I73" s="3" t="s">
        <v>231</v>
      </c>
      <c r="J73" s="3" t="s">
        <v>232</v>
      </c>
      <c r="K73" s="3" t="s">
        <v>10</v>
      </c>
      <c r="L73" s="7">
        <v>0.32521646715420999</v>
      </c>
      <c r="M73" s="9">
        <v>-5.66821992397308E-2</v>
      </c>
      <c r="N73" s="3">
        <v>0.65309630293200305</v>
      </c>
      <c r="O73" s="9">
        <v>0.47816221415996601</v>
      </c>
      <c r="P73" s="3">
        <v>-0.18082515895366699</v>
      </c>
      <c r="Q73" s="3">
        <v>-2.5740712881088298E-2</v>
      </c>
      <c r="R73" s="9">
        <v>3.6519274115562397E-2</v>
      </c>
      <c r="S73" s="3">
        <v>-6.7810699343681294E-2</v>
      </c>
      <c r="T73" s="3">
        <v>0.72890251874923695</v>
      </c>
      <c r="U73" s="3">
        <v>0.77339482307434104</v>
      </c>
    </row>
    <row r="74" spans="1:21" x14ac:dyDescent="0.15">
      <c r="A74" s="3">
        <v>479</v>
      </c>
      <c r="B74" s="3">
        <v>3</v>
      </c>
      <c r="C74" s="3">
        <v>3</v>
      </c>
      <c r="D74" s="3">
        <v>3</v>
      </c>
      <c r="E74" s="3">
        <v>32.200000000000003</v>
      </c>
      <c r="F74" s="3">
        <v>16.53</v>
      </c>
      <c r="G74" s="3">
        <v>0</v>
      </c>
      <c r="H74" s="3" t="s">
        <v>233</v>
      </c>
      <c r="I74" s="3" t="s">
        <v>234</v>
      </c>
      <c r="J74" s="3" t="s">
        <v>235</v>
      </c>
      <c r="K74" s="3" t="s">
        <v>21</v>
      </c>
      <c r="L74" s="7">
        <v>0.499962519481706</v>
      </c>
      <c r="M74" s="9">
        <v>0.19042842090129899</v>
      </c>
      <c r="N74" s="3">
        <v>0.561660490320532</v>
      </c>
      <c r="O74" s="9">
        <v>0.165248059978088</v>
      </c>
      <c r="P74" s="3">
        <v>-9.6885845065116896E-2</v>
      </c>
      <c r="Q74" s="3">
        <v>0.34067720174789401</v>
      </c>
      <c r="R74" s="9">
        <v>0.327493906021118</v>
      </c>
      <c r="S74" s="3">
        <v>-5.6342769414186498E-2</v>
      </c>
      <c r="T74" s="3">
        <v>0.27825424075126598</v>
      </c>
      <c r="U74" s="3">
        <v>0.27383270859718301</v>
      </c>
    </row>
    <row r="75" spans="1:21" x14ac:dyDescent="0.15">
      <c r="A75" s="3">
        <v>480</v>
      </c>
      <c r="B75" s="3">
        <v>7</v>
      </c>
      <c r="C75" s="3">
        <v>7</v>
      </c>
      <c r="D75" s="3">
        <v>7</v>
      </c>
      <c r="E75" s="3">
        <v>52.4</v>
      </c>
      <c r="F75" s="3">
        <v>11.680999999999999</v>
      </c>
      <c r="G75" s="3">
        <v>0</v>
      </c>
      <c r="H75" s="3" t="s">
        <v>236</v>
      </c>
      <c r="I75" s="3" t="s">
        <v>237</v>
      </c>
      <c r="J75" s="3" t="s">
        <v>238</v>
      </c>
      <c r="K75" s="3" t="s">
        <v>10</v>
      </c>
      <c r="L75" s="7">
        <v>0.44719156125602499</v>
      </c>
      <c r="M75" s="9">
        <v>6.5660595893859905E-2</v>
      </c>
      <c r="N75" s="3">
        <v>0.60388042757318305</v>
      </c>
      <c r="O75" s="9">
        <v>8.4800004959106404E-2</v>
      </c>
      <c r="P75" s="3">
        <v>-2.6481330394744901E-2</v>
      </c>
      <c r="Q75" s="3">
        <v>0.164765119552612</v>
      </c>
      <c r="R75" s="9">
        <v>5.86979985237122E-2</v>
      </c>
      <c r="S75" s="3">
        <v>-2.05578804016113E-2</v>
      </c>
      <c r="T75" s="3">
        <v>0.13416664302349099</v>
      </c>
      <c r="U75" s="3">
        <v>0.14079125225544001</v>
      </c>
    </row>
    <row r="76" spans="1:21" x14ac:dyDescent="0.15">
      <c r="A76" s="3">
        <v>496</v>
      </c>
      <c r="B76" s="3">
        <v>6</v>
      </c>
      <c r="C76" s="3">
        <v>6</v>
      </c>
      <c r="D76" s="3">
        <v>6</v>
      </c>
      <c r="E76" s="3">
        <v>48</v>
      </c>
      <c r="F76" s="3">
        <v>8.7812999999999999</v>
      </c>
      <c r="G76" s="3">
        <v>0</v>
      </c>
      <c r="H76" s="3" t="s">
        <v>239</v>
      </c>
      <c r="I76" s="3" t="s">
        <v>240</v>
      </c>
      <c r="J76" s="3" t="s">
        <v>241</v>
      </c>
      <c r="K76" s="3" t="s">
        <v>10</v>
      </c>
      <c r="L76" s="7">
        <v>1.0545904690405401</v>
      </c>
      <c r="M76" s="9">
        <v>-0.77751352389653505</v>
      </c>
      <c r="N76" s="3">
        <v>0.65221361497739105</v>
      </c>
      <c r="O76" s="9">
        <v>-0.342187595864137</v>
      </c>
      <c r="P76" s="3">
        <v>-0.29290884733200101</v>
      </c>
      <c r="Q76" s="3">
        <v>-1.10788309574127</v>
      </c>
      <c r="R76" s="9">
        <v>-0.93174862861633301</v>
      </c>
      <c r="S76" s="3">
        <v>4.7311685979366302E-2</v>
      </c>
      <c r="T76" s="3">
        <v>-0.57303237915039096</v>
      </c>
      <c r="U76" s="3">
        <v>-0.50084209442138705</v>
      </c>
    </row>
    <row r="77" spans="1:21" x14ac:dyDescent="0.15">
      <c r="A77" s="3">
        <v>497</v>
      </c>
      <c r="B77" s="3">
        <v>18</v>
      </c>
      <c r="C77" s="3">
        <v>18</v>
      </c>
      <c r="D77" s="3">
        <v>18</v>
      </c>
      <c r="E77" s="3">
        <v>51.4</v>
      </c>
      <c r="F77" s="3">
        <v>60.795999999999999</v>
      </c>
      <c r="G77" s="3">
        <v>0</v>
      </c>
      <c r="H77" s="3" t="s">
        <v>242</v>
      </c>
      <c r="I77" s="3" t="s">
        <v>243</v>
      </c>
      <c r="J77" s="3" t="s">
        <v>244</v>
      </c>
      <c r="K77" s="3" t="s">
        <v>10</v>
      </c>
      <c r="L77" s="7">
        <v>2.5839790509626801</v>
      </c>
      <c r="M77" s="9">
        <v>0.46361592411994901</v>
      </c>
      <c r="N77" s="3">
        <v>1.31162401665183</v>
      </c>
      <c r="O77" s="9">
        <v>0.174857055147489</v>
      </c>
      <c r="P77" s="3">
        <v>0.42520934343338002</v>
      </c>
      <c r="Q77" s="3">
        <v>0.458717912435532</v>
      </c>
      <c r="R77" s="9">
        <v>0.50692051649093595</v>
      </c>
      <c r="S77" s="3">
        <v>0.25049167871475198</v>
      </c>
      <c r="T77" s="3">
        <v>0.113897502422333</v>
      </c>
      <c r="U77" s="3">
        <v>0.160181984305382</v>
      </c>
    </row>
    <row r="78" spans="1:21" x14ac:dyDescent="0.15">
      <c r="A78" s="3">
        <v>501</v>
      </c>
      <c r="B78" s="3">
        <v>13</v>
      </c>
      <c r="C78" s="3">
        <v>13</v>
      </c>
      <c r="D78" s="3">
        <v>13</v>
      </c>
      <c r="E78" s="3">
        <v>48.4</v>
      </c>
      <c r="F78" s="3">
        <v>36.067</v>
      </c>
      <c r="G78" s="3">
        <v>0</v>
      </c>
      <c r="H78" s="3" t="s">
        <v>245</v>
      </c>
      <c r="I78" s="3" t="s">
        <v>246</v>
      </c>
      <c r="J78" s="3" t="s">
        <v>247</v>
      </c>
      <c r="K78" s="3" t="s">
        <v>17</v>
      </c>
      <c r="L78" s="7">
        <v>1.345231315813</v>
      </c>
      <c r="M78" s="9">
        <v>-0.16960421204567</v>
      </c>
      <c r="N78" s="3">
        <v>3.35804858238179</v>
      </c>
      <c r="O78" s="9">
        <v>-0.75560631354649899</v>
      </c>
      <c r="P78" s="3">
        <v>-0.24405078589916199</v>
      </c>
      <c r="Q78" s="3">
        <v>-0.13701051473617601</v>
      </c>
      <c r="R78" s="9">
        <v>-0.127751335501671</v>
      </c>
      <c r="S78" s="3">
        <v>-0.76483052968978904</v>
      </c>
      <c r="T78" s="3">
        <v>-0.77721863985061601</v>
      </c>
      <c r="U78" s="3">
        <v>-0.72476977109909102</v>
      </c>
    </row>
    <row r="79" spans="1:21" x14ac:dyDescent="0.15">
      <c r="A79" s="3">
        <v>507</v>
      </c>
      <c r="B79" s="3">
        <v>5</v>
      </c>
      <c r="C79" s="3">
        <v>5</v>
      </c>
      <c r="D79" s="3">
        <v>5</v>
      </c>
      <c r="E79" s="3">
        <v>53.3</v>
      </c>
      <c r="F79" s="3">
        <v>14.494</v>
      </c>
      <c r="G79" s="3">
        <v>0</v>
      </c>
      <c r="H79" s="3" t="s">
        <v>248</v>
      </c>
      <c r="I79" s="3" t="s">
        <v>249</v>
      </c>
      <c r="J79" s="3" t="s">
        <v>250</v>
      </c>
      <c r="K79" s="3" t="s">
        <v>17</v>
      </c>
      <c r="L79" s="7">
        <v>1.0893789379174901</v>
      </c>
      <c r="M79" s="9">
        <v>-0.33764031032721198</v>
      </c>
      <c r="N79" s="3">
        <v>2.5383616615839801</v>
      </c>
      <c r="O79" s="9">
        <v>-0.28981952865918498</v>
      </c>
      <c r="P79" s="3">
        <v>-0.17644266784191101</v>
      </c>
      <c r="Q79" s="3">
        <v>-0.30796715617179898</v>
      </c>
      <c r="R79" s="9">
        <v>-0.52851110696792603</v>
      </c>
      <c r="S79" s="3">
        <v>-0.271494150161743</v>
      </c>
      <c r="T79" s="3">
        <v>-0.32090932130813599</v>
      </c>
      <c r="U79" s="3">
        <v>-0.277055114507675</v>
      </c>
    </row>
    <row r="80" spans="1:21" x14ac:dyDescent="0.15">
      <c r="A80" s="3">
        <v>512</v>
      </c>
      <c r="B80" s="3">
        <v>12</v>
      </c>
      <c r="C80" s="3">
        <v>12</v>
      </c>
      <c r="D80" s="3">
        <v>12</v>
      </c>
      <c r="E80" s="3">
        <v>43.7</v>
      </c>
      <c r="F80" s="3">
        <v>37.762999999999998</v>
      </c>
      <c r="G80" s="3">
        <v>0</v>
      </c>
      <c r="H80" s="3" t="s">
        <v>251</v>
      </c>
      <c r="I80" s="3" t="s">
        <v>252</v>
      </c>
      <c r="J80" s="3" t="s">
        <v>253</v>
      </c>
      <c r="K80" s="3" t="s">
        <v>10</v>
      </c>
      <c r="L80" s="7">
        <v>2.2552544292038101</v>
      </c>
      <c r="M80" s="9">
        <v>-0.50303903222084001</v>
      </c>
      <c r="N80" s="3">
        <v>0.83384740341119501</v>
      </c>
      <c r="O80" s="9">
        <v>-0.106193096687396</v>
      </c>
      <c r="P80" s="3">
        <v>-0.56111687421798695</v>
      </c>
      <c r="Q80" s="3">
        <v>-0.43248769640922502</v>
      </c>
      <c r="R80" s="9">
        <v>-0.51551252603530895</v>
      </c>
      <c r="S80" s="3">
        <v>-7.9807311296462999E-2</v>
      </c>
      <c r="T80" s="3">
        <v>-0.19547110795974701</v>
      </c>
      <c r="U80" s="3">
        <v>-4.3300870805978803E-2</v>
      </c>
    </row>
    <row r="81" spans="1:21" x14ac:dyDescent="0.15">
      <c r="A81" s="3">
        <v>518</v>
      </c>
      <c r="B81" s="3">
        <v>12</v>
      </c>
      <c r="C81" s="3">
        <v>12</v>
      </c>
      <c r="D81" s="3">
        <v>12</v>
      </c>
      <c r="E81" s="3">
        <v>37.4</v>
      </c>
      <c r="F81" s="3">
        <v>52.118000000000002</v>
      </c>
      <c r="G81" s="3">
        <v>0</v>
      </c>
      <c r="H81" s="3" t="s">
        <v>254</v>
      </c>
      <c r="I81" s="3" t="s">
        <v>255</v>
      </c>
      <c r="J81" s="3" t="s">
        <v>256</v>
      </c>
      <c r="K81" s="3" t="s">
        <v>21</v>
      </c>
      <c r="L81" s="7">
        <v>0.416325157146747</v>
      </c>
      <c r="M81" s="9">
        <v>0.25334938863913198</v>
      </c>
      <c r="N81" s="3">
        <v>0.32701770576906902</v>
      </c>
      <c r="O81" s="9">
        <v>7.7843219041824299E-2</v>
      </c>
      <c r="P81" s="3">
        <v>-0.139735773205757</v>
      </c>
      <c r="Q81" s="3">
        <v>0.24719569087028501</v>
      </c>
      <c r="R81" s="9">
        <v>0.65258824825286899</v>
      </c>
      <c r="S81" s="3">
        <v>-9.8007217049598694E-2</v>
      </c>
      <c r="T81" s="3">
        <v>0.17967474460601801</v>
      </c>
      <c r="U81" s="3">
        <v>0.15186212956905401</v>
      </c>
    </row>
    <row r="82" spans="1:21" x14ac:dyDescent="0.15">
      <c r="A82" s="3">
        <v>519</v>
      </c>
      <c r="B82" s="3">
        <v>11</v>
      </c>
      <c r="C82" s="3">
        <v>11</v>
      </c>
      <c r="D82" s="3">
        <v>4</v>
      </c>
      <c r="E82" s="3">
        <v>46.5</v>
      </c>
      <c r="F82" s="3">
        <v>27.626000000000001</v>
      </c>
      <c r="G82" s="3">
        <v>0</v>
      </c>
      <c r="H82" s="3" t="s">
        <v>257</v>
      </c>
      <c r="I82" s="3" t="s">
        <v>258</v>
      </c>
      <c r="J82" s="3" t="s">
        <v>259</v>
      </c>
      <c r="K82" s="3" t="s">
        <v>21</v>
      </c>
      <c r="L82" s="7">
        <v>0.46616973177066101</v>
      </c>
      <c r="M82" s="9">
        <v>-0.29744189480940503</v>
      </c>
      <c r="N82" s="3">
        <v>0.81251423351215701</v>
      </c>
      <c r="O82" s="9">
        <v>0.13549562791983299</v>
      </c>
      <c r="P82" s="3">
        <v>0.18370027840137501</v>
      </c>
      <c r="Q82" s="3">
        <v>-0.5321044921875</v>
      </c>
      <c r="R82" s="9">
        <v>-0.54392147064208995</v>
      </c>
      <c r="S82" s="3">
        <v>0.25618970394134499</v>
      </c>
      <c r="T82" s="3">
        <v>7.8608423471450806E-2</v>
      </c>
      <c r="U82" s="3">
        <v>7.1688756346702603E-2</v>
      </c>
    </row>
    <row r="83" spans="1:21" x14ac:dyDescent="0.15">
      <c r="A83" s="3">
        <v>524</v>
      </c>
      <c r="B83" s="3">
        <v>4</v>
      </c>
      <c r="C83" s="3">
        <v>4</v>
      </c>
      <c r="D83" s="3">
        <v>4</v>
      </c>
      <c r="E83" s="3">
        <v>46.9</v>
      </c>
      <c r="F83" s="3">
        <v>9.3696999999999999</v>
      </c>
      <c r="G83" s="3">
        <v>0</v>
      </c>
      <c r="H83" s="3" t="s">
        <v>260</v>
      </c>
      <c r="I83" s="3" t="s">
        <v>261</v>
      </c>
      <c r="J83" s="3" t="s">
        <v>262</v>
      </c>
      <c r="K83" s="3" t="s">
        <v>10</v>
      </c>
      <c r="L83" s="7">
        <v>0.62978368801607598</v>
      </c>
      <c r="M83" s="9">
        <v>-1.1373809576034499</v>
      </c>
      <c r="N83" s="3">
        <v>0.55437948460616404</v>
      </c>
      <c r="O83" s="9">
        <v>-0.91058847308158897</v>
      </c>
      <c r="P83" s="3">
        <v>0.21468579769134499</v>
      </c>
      <c r="Q83" s="3">
        <v>-1.8287545442581199</v>
      </c>
      <c r="R83" s="9">
        <v>-1.79807412624359</v>
      </c>
      <c r="S83" s="3">
        <v>0.32604905962943997</v>
      </c>
      <c r="T83" s="3">
        <v>-1.4849721193313601</v>
      </c>
      <c r="U83" s="3">
        <v>-1.57284235954285</v>
      </c>
    </row>
    <row r="84" spans="1:21" x14ac:dyDescent="0.15">
      <c r="A84" s="3">
        <v>529</v>
      </c>
      <c r="B84" s="3">
        <v>4</v>
      </c>
      <c r="C84" s="3">
        <v>4</v>
      </c>
      <c r="D84" s="3">
        <v>4</v>
      </c>
      <c r="E84" s="3">
        <v>45.1</v>
      </c>
      <c r="F84" s="3">
        <v>12.827999999999999</v>
      </c>
      <c r="G84" s="3">
        <v>0</v>
      </c>
      <c r="H84" s="3" t="s">
        <v>263</v>
      </c>
      <c r="I84" s="3" t="s">
        <v>264</v>
      </c>
      <c r="J84" s="3" t="s">
        <v>265</v>
      </c>
      <c r="K84" s="3" t="s">
        <v>10</v>
      </c>
      <c r="L84" s="7">
        <v>0.584157738158263</v>
      </c>
      <c r="M84" s="9">
        <v>-0.10618425408999101</v>
      </c>
      <c r="N84" s="3">
        <v>1.35872699712975</v>
      </c>
      <c r="O84" s="9">
        <v>-0.204577341675758</v>
      </c>
      <c r="P84" s="3">
        <v>-0.117314890027046</v>
      </c>
      <c r="Q84" s="3">
        <v>1.7376750707626301E-2</v>
      </c>
      <c r="R84" s="9">
        <v>-0.21861462295055401</v>
      </c>
      <c r="S84" s="3">
        <v>-0.19164031744003299</v>
      </c>
      <c r="T84" s="3">
        <v>-0.13518725335598</v>
      </c>
      <c r="U84" s="3">
        <v>-0.28690445423126198</v>
      </c>
    </row>
    <row r="85" spans="1:21" x14ac:dyDescent="0.15">
      <c r="A85" s="3">
        <v>530</v>
      </c>
      <c r="B85" s="3">
        <v>11</v>
      </c>
      <c r="C85" s="3">
        <v>11</v>
      </c>
      <c r="D85" s="3">
        <v>11</v>
      </c>
      <c r="E85" s="3">
        <v>46.1</v>
      </c>
      <c r="F85" s="3">
        <v>35.329000000000001</v>
      </c>
      <c r="G85" s="3">
        <v>0</v>
      </c>
      <c r="H85" s="3" t="s">
        <v>266</v>
      </c>
      <c r="I85" s="3" t="s">
        <v>267</v>
      </c>
      <c r="J85" s="3" t="s">
        <v>268</v>
      </c>
      <c r="K85" s="3" t="s">
        <v>17</v>
      </c>
      <c r="L85" s="7">
        <v>1.2235555833807601</v>
      </c>
      <c r="M85" s="9">
        <v>0.17138045529524501</v>
      </c>
      <c r="N85" s="3">
        <v>1.7839127538111099</v>
      </c>
      <c r="O85" s="9">
        <v>-0.217350845535596</v>
      </c>
      <c r="P85" s="3">
        <v>0.105989560484886</v>
      </c>
      <c r="Q85" s="3">
        <v>0.153362512588501</v>
      </c>
      <c r="R85" s="9">
        <v>0.25478929281234702</v>
      </c>
      <c r="S85" s="3">
        <v>-0.26183149218559298</v>
      </c>
      <c r="T85" s="3">
        <v>-0.165013387799263</v>
      </c>
      <c r="U85" s="3">
        <v>-0.22520765662193301</v>
      </c>
    </row>
    <row r="86" spans="1:21" x14ac:dyDescent="0.15">
      <c r="A86" s="3">
        <v>535</v>
      </c>
      <c r="B86" s="3">
        <v>16</v>
      </c>
      <c r="C86" s="3">
        <v>16</v>
      </c>
      <c r="D86" s="3">
        <v>16</v>
      </c>
      <c r="E86" s="3">
        <v>41</v>
      </c>
      <c r="F86" s="3">
        <v>61.719000000000001</v>
      </c>
      <c r="G86" s="3">
        <v>0</v>
      </c>
      <c r="H86" s="3" t="s">
        <v>269</v>
      </c>
      <c r="I86" s="3" t="s">
        <v>270</v>
      </c>
      <c r="J86" s="3" t="s">
        <v>271</v>
      </c>
      <c r="K86" s="3" t="s">
        <v>17</v>
      </c>
      <c r="L86" s="7">
        <v>0.56705118944573796</v>
      </c>
      <c r="M86" s="9">
        <v>0.17255223294099201</v>
      </c>
      <c r="N86" s="3">
        <v>0.24469361623477201</v>
      </c>
      <c r="O86" s="9">
        <v>5.2449181675910998E-2</v>
      </c>
      <c r="P86" s="3">
        <v>-5.1335707306861898E-2</v>
      </c>
      <c r="Q86" s="3">
        <v>0.24231079220771801</v>
      </c>
      <c r="R86" s="9">
        <v>0.32668161392211897</v>
      </c>
      <c r="S86" s="3">
        <v>-7.3081851005554199E-2</v>
      </c>
      <c r="T86" s="3">
        <v>0.194553807377815</v>
      </c>
      <c r="U86" s="3">
        <v>3.5875588655471802E-2</v>
      </c>
    </row>
    <row r="87" spans="1:21" x14ac:dyDescent="0.15">
      <c r="A87" s="3">
        <v>538</v>
      </c>
      <c r="B87" s="3">
        <v>7</v>
      </c>
      <c r="C87" s="3">
        <v>7</v>
      </c>
      <c r="D87" s="3">
        <v>7</v>
      </c>
      <c r="E87" s="3">
        <v>32.5</v>
      </c>
      <c r="F87" s="3">
        <v>33.731999999999999</v>
      </c>
      <c r="G87" s="3">
        <v>0</v>
      </c>
      <c r="H87" s="3" t="s">
        <v>272</v>
      </c>
      <c r="I87" s="3" t="s">
        <v>273</v>
      </c>
      <c r="J87" s="3" t="s">
        <v>274</v>
      </c>
      <c r="K87" s="3" t="s">
        <v>10</v>
      </c>
      <c r="L87" s="7">
        <v>0.703365570213772</v>
      </c>
      <c r="M87" s="9">
        <v>0.27907966077327701</v>
      </c>
      <c r="N87" s="3">
        <v>0.82106722649446595</v>
      </c>
      <c r="O87" s="9">
        <v>0.478778203328451</v>
      </c>
      <c r="P87" s="3">
        <v>-1.3680353760719299E-2</v>
      </c>
      <c r="Q87" s="3">
        <v>0.44823852181434598</v>
      </c>
      <c r="R87" s="9">
        <v>0.402680814266205</v>
      </c>
      <c r="S87" s="3">
        <v>6.9290459156036405E-2</v>
      </c>
      <c r="T87" s="3">
        <v>0.59744912385940596</v>
      </c>
      <c r="U87" s="3">
        <v>0.76959502696991</v>
      </c>
    </row>
    <row r="88" spans="1:21" x14ac:dyDescent="0.15">
      <c r="A88" s="3">
        <v>540</v>
      </c>
      <c r="B88" s="3">
        <v>2</v>
      </c>
      <c r="C88" s="3">
        <v>2</v>
      </c>
      <c r="D88" s="3">
        <v>2</v>
      </c>
      <c r="E88" s="3">
        <v>44.4</v>
      </c>
      <c r="F88" s="3">
        <v>7.2723000000000004</v>
      </c>
      <c r="G88" s="3">
        <v>0</v>
      </c>
      <c r="H88" s="3" t="s">
        <v>275</v>
      </c>
      <c r="I88" s="3" t="s">
        <v>276</v>
      </c>
      <c r="J88" s="3" t="s">
        <v>277</v>
      </c>
      <c r="K88" s="3" t="s">
        <v>79</v>
      </c>
      <c r="L88" s="7">
        <v>0.30102998002299503</v>
      </c>
      <c r="M88" s="9">
        <v>-7.5295194983482402E-2</v>
      </c>
      <c r="N88" s="3" t="s">
        <v>43</v>
      </c>
      <c r="O88" s="9" t="s">
        <v>43</v>
      </c>
      <c r="P88" s="3" t="s">
        <v>43</v>
      </c>
      <c r="Q88" s="3">
        <v>-0.150590389966965</v>
      </c>
      <c r="R88" s="9">
        <v>0</v>
      </c>
      <c r="S88" s="3" t="s">
        <v>43</v>
      </c>
      <c r="T88" s="3" t="s">
        <v>43</v>
      </c>
      <c r="U88" s="3" t="s">
        <v>43</v>
      </c>
    </row>
    <row r="89" spans="1:21" x14ac:dyDescent="0.15">
      <c r="A89" s="3">
        <v>543</v>
      </c>
      <c r="B89" s="3">
        <v>19</v>
      </c>
      <c r="C89" s="3">
        <v>19</v>
      </c>
      <c r="D89" s="3">
        <v>19</v>
      </c>
      <c r="E89" s="3">
        <v>52.9</v>
      </c>
      <c r="F89" s="3">
        <v>47.610999999999997</v>
      </c>
      <c r="G89" s="3">
        <v>0</v>
      </c>
      <c r="H89" s="3" t="s">
        <v>278</v>
      </c>
      <c r="I89" s="3" t="s">
        <v>279</v>
      </c>
      <c r="J89" s="3" t="s">
        <v>280</v>
      </c>
      <c r="K89" s="3" t="s">
        <v>17</v>
      </c>
      <c r="L89" s="7">
        <v>0.66380018955491404</v>
      </c>
      <c r="M89" s="9">
        <v>-8.2106766601403605E-2</v>
      </c>
      <c r="N89" s="3">
        <v>1.65890496286345</v>
      </c>
      <c r="O89" s="9">
        <v>9.1784442464510604E-2</v>
      </c>
      <c r="P89" s="3">
        <v>4.8870369791984601E-3</v>
      </c>
      <c r="Q89" s="3">
        <v>-9.9140584468841594E-2</v>
      </c>
      <c r="R89" s="9">
        <v>-0.15206675231456801</v>
      </c>
      <c r="S89" s="3">
        <v>0.100059807300568</v>
      </c>
      <c r="T89" s="3">
        <v>0.110488295555115</v>
      </c>
      <c r="U89" s="3">
        <v>6.4805224537849399E-2</v>
      </c>
    </row>
    <row r="90" spans="1:21" x14ac:dyDescent="0.15">
      <c r="A90" s="3">
        <v>547</v>
      </c>
      <c r="B90" s="3">
        <v>23</v>
      </c>
      <c r="C90" s="3">
        <v>23</v>
      </c>
      <c r="D90" s="3">
        <v>23</v>
      </c>
      <c r="E90" s="3">
        <v>40.200000000000003</v>
      </c>
      <c r="F90" s="3">
        <v>86.6</v>
      </c>
      <c r="G90" s="3">
        <v>0</v>
      </c>
      <c r="H90" s="3" t="s">
        <v>281</v>
      </c>
      <c r="I90" s="3" t="s">
        <v>282</v>
      </c>
      <c r="J90" s="3" t="s">
        <v>283</v>
      </c>
      <c r="K90" s="3" t="s">
        <v>17</v>
      </c>
      <c r="L90" s="7">
        <v>1.86761921570275</v>
      </c>
      <c r="M90" s="9">
        <v>-0.119979530572891</v>
      </c>
      <c r="N90" s="3">
        <v>0.63932158524294103</v>
      </c>
      <c r="O90" s="9">
        <v>8.0801772574583694E-2</v>
      </c>
      <c r="P90" s="3">
        <v>-0.12900663912296301</v>
      </c>
      <c r="Q90" s="3">
        <v>-9.2297554016113295E-2</v>
      </c>
      <c r="R90" s="9">
        <v>-0.138634398579597</v>
      </c>
      <c r="S90" s="3">
        <v>-1.8245205283165E-3</v>
      </c>
      <c r="T90" s="3">
        <v>8.2362323999404893E-2</v>
      </c>
      <c r="U90" s="3">
        <v>0.16186751425266299</v>
      </c>
    </row>
    <row r="91" spans="1:21" x14ac:dyDescent="0.15">
      <c r="A91" s="3">
        <v>576</v>
      </c>
      <c r="B91" s="3">
        <v>19</v>
      </c>
      <c r="C91" s="3">
        <v>19</v>
      </c>
      <c r="D91" s="3">
        <v>13</v>
      </c>
      <c r="E91" s="3">
        <v>50.4</v>
      </c>
      <c r="F91" s="3">
        <v>51.712000000000003</v>
      </c>
      <c r="G91" s="3">
        <v>0</v>
      </c>
      <c r="H91" s="3" t="s">
        <v>284</v>
      </c>
      <c r="I91" s="3" t="s">
        <v>285</v>
      </c>
      <c r="J91" s="3" t="s">
        <v>286</v>
      </c>
      <c r="K91" s="3" t="s">
        <v>17</v>
      </c>
      <c r="L91" s="7">
        <v>1.5660474359980301</v>
      </c>
      <c r="M91" s="9">
        <v>0.135558396577835</v>
      </c>
      <c r="N91" s="3">
        <v>1.0253279696283499</v>
      </c>
      <c r="O91" s="9">
        <v>4.8395195355018003E-2</v>
      </c>
      <c r="P91" s="3">
        <v>0.103266581892967</v>
      </c>
      <c r="Q91" s="3">
        <v>0.123801201581955</v>
      </c>
      <c r="R91" s="9">
        <v>0.17960740625858301</v>
      </c>
      <c r="S91" s="3">
        <v>3.4827105700969703E-2</v>
      </c>
      <c r="T91" s="3">
        <v>3.0041430145502101E-2</v>
      </c>
      <c r="U91" s="3">
        <v>8.0317050218582195E-2</v>
      </c>
    </row>
    <row r="92" spans="1:21" x14ac:dyDescent="0.15">
      <c r="A92" s="3">
        <v>578</v>
      </c>
      <c r="B92" s="3">
        <v>4</v>
      </c>
      <c r="C92" s="3">
        <v>4</v>
      </c>
      <c r="D92" s="3">
        <v>4</v>
      </c>
      <c r="E92" s="3">
        <v>18.899999999999999</v>
      </c>
      <c r="F92" s="3">
        <v>53.884</v>
      </c>
      <c r="G92" s="3">
        <v>0</v>
      </c>
      <c r="H92" s="3" t="s">
        <v>287</v>
      </c>
      <c r="I92" s="3" t="s">
        <v>288</v>
      </c>
      <c r="J92" s="3" t="s">
        <v>289</v>
      </c>
      <c r="K92" s="3" t="s">
        <v>63</v>
      </c>
      <c r="L92" s="7">
        <v>0.57771171790582798</v>
      </c>
      <c r="M92" s="9">
        <v>-0.237905248999596</v>
      </c>
      <c r="N92" s="3">
        <v>9.0352271399119596E-2</v>
      </c>
      <c r="O92" s="9">
        <v>3.7995383143425002E-2</v>
      </c>
      <c r="P92" s="3">
        <v>6.0586348176002502E-2</v>
      </c>
      <c r="Q92" s="3">
        <v>-0.45914497971534701</v>
      </c>
      <c r="R92" s="9">
        <v>-0.31515711545944203</v>
      </c>
      <c r="S92" s="3">
        <v>-0.22541975975036599</v>
      </c>
      <c r="T92" s="3">
        <v>0.25440409779548601</v>
      </c>
      <c r="U92" s="3">
        <v>8.5001811385154696E-2</v>
      </c>
    </row>
    <row r="93" spans="1:21" x14ac:dyDescent="0.15">
      <c r="A93" s="3">
        <v>581</v>
      </c>
      <c r="B93" s="3">
        <v>28</v>
      </c>
      <c r="C93" s="3">
        <v>28</v>
      </c>
      <c r="D93" s="3">
        <v>7</v>
      </c>
      <c r="E93" s="3">
        <v>70.8</v>
      </c>
      <c r="F93" s="3">
        <v>55.991999999999997</v>
      </c>
      <c r="G93" s="3">
        <v>0</v>
      </c>
      <c r="H93" s="3" t="s">
        <v>290</v>
      </c>
      <c r="I93" s="3" t="s">
        <v>291</v>
      </c>
      <c r="J93" s="3" t="s">
        <v>292</v>
      </c>
      <c r="K93" s="3" t="s">
        <v>17</v>
      </c>
      <c r="L93" s="7">
        <v>0.98477038675016504</v>
      </c>
      <c r="M93" s="9">
        <v>0.66400486230850198</v>
      </c>
      <c r="N93" s="3">
        <v>0.93748303068461503</v>
      </c>
      <c r="O93" s="9">
        <v>0.37476466596126601</v>
      </c>
      <c r="P93" s="3">
        <v>0.200235605239868</v>
      </c>
      <c r="Q93" s="3">
        <v>0.91419780254364003</v>
      </c>
      <c r="R93" s="9">
        <v>0.87758117914199796</v>
      </c>
      <c r="S93" s="3">
        <v>9.5645025372505202E-2</v>
      </c>
      <c r="T93" s="3">
        <v>0.50123852491378795</v>
      </c>
      <c r="U93" s="3">
        <v>0.527410447597504</v>
      </c>
    </row>
    <row r="94" spans="1:21" x14ac:dyDescent="0.15">
      <c r="A94" s="3">
        <v>593</v>
      </c>
      <c r="B94" s="3">
        <v>17</v>
      </c>
      <c r="C94" s="3">
        <v>17</v>
      </c>
      <c r="D94" s="3">
        <v>17</v>
      </c>
      <c r="E94" s="3">
        <v>54.8</v>
      </c>
      <c r="F94" s="3">
        <v>39.932000000000002</v>
      </c>
      <c r="G94" s="3">
        <v>0</v>
      </c>
      <c r="H94" s="3" t="s">
        <v>293</v>
      </c>
      <c r="I94" s="3" t="s">
        <v>294</v>
      </c>
      <c r="J94" s="3" t="s">
        <v>295</v>
      </c>
      <c r="K94" s="3" t="s">
        <v>10</v>
      </c>
      <c r="L94" s="7">
        <v>0.34554424577482101</v>
      </c>
      <c r="M94" s="9">
        <v>3.1102329492569001E-2</v>
      </c>
      <c r="N94" s="3">
        <v>1.70109065955264</v>
      </c>
      <c r="O94" s="9">
        <v>0.20413189629713699</v>
      </c>
      <c r="P94" s="3">
        <v>-3.1674355268478398E-3</v>
      </c>
      <c r="Q94" s="3">
        <v>-1.6380101442336999E-3</v>
      </c>
      <c r="R94" s="9">
        <v>9.8112434148788494E-2</v>
      </c>
      <c r="S94" s="3">
        <v>0.262603759765625</v>
      </c>
      <c r="T94" s="3">
        <v>0.17519624531269101</v>
      </c>
      <c r="U94" s="3">
        <v>0.17459568381309501</v>
      </c>
    </row>
    <row r="95" spans="1:21" x14ac:dyDescent="0.15">
      <c r="A95" s="3">
        <v>594</v>
      </c>
      <c r="B95" s="3">
        <v>5</v>
      </c>
      <c r="C95" s="3">
        <v>5</v>
      </c>
      <c r="D95" s="3">
        <v>5</v>
      </c>
      <c r="E95" s="3">
        <v>58.6</v>
      </c>
      <c r="F95" s="3">
        <v>14.882</v>
      </c>
      <c r="G95" s="3">
        <v>0</v>
      </c>
      <c r="H95" s="3" t="s">
        <v>296</v>
      </c>
      <c r="I95" s="3" t="s">
        <v>297</v>
      </c>
      <c r="J95" s="3" t="s">
        <v>298</v>
      </c>
      <c r="K95" s="3" t="s">
        <v>17</v>
      </c>
      <c r="L95" s="7">
        <v>0.75948981873347698</v>
      </c>
      <c r="M95" s="9">
        <v>-0.187517315149307</v>
      </c>
      <c r="N95" s="3">
        <v>0.89385594838193105</v>
      </c>
      <c r="O95" s="9">
        <v>7.15285831441482E-2</v>
      </c>
      <c r="P95" s="3">
        <v>-1.6113743185996999E-2</v>
      </c>
      <c r="Q95" s="3">
        <v>-0.323465436697006</v>
      </c>
      <c r="R95" s="9">
        <v>-0.22297276556491899</v>
      </c>
      <c r="S95" s="3">
        <v>1.4828575775027299E-2</v>
      </c>
      <c r="T95" s="3">
        <v>9.9914640188217205E-2</v>
      </c>
      <c r="U95" s="3">
        <v>9.9842533469200107E-2</v>
      </c>
    </row>
    <row r="96" spans="1:21" x14ac:dyDescent="0.15">
      <c r="A96" s="3">
        <v>602</v>
      </c>
      <c r="B96" s="3">
        <v>6</v>
      </c>
      <c r="C96" s="3">
        <v>5</v>
      </c>
      <c r="D96" s="3">
        <v>5</v>
      </c>
      <c r="E96" s="3">
        <v>14.6</v>
      </c>
      <c r="F96" s="3">
        <v>70.905000000000001</v>
      </c>
      <c r="G96" s="3">
        <v>0</v>
      </c>
      <c r="H96" s="3" t="s">
        <v>299</v>
      </c>
      <c r="I96" s="3" t="s">
        <v>300</v>
      </c>
      <c r="J96" s="3" t="s">
        <v>301</v>
      </c>
      <c r="K96" s="3" t="s">
        <v>79</v>
      </c>
      <c r="L96" s="7">
        <v>0.53352999102760101</v>
      </c>
      <c r="M96" s="9">
        <v>0.44797191768884698</v>
      </c>
      <c r="N96" s="3" t="s">
        <v>43</v>
      </c>
      <c r="O96" s="9" t="s">
        <v>43</v>
      </c>
      <c r="P96" s="3">
        <v>0.66981983184814498</v>
      </c>
      <c r="Q96" s="3" t="s">
        <v>43</v>
      </c>
      <c r="R96" s="9">
        <v>0.22612400352954901</v>
      </c>
      <c r="S96" s="3" t="s">
        <v>43</v>
      </c>
      <c r="T96" s="3" t="s">
        <v>43</v>
      </c>
      <c r="U96" s="3" t="s">
        <v>43</v>
      </c>
    </row>
    <row r="97" spans="1:21" x14ac:dyDescent="0.15">
      <c r="A97" s="3">
        <v>603</v>
      </c>
      <c r="B97" s="3">
        <v>7</v>
      </c>
      <c r="C97" s="3">
        <v>7</v>
      </c>
      <c r="D97" s="3">
        <v>7</v>
      </c>
      <c r="E97" s="3">
        <v>24.5</v>
      </c>
      <c r="F97" s="3">
        <v>55.107999999999997</v>
      </c>
      <c r="G97" s="3">
        <v>0</v>
      </c>
      <c r="H97" s="3" t="s">
        <v>302</v>
      </c>
      <c r="I97" s="3" t="s">
        <v>303</v>
      </c>
      <c r="J97" s="3" t="s">
        <v>304</v>
      </c>
      <c r="K97" s="3" t="s">
        <v>21</v>
      </c>
      <c r="L97" s="7">
        <v>0.81477577338665597</v>
      </c>
      <c r="M97" s="9">
        <v>-0.13820883631706199</v>
      </c>
      <c r="N97" s="3">
        <v>0.178978325545676</v>
      </c>
      <c r="O97" s="9">
        <v>5.2635863423347501E-2</v>
      </c>
      <c r="P97" s="3">
        <v>-0.10429498553276099</v>
      </c>
      <c r="Q97" s="3">
        <v>-0.172122687101364</v>
      </c>
      <c r="R97" s="9" t="s">
        <v>43</v>
      </c>
      <c r="S97" s="3">
        <v>0.19353085756301899</v>
      </c>
      <c r="T97" s="3">
        <v>-0.14966747164726299</v>
      </c>
      <c r="U97" s="3">
        <v>0.114044204354286</v>
      </c>
    </row>
    <row r="98" spans="1:21" x14ac:dyDescent="0.15">
      <c r="A98" s="3">
        <v>616</v>
      </c>
      <c r="B98" s="3">
        <v>23</v>
      </c>
      <c r="C98" s="3">
        <v>23</v>
      </c>
      <c r="D98" s="3">
        <v>6</v>
      </c>
      <c r="E98" s="3">
        <v>56.3</v>
      </c>
      <c r="F98" s="3">
        <v>47.579000000000001</v>
      </c>
      <c r="G98" s="3">
        <v>0</v>
      </c>
      <c r="H98" s="3" t="s">
        <v>305</v>
      </c>
      <c r="I98" s="3" t="s">
        <v>306</v>
      </c>
      <c r="J98" s="3" t="s">
        <v>307</v>
      </c>
      <c r="K98" s="3" t="s">
        <v>17</v>
      </c>
      <c r="L98" s="7">
        <v>0.38779862138795801</v>
      </c>
      <c r="M98" s="9">
        <v>-4.0568922956784603E-2</v>
      </c>
      <c r="N98" s="3">
        <v>1.56657681367724</v>
      </c>
      <c r="O98" s="9">
        <v>9.1435992469390201E-2</v>
      </c>
      <c r="P98" s="3">
        <v>-0.116956293582916</v>
      </c>
      <c r="Q98" s="3">
        <v>1.29174888134003E-2</v>
      </c>
      <c r="R98" s="9">
        <v>-1.7667964100837701E-2</v>
      </c>
      <c r="S98" s="3">
        <v>9.7716182470321697E-2</v>
      </c>
      <c r="T98" s="3">
        <v>6.2227394431829501E-2</v>
      </c>
      <c r="U98" s="3">
        <v>0.11436440050601999</v>
      </c>
    </row>
    <row r="99" spans="1:21" x14ac:dyDescent="0.15">
      <c r="A99" s="3">
        <v>617</v>
      </c>
      <c r="B99" s="3">
        <v>16</v>
      </c>
      <c r="C99" s="3">
        <v>16</v>
      </c>
      <c r="D99" s="3">
        <v>16</v>
      </c>
      <c r="E99" s="3">
        <v>62.7</v>
      </c>
      <c r="F99" s="3">
        <v>30.600999999999999</v>
      </c>
      <c r="G99" s="3">
        <v>0</v>
      </c>
      <c r="H99" s="3" t="s">
        <v>308</v>
      </c>
      <c r="I99" s="3" t="s">
        <v>309</v>
      </c>
      <c r="J99" s="3" t="s">
        <v>310</v>
      </c>
      <c r="K99" s="3" t="s">
        <v>63</v>
      </c>
      <c r="L99" s="7">
        <v>1.8935213986461401</v>
      </c>
      <c r="M99" s="9">
        <v>-0.173519551753998</v>
      </c>
      <c r="N99" s="3">
        <v>0.55947648635705005</v>
      </c>
      <c r="O99" s="9">
        <v>5.9698600322008098E-2</v>
      </c>
      <c r="P99" s="3">
        <v>-0.13864363729953799</v>
      </c>
      <c r="Q99" s="3">
        <v>-0.17469400167465199</v>
      </c>
      <c r="R99" s="9">
        <v>-0.20722101628780401</v>
      </c>
      <c r="S99" s="3">
        <v>-1.9928950816392899E-2</v>
      </c>
      <c r="T99" s="3">
        <v>0.109023034572601</v>
      </c>
      <c r="U99" s="3">
        <v>9.0001717209816007E-2</v>
      </c>
    </row>
    <row r="100" spans="1:21" x14ac:dyDescent="0.15">
      <c r="A100" s="3">
        <v>633</v>
      </c>
      <c r="B100" s="3">
        <v>6</v>
      </c>
      <c r="C100" s="3">
        <v>6</v>
      </c>
      <c r="D100" s="3">
        <v>6</v>
      </c>
      <c r="E100" s="3">
        <v>38.6</v>
      </c>
      <c r="F100" s="3">
        <v>17.797000000000001</v>
      </c>
      <c r="G100" s="3">
        <v>0</v>
      </c>
      <c r="H100" s="3" t="s">
        <v>311</v>
      </c>
      <c r="I100" s="3" t="s">
        <v>312</v>
      </c>
      <c r="J100" s="3" t="s">
        <v>313</v>
      </c>
      <c r="K100" s="3" t="s">
        <v>17</v>
      </c>
      <c r="L100" s="7">
        <v>0.30521043796569303</v>
      </c>
      <c r="M100" s="9">
        <v>-0.1087812880675</v>
      </c>
      <c r="N100" s="3">
        <v>0.47609296292303499</v>
      </c>
      <c r="O100" s="9">
        <v>4.4337859998146698E-2</v>
      </c>
      <c r="P100" s="3">
        <v>0.15061724185943601</v>
      </c>
      <c r="Q100" s="3">
        <v>-0.20048782229423501</v>
      </c>
      <c r="R100" s="9">
        <v>-0.27647328376769997</v>
      </c>
      <c r="S100" s="3">
        <v>-1.9988823682069799E-2</v>
      </c>
      <c r="T100" s="3">
        <v>0.100960865616798</v>
      </c>
      <c r="U100" s="3">
        <v>5.2041538059711498E-2</v>
      </c>
    </row>
    <row r="101" spans="1:21" x14ac:dyDescent="0.15">
      <c r="A101" s="3">
        <v>638</v>
      </c>
      <c r="B101" s="3">
        <v>13</v>
      </c>
      <c r="C101" s="3">
        <v>13</v>
      </c>
      <c r="D101" s="3">
        <v>13</v>
      </c>
      <c r="E101" s="3">
        <v>43.5</v>
      </c>
      <c r="F101" s="3">
        <v>42.5</v>
      </c>
      <c r="G101" s="3">
        <v>0</v>
      </c>
      <c r="H101" s="3" t="s">
        <v>314</v>
      </c>
      <c r="I101" s="3" t="s">
        <v>315</v>
      </c>
      <c r="J101" s="3" t="s">
        <v>316</v>
      </c>
      <c r="K101" s="3" t="s">
        <v>21</v>
      </c>
      <c r="L101" s="7">
        <v>2.9730973593448402</v>
      </c>
      <c r="M101" s="9">
        <v>-1.1492962837219201</v>
      </c>
      <c r="N101" s="3">
        <v>3.6364735414346501</v>
      </c>
      <c r="O101" s="9">
        <v>-1.22161388397217</v>
      </c>
      <c r="P101" s="3">
        <v>-1.0753483772277801</v>
      </c>
      <c r="Q101" s="3">
        <v>-1.1752523183822601</v>
      </c>
      <c r="R101" s="9">
        <v>-1.19728815555573</v>
      </c>
      <c r="S101" s="3">
        <v>-1.1890121698379501</v>
      </c>
      <c r="T101" s="3">
        <v>-1.2225136756896999</v>
      </c>
      <c r="U101" s="3">
        <v>-1.2533158063888601</v>
      </c>
    </row>
    <row r="102" spans="1:21" x14ac:dyDescent="0.15">
      <c r="A102" s="3">
        <v>653</v>
      </c>
      <c r="B102" s="3">
        <v>13</v>
      </c>
      <c r="C102" s="3">
        <v>13</v>
      </c>
      <c r="D102" s="3">
        <v>13</v>
      </c>
      <c r="E102" s="3">
        <v>47.2</v>
      </c>
      <c r="F102" s="3">
        <v>38.237000000000002</v>
      </c>
      <c r="G102" s="3">
        <v>0</v>
      </c>
      <c r="H102" s="3" t="s">
        <v>317</v>
      </c>
      <c r="I102" s="3" t="s">
        <v>318</v>
      </c>
      <c r="J102" s="3" t="s">
        <v>319</v>
      </c>
      <c r="K102" s="3" t="s">
        <v>21</v>
      </c>
      <c r="L102" s="7">
        <v>0.63005261779018096</v>
      </c>
      <c r="M102" s="9">
        <v>0.226892401774724</v>
      </c>
      <c r="N102" s="3">
        <v>0.83480031302356505</v>
      </c>
      <c r="O102" s="9">
        <v>0.29573129614194199</v>
      </c>
      <c r="P102" s="3">
        <v>-4.0027827024459797E-2</v>
      </c>
      <c r="Q102" s="3">
        <v>0.39330673217773399</v>
      </c>
      <c r="R102" s="9">
        <v>0.32739830017089799</v>
      </c>
      <c r="S102" s="3">
        <v>9.1909319162368802E-2</v>
      </c>
      <c r="T102" s="3">
        <v>0.53050220012664795</v>
      </c>
      <c r="U102" s="3">
        <v>0.26478236913681003</v>
      </c>
    </row>
    <row r="103" spans="1:21" x14ac:dyDescent="0.15">
      <c r="A103" s="3">
        <v>660</v>
      </c>
      <c r="B103" s="3">
        <v>12</v>
      </c>
      <c r="C103" s="3">
        <v>12</v>
      </c>
      <c r="D103" s="3">
        <v>12</v>
      </c>
      <c r="E103" s="3">
        <v>69.400000000000006</v>
      </c>
      <c r="F103" s="3">
        <v>18.733000000000001</v>
      </c>
      <c r="G103" s="3">
        <v>0</v>
      </c>
      <c r="H103" s="3" t="s">
        <v>320</v>
      </c>
      <c r="I103" s="3" t="s">
        <v>321</v>
      </c>
      <c r="J103" s="3" t="s">
        <v>322</v>
      </c>
      <c r="K103" s="3" t="s">
        <v>17</v>
      </c>
      <c r="L103" s="7">
        <v>1.0349837472908401</v>
      </c>
      <c r="M103" s="9">
        <v>-0.324048275748889</v>
      </c>
      <c r="N103" s="3">
        <v>0.87226424611217002</v>
      </c>
      <c r="O103" s="9">
        <v>-0.1565496015052</v>
      </c>
      <c r="P103" s="3">
        <v>-0.137102201581001</v>
      </c>
      <c r="Q103" s="3">
        <v>-0.331302911043167</v>
      </c>
      <c r="R103" s="9">
        <v>-0.503739714622498</v>
      </c>
      <c r="S103" s="3">
        <v>-3.3027198165655101E-2</v>
      </c>
      <c r="T103" s="3">
        <v>-0.189405977725983</v>
      </c>
      <c r="U103" s="3">
        <v>-0.24721562862396201</v>
      </c>
    </row>
    <row r="104" spans="1:21" x14ac:dyDescent="0.15">
      <c r="A104" s="3">
        <v>666</v>
      </c>
      <c r="B104" s="3">
        <v>4</v>
      </c>
      <c r="C104" s="3">
        <v>4</v>
      </c>
      <c r="D104" s="3">
        <v>4</v>
      </c>
      <c r="E104" s="3">
        <v>35.200000000000003</v>
      </c>
      <c r="F104" s="3">
        <v>15.946999999999999</v>
      </c>
      <c r="G104" s="3">
        <v>0</v>
      </c>
      <c r="H104" s="3" t="s">
        <v>323</v>
      </c>
      <c r="I104" s="3" t="s">
        <v>324</v>
      </c>
      <c r="J104" s="3" t="s">
        <v>325</v>
      </c>
      <c r="K104" s="3" t="s">
        <v>17</v>
      </c>
      <c r="L104" s="7">
        <v>0.93009338155486099</v>
      </c>
      <c r="M104" s="9">
        <v>-0.39815628528594998</v>
      </c>
      <c r="N104" s="3">
        <v>0.76877051996463397</v>
      </c>
      <c r="O104" s="9">
        <v>-0.157720868786176</v>
      </c>
      <c r="P104" s="3">
        <v>-9.8688244819641099E-2</v>
      </c>
      <c r="Q104" s="3">
        <v>-0.56375265121460005</v>
      </c>
      <c r="R104" s="9">
        <v>-0.53202795982360795</v>
      </c>
      <c r="S104" s="3">
        <v>-2.8713151812553399E-2</v>
      </c>
      <c r="T104" s="3">
        <v>-0.28861913084983798</v>
      </c>
      <c r="U104" s="3">
        <v>-0.155830323696136</v>
      </c>
    </row>
    <row r="105" spans="1:21" x14ac:dyDescent="0.15">
      <c r="A105" s="3">
        <v>668</v>
      </c>
      <c r="B105" s="3">
        <v>9</v>
      </c>
      <c r="C105" s="3">
        <v>9</v>
      </c>
      <c r="D105" s="3">
        <v>9</v>
      </c>
      <c r="E105" s="3">
        <v>28.9</v>
      </c>
      <c r="F105" s="3">
        <v>42.456000000000003</v>
      </c>
      <c r="G105" s="3">
        <v>0</v>
      </c>
      <c r="H105" s="3" t="s">
        <v>326</v>
      </c>
      <c r="I105" s="3" t="s">
        <v>327</v>
      </c>
      <c r="J105" s="3" t="s">
        <v>328</v>
      </c>
      <c r="K105" s="3" t="s">
        <v>10</v>
      </c>
      <c r="L105" s="7">
        <v>1.29366934898689</v>
      </c>
      <c r="M105" s="9">
        <v>0.31771736343701701</v>
      </c>
      <c r="N105" s="3">
        <v>0.98519077377782405</v>
      </c>
      <c r="O105" s="9">
        <v>0.317591533064842</v>
      </c>
      <c r="P105" s="3">
        <v>0.26546156406402599</v>
      </c>
      <c r="Q105" s="3">
        <v>0.22296395897865301</v>
      </c>
      <c r="R105" s="9">
        <v>0.46472656726837203</v>
      </c>
      <c r="S105" s="3">
        <v>0.36966851353645303</v>
      </c>
      <c r="T105" s="3">
        <v>0.26551455259323098</v>
      </c>
      <c r="U105" s="3" t="s">
        <v>43</v>
      </c>
    </row>
    <row r="106" spans="1:21" x14ac:dyDescent="0.15">
      <c r="A106" s="3">
        <v>684</v>
      </c>
      <c r="B106" s="3">
        <v>5</v>
      </c>
      <c r="C106" s="3">
        <v>5</v>
      </c>
      <c r="D106" s="3">
        <v>5</v>
      </c>
      <c r="E106" s="3">
        <v>23.4</v>
      </c>
      <c r="F106" s="3">
        <v>31.690999999999999</v>
      </c>
      <c r="G106" s="3">
        <v>0</v>
      </c>
      <c r="H106" s="3" t="s">
        <v>329</v>
      </c>
      <c r="I106" s="3" t="s">
        <v>330</v>
      </c>
      <c r="J106" s="3" t="s">
        <v>331</v>
      </c>
      <c r="K106" s="3" t="s">
        <v>17</v>
      </c>
      <c r="L106" s="7">
        <v>6.7662089603414993E-2</v>
      </c>
      <c r="M106" s="9">
        <v>-4.5306831598281902E-2</v>
      </c>
      <c r="N106" s="3">
        <v>2.5701494307786999E-2</v>
      </c>
      <c r="O106" s="9">
        <v>-7.2232987731695201E-3</v>
      </c>
      <c r="P106" s="3">
        <v>-6.0252636671066298E-2</v>
      </c>
      <c r="Q106" s="3">
        <v>-0.41821739077568099</v>
      </c>
      <c r="R106" s="9">
        <v>0.34254953265190102</v>
      </c>
      <c r="S106" s="3">
        <v>-0.17399272322654699</v>
      </c>
      <c r="T106" s="3">
        <v>0.128743976354599</v>
      </c>
      <c r="U106" s="3">
        <v>2.35788505524397E-2</v>
      </c>
    </row>
    <row r="107" spans="1:21" x14ac:dyDescent="0.15">
      <c r="A107" s="3">
        <v>702</v>
      </c>
      <c r="B107" s="3">
        <v>8</v>
      </c>
      <c r="C107" s="3">
        <v>8</v>
      </c>
      <c r="D107" s="3">
        <v>8</v>
      </c>
      <c r="E107" s="3">
        <v>29.7</v>
      </c>
      <c r="F107" s="3">
        <v>37.344999999999999</v>
      </c>
      <c r="G107" s="3">
        <v>0</v>
      </c>
      <c r="H107" s="3" t="s">
        <v>332</v>
      </c>
      <c r="I107" s="3" t="s">
        <v>333</v>
      </c>
      <c r="J107" s="3" t="s">
        <v>334</v>
      </c>
      <c r="K107" s="3" t="s">
        <v>17</v>
      </c>
      <c r="L107" s="7">
        <v>1.9504647244653901</v>
      </c>
      <c r="M107" s="9">
        <v>0.15258470674355801</v>
      </c>
      <c r="N107" s="3">
        <v>0.16513665226204599</v>
      </c>
      <c r="O107" s="9">
        <v>0.121025065581004</v>
      </c>
      <c r="P107" s="3">
        <v>0.121033802628517</v>
      </c>
      <c r="Q107" s="3">
        <v>0.175404042005539</v>
      </c>
      <c r="R107" s="9">
        <v>0.16131627559661901</v>
      </c>
      <c r="S107" s="3">
        <v>0.63432079553604104</v>
      </c>
      <c r="T107" s="3">
        <v>-0.13054336607456199</v>
      </c>
      <c r="U107" s="3">
        <v>-0.14070223271846799</v>
      </c>
    </row>
    <row r="108" spans="1:21" x14ac:dyDescent="0.15">
      <c r="A108" s="3">
        <v>703</v>
      </c>
      <c r="B108" s="3">
        <v>12</v>
      </c>
      <c r="C108" s="3">
        <v>12</v>
      </c>
      <c r="D108" s="3">
        <v>3</v>
      </c>
      <c r="E108" s="3">
        <v>55.4</v>
      </c>
      <c r="F108" s="3">
        <v>34.595999999999997</v>
      </c>
      <c r="G108" s="3">
        <v>0</v>
      </c>
      <c r="H108" s="3" t="s">
        <v>335</v>
      </c>
      <c r="I108" s="3" t="s">
        <v>336</v>
      </c>
      <c r="J108" s="3" t="s">
        <v>337</v>
      </c>
      <c r="K108" s="3" t="s">
        <v>17</v>
      </c>
      <c r="L108" s="7">
        <v>1.03356856580052</v>
      </c>
      <c r="M108" s="9">
        <v>0.326594484349092</v>
      </c>
      <c r="N108" s="3">
        <v>1.0423291644544701</v>
      </c>
      <c r="O108" s="9">
        <v>0.16192554930845901</v>
      </c>
      <c r="P108" s="3">
        <v>0.11370585113763799</v>
      </c>
      <c r="Q108" s="3">
        <v>0.45075219869613598</v>
      </c>
      <c r="R108" s="9">
        <v>0.41532540321350098</v>
      </c>
      <c r="S108" s="3">
        <v>0.10129909217357599</v>
      </c>
      <c r="T108" s="3">
        <v>0.26627993583679199</v>
      </c>
      <c r="U108" s="3">
        <v>0.118197619915009</v>
      </c>
    </row>
    <row r="109" spans="1:21" x14ac:dyDescent="0.15">
      <c r="A109" s="3">
        <v>704</v>
      </c>
      <c r="B109" s="3">
        <v>7</v>
      </c>
      <c r="C109" s="3">
        <v>7</v>
      </c>
      <c r="D109" s="3">
        <v>0</v>
      </c>
      <c r="E109" s="3">
        <v>44.9</v>
      </c>
      <c r="F109" s="3">
        <v>25.565000000000001</v>
      </c>
      <c r="G109" s="3">
        <v>0</v>
      </c>
      <c r="H109" s="3" t="s">
        <v>338</v>
      </c>
      <c r="I109" s="3" t="s">
        <v>339</v>
      </c>
      <c r="J109" s="3" t="s">
        <v>340</v>
      </c>
      <c r="K109" s="3" t="s">
        <v>10</v>
      </c>
      <c r="L109" s="7">
        <v>1.89961587191037</v>
      </c>
      <c r="M109" s="9">
        <v>-0.90560011068979895</v>
      </c>
      <c r="N109" s="3">
        <v>1.2721564269907899</v>
      </c>
      <c r="O109" s="9">
        <v>-0.61398074030876204</v>
      </c>
      <c r="P109" s="3">
        <v>-0.76171636581420898</v>
      </c>
      <c r="Q109" s="3">
        <v>-1.1043103933334399</v>
      </c>
      <c r="R109" s="9">
        <v>-0.85077357292175304</v>
      </c>
      <c r="S109" s="3">
        <v>-0.31825998425483698</v>
      </c>
      <c r="T109" s="3">
        <v>-0.75417476892471302</v>
      </c>
      <c r="U109" s="3">
        <v>-0.76950746774673495</v>
      </c>
    </row>
    <row r="110" spans="1:21" x14ac:dyDescent="0.15">
      <c r="A110" s="3">
        <v>714</v>
      </c>
      <c r="B110" s="3">
        <v>6</v>
      </c>
      <c r="C110" s="3">
        <v>6</v>
      </c>
      <c r="D110" s="3">
        <v>6</v>
      </c>
      <c r="E110" s="3">
        <v>43.9</v>
      </c>
      <c r="F110" s="3">
        <v>17.629000000000001</v>
      </c>
      <c r="G110" s="3">
        <v>0</v>
      </c>
      <c r="H110" s="3" t="s">
        <v>341</v>
      </c>
      <c r="I110" s="3" t="s">
        <v>342</v>
      </c>
      <c r="J110" s="3" t="s">
        <v>343</v>
      </c>
      <c r="K110" s="3" t="s">
        <v>10</v>
      </c>
      <c r="L110" s="7">
        <v>1.22444070076331</v>
      </c>
      <c r="M110" s="9">
        <v>0.95048477252324404</v>
      </c>
      <c r="N110" s="3" t="s">
        <v>43</v>
      </c>
      <c r="O110" s="9" t="s">
        <v>43</v>
      </c>
      <c r="P110" s="3">
        <v>0.47441583871841397</v>
      </c>
      <c r="Q110" s="3">
        <v>1.1026638746261599</v>
      </c>
      <c r="R110" s="9">
        <v>1.27437460422516</v>
      </c>
      <c r="S110" s="3" t="s">
        <v>43</v>
      </c>
      <c r="T110" s="3" t="s">
        <v>43</v>
      </c>
      <c r="U110" s="3" t="s">
        <v>43</v>
      </c>
    </row>
    <row r="111" spans="1:21" x14ac:dyDescent="0.15">
      <c r="A111" s="3">
        <v>733</v>
      </c>
      <c r="B111" s="3">
        <v>8</v>
      </c>
      <c r="C111" s="3">
        <v>8</v>
      </c>
      <c r="D111" s="3">
        <v>8</v>
      </c>
      <c r="E111" s="3">
        <v>55</v>
      </c>
      <c r="F111" s="3">
        <v>21.937999999999999</v>
      </c>
      <c r="G111" s="3">
        <v>0</v>
      </c>
      <c r="H111" s="3" t="s">
        <v>344</v>
      </c>
      <c r="I111" s="3" t="s">
        <v>345</v>
      </c>
      <c r="J111" s="3" t="s">
        <v>346</v>
      </c>
      <c r="K111" s="3" t="s">
        <v>17</v>
      </c>
      <c r="L111" s="7">
        <v>1.00272562022624</v>
      </c>
      <c r="M111" s="9">
        <v>0.386646250883738</v>
      </c>
      <c r="N111" s="3">
        <v>1.9446850833209399</v>
      </c>
      <c r="O111" s="9">
        <v>-0.413819640874863</v>
      </c>
      <c r="P111" s="3">
        <v>0.219425648450851</v>
      </c>
      <c r="Q111" s="3">
        <v>0.64701533317565896</v>
      </c>
      <c r="R111" s="9">
        <v>0.29349777102470398</v>
      </c>
      <c r="S111" s="3">
        <v>-0.36600258946418801</v>
      </c>
      <c r="T111" s="3">
        <v>-0.50269991159439098</v>
      </c>
      <c r="U111" s="3">
        <v>-0.37275642156601002</v>
      </c>
    </row>
    <row r="112" spans="1:21" x14ac:dyDescent="0.15">
      <c r="A112" s="3">
        <v>744</v>
      </c>
      <c r="B112" s="3">
        <v>37</v>
      </c>
      <c r="C112" s="3">
        <v>37</v>
      </c>
      <c r="D112" s="3">
        <v>37</v>
      </c>
      <c r="E112" s="3">
        <v>55.5</v>
      </c>
      <c r="F112" s="3">
        <v>99.31</v>
      </c>
      <c r="G112" s="3">
        <v>0</v>
      </c>
      <c r="H112" s="3" t="s">
        <v>347</v>
      </c>
      <c r="I112" s="3" t="s">
        <v>348</v>
      </c>
      <c r="J112" s="3" t="s">
        <v>349</v>
      </c>
      <c r="K112" s="3" t="s">
        <v>17</v>
      </c>
      <c r="L112" s="7">
        <v>4.0559528054893397</v>
      </c>
      <c r="M112" s="9">
        <v>0.34938399990399699</v>
      </c>
      <c r="N112" s="3">
        <v>2.3217218074813699</v>
      </c>
      <c r="O112" s="9">
        <v>0.27813226977984101</v>
      </c>
      <c r="P112" s="3">
        <v>0.34283679723739602</v>
      </c>
      <c r="Q112" s="3">
        <v>0.35287854075431802</v>
      </c>
      <c r="R112" s="9">
        <v>0.35243666172027599</v>
      </c>
      <c r="S112" s="3">
        <v>0.23977825045585599</v>
      </c>
      <c r="T112" s="3">
        <v>0.29398304224014299</v>
      </c>
      <c r="U112" s="3">
        <v>0.300635516643524</v>
      </c>
    </row>
    <row r="113" spans="1:21" x14ac:dyDescent="0.15">
      <c r="A113" s="3">
        <v>761</v>
      </c>
      <c r="B113" s="3">
        <v>14</v>
      </c>
      <c r="C113" s="3">
        <v>14</v>
      </c>
      <c r="D113" s="3">
        <v>14</v>
      </c>
      <c r="E113" s="3">
        <v>44.9</v>
      </c>
      <c r="F113" s="3">
        <v>40.676000000000002</v>
      </c>
      <c r="G113" s="3">
        <v>0</v>
      </c>
      <c r="H113" s="3" t="s">
        <v>350</v>
      </c>
      <c r="I113" s="3" t="s">
        <v>351</v>
      </c>
      <c r="J113" s="3" t="s">
        <v>352</v>
      </c>
      <c r="K113" s="3" t="s">
        <v>10</v>
      </c>
      <c r="L113" s="7">
        <v>2.1335843133931198</v>
      </c>
      <c r="M113" s="9">
        <v>-0.86075421174367295</v>
      </c>
      <c r="N113" s="3">
        <v>1.68184676260862</v>
      </c>
      <c r="O113" s="9">
        <v>-0.361520012219747</v>
      </c>
      <c r="P113" s="3">
        <v>-0.71242070198059104</v>
      </c>
      <c r="Q113" s="3">
        <v>-0.93955838680267301</v>
      </c>
      <c r="R113" s="9">
        <v>-0.93028354644775402</v>
      </c>
      <c r="S113" s="3">
        <v>-0.27506285905838002</v>
      </c>
      <c r="T113" s="3">
        <v>-0.45778480172157299</v>
      </c>
      <c r="U113" s="3">
        <v>-0.351712375879288</v>
      </c>
    </row>
    <row r="114" spans="1:21" x14ac:dyDescent="0.15">
      <c r="A114" s="3">
        <v>765</v>
      </c>
      <c r="B114" s="3">
        <v>8</v>
      </c>
      <c r="C114" s="3">
        <v>8</v>
      </c>
      <c r="D114" s="3">
        <v>8</v>
      </c>
      <c r="E114" s="3">
        <v>34.1</v>
      </c>
      <c r="F114" s="3">
        <v>32.26</v>
      </c>
      <c r="G114" s="3">
        <v>0</v>
      </c>
      <c r="H114" s="3" t="s">
        <v>353</v>
      </c>
      <c r="I114" s="3" t="s">
        <v>354</v>
      </c>
      <c r="J114" s="3" t="s">
        <v>355</v>
      </c>
      <c r="K114" s="3" t="s">
        <v>10</v>
      </c>
      <c r="L114" s="7">
        <v>1.27229282768975</v>
      </c>
      <c r="M114" s="9">
        <v>-5.7208339373270703E-2</v>
      </c>
      <c r="N114" s="3">
        <v>0.26030627737378798</v>
      </c>
      <c r="O114" s="9">
        <v>2.67060492187738E-2</v>
      </c>
      <c r="P114" s="3">
        <v>-5.5910065770149203E-2</v>
      </c>
      <c r="Q114" s="3">
        <v>-3.4014791250228903E-2</v>
      </c>
      <c r="R114" s="9">
        <v>-8.1700161099433899E-2</v>
      </c>
      <c r="S114" s="3">
        <v>1.51500422507524E-2</v>
      </c>
      <c r="T114" s="3">
        <v>9.6462666988372803E-2</v>
      </c>
      <c r="U114" s="3">
        <v>-3.1494561582803698E-2</v>
      </c>
    </row>
    <row r="115" spans="1:21" x14ac:dyDescent="0.15">
      <c r="A115" s="3">
        <v>775</v>
      </c>
      <c r="B115" s="3">
        <v>10</v>
      </c>
      <c r="C115" s="3">
        <v>10</v>
      </c>
      <c r="D115" s="3">
        <v>10</v>
      </c>
      <c r="E115" s="3">
        <v>59.7</v>
      </c>
      <c r="F115" s="3">
        <v>29.204999999999998</v>
      </c>
      <c r="G115" s="3">
        <v>0</v>
      </c>
      <c r="H115" s="3" t="s">
        <v>356</v>
      </c>
      <c r="I115" s="3" t="s">
        <v>357</v>
      </c>
      <c r="J115" s="3" t="s">
        <v>358</v>
      </c>
      <c r="K115" s="3" t="s">
        <v>10</v>
      </c>
      <c r="L115" s="7">
        <v>0.22764455821278201</v>
      </c>
      <c r="M115" s="9">
        <v>-0.170871684948603</v>
      </c>
      <c r="N115" s="3">
        <v>0.49486563519635901</v>
      </c>
      <c r="O115" s="9">
        <v>-0.214217295249303</v>
      </c>
      <c r="P115" s="3">
        <v>0.36915552616119401</v>
      </c>
      <c r="Q115" s="3">
        <v>-0.46609827876090998</v>
      </c>
      <c r="R115" s="9">
        <v>-0.41567230224609403</v>
      </c>
      <c r="S115" s="3">
        <v>0.11199489235878</v>
      </c>
      <c r="T115" s="3">
        <v>-0.36275863647460899</v>
      </c>
      <c r="U115" s="3">
        <v>-0.39188814163208002</v>
      </c>
    </row>
    <row r="116" spans="1:21" x14ac:dyDescent="0.15">
      <c r="A116" s="3">
        <v>782</v>
      </c>
      <c r="B116" s="3">
        <v>18</v>
      </c>
      <c r="C116" s="3">
        <v>18</v>
      </c>
      <c r="D116" s="3">
        <v>2</v>
      </c>
      <c r="E116" s="3">
        <v>56.3</v>
      </c>
      <c r="F116" s="3">
        <v>42.41</v>
      </c>
      <c r="G116" s="3">
        <v>0</v>
      </c>
      <c r="H116" s="3" t="s">
        <v>359</v>
      </c>
      <c r="I116" s="3" t="s">
        <v>360</v>
      </c>
      <c r="J116" s="3" t="s">
        <v>361</v>
      </c>
      <c r="K116" s="3" t="s">
        <v>17</v>
      </c>
      <c r="L116" s="7">
        <v>8.4659778885193895E-2</v>
      </c>
      <c r="M116" s="9">
        <v>-2.42068693041801E-2</v>
      </c>
      <c r="N116" s="3">
        <v>1.1794591995814601</v>
      </c>
      <c r="O116" s="9">
        <v>0.12204763293266301</v>
      </c>
      <c r="P116" s="3">
        <v>-0.21206431090831801</v>
      </c>
      <c r="Q116" s="3">
        <v>4.3775618076324498E-2</v>
      </c>
      <c r="R116" s="9">
        <v>9.5668084919452695E-2</v>
      </c>
      <c r="S116" s="3">
        <v>5.7988420128822299E-2</v>
      </c>
      <c r="T116" s="3">
        <v>0.139936968684196</v>
      </c>
      <c r="U116" s="3">
        <v>0.16821750998497001</v>
      </c>
    </row>
    <row r="117" spans="1:21" x14ac:dyDescent="0.15">
      <c r="A117" s="3">
        <v>797</v>
      </c>
      <c r="B117" s="3">
        <v>7</v>
      </c>
      <c r="C117" s="3">
        <v>7</v>
      </c>
      <c r="D117" s="3">
        <v>7</v>
      </c>
      <c r="E117" s="3">
        <v>69.900000000000006</v>
      </c>
      <c r="F117" s="3">
        <v>17.981000000000002</v>
      </c>
      <c r="G117" s="3">
        <v>0</v>
      </c>
      <c r="H117" s="3" t="s">
        <v>362</v>
      </c>
      <c r="I117" s="3" t="s">
        <v>363</v>
      </c>
      <c r="J117" s="3" t="s">
        <v>364</v>
      </c>
      <c r="K117" s="3" t="s">
        <v>79</v>
      </c>
      <c r="L117" s="7">
        <v>0.46247241378612403</v>
      </c>
      <c r="M117" s="9">
        <v>-7.7882463733355195E-2</v>
      </c>
      <c r="N117" s="3">
        <v>8.7831891526137004E-2</v>
      </c>
      <c r="O117" s="9">
        <v>5.4382296899954498E-3</v>
      </c>
      <c r="P117" s="3">
        <v>-0.167204454541206</v>
      </c>
      <c r="Q117" s="3">
        <v>4.4945761561393703E-2</v>
      </c>
      <c r="R117" s="9">
        <v>-0.111388698220253</v>
      </c>
      <c r="S117" s="3">
        <v>-2.3046121001243602E-2</v>
      </c>
      <c r="T117" s="3">
        <v>-6.2099620699882499E-3</v>
      </c>
      <c r="U117" s="3">
        <v>4.5570772141218199E-2</v>
      </c>
    </row>
    <row r="118" spans="1:21" x14ac:dyDescent="0.15">
      <c r="A118" s="3">
        <v>803</v>
      </c>
      <c r="B118" s="3">
        <v>14</v>
      </c>
      <c r="C118" s="3">
        <v>14</v>
      </c>
      <c r="D118" s="3">
        <v>14</v>
      </c>
      <c r="E118" s="3">
        <v>59.5</v>
      </c>
      <c r="F118" s="3">
        <v>35.29</v>
      </c>
      <c r="G118" s="3">
        <v>0</v>
      </c>
      <c r="H118" s="3" t="s">
        <v>365</v>
      </c>
      <c r="I118" s="3" t="s">
        <v>366</v>
      </c>
      <c r="J118" s="3" t="s">
        <v>367</v>
      </c>
      <c r="K118" s="3" t="s">
        <v>17</v>
      </c>
      <c r="L118" s="7">
        <v>0.72487696522399703</v>
      </c>
      <c r="M118" s="9">
        <v>-0.27441735068957002</v>
      </c>
      <c r="N118" s="3">
        <v>0.26714815831163102</v>
      </c>
      <c r="O118" s="9">
        <v>-0.13780434429645499</v>
      </c>
      <c r="P118" s="3">
        <v>2.9718279838561999E-3</v>
      </c>
      <c r="Q118" s="3">
        <v>-0.38432851433754001</v>
      </c>
      <c r="R118" s="9">
        <v>-0.44189536571502702</v>
      </c>
      <c r="S118" s="3">
        <v>0.236398294568062</v>
      </c>
      <c r="T118" s="3">
        <v>-0.28688111901283297</v>
      </c>
      <c r="U118" s="3">
        <v>-0.362930208444595</v>
      </c>
    </row>
    <row r="119" spans="1:21" x14ac:dyDescent="0.15">
      <c r="A119" s="3">
        <v>870</v>
      </c>
      <c r="B119" s="3">
        <v>12</v>
      </c>
      <c r="C119" s="3">
        <v>12</v>
      </c>
      <c r="D119" s="3">
        <v>12</v>
      </c>
      <c r="E119" s="3">
        <v>35.5</v>
      </c>
      <c r="F119" s="3">
        <v>46.235999999999997</v>
      </c>
      <c r="G119" s="3">
        <v>0</v>
      </c>
      <c r="H119" s="3" t="s">
        <v>368</v>
      </c>
      <c r="I119" s="3" t="s">
        <v>369</v>
      </c>
      <c r="J119" s="3" t="s">
        <v>370</v>
      </c>
      <c r="K119" s="3" t="s">
        <v>17</v>
      </c>
      <c r="L119" s="7">
        <v>0.70954045095045604</v>
      </c>
      <c r="M119" s="9">
        <v>0.14354791243871101</v>
      </c>
      <c r="N119" s="3">
        <v>0.71769251288414804</v>
      </c>
      <c r="O119" s="9">
        <v>5.2235598365465798E-2</v>
      </c>
      <c r="P119" s="3">
        <v>0.28561770915985102</v>
      </c>
      <c r="Q119" s="3">
        <v>3.16107422113419E-2</v>
      </c>
      <c r="R119" s="9">
        <v>0.11341528594493901</v>
      </c>
      <c r="S119" s="3">
        <v>3.28223146498203E-2</v>
      </c>
      <c r="T119" s="3">
        <v>1.8505480140447599E-2</v>
      </c>
      <c r="U119" s="3">
        <v>0.105379000306129</v>
      </c>
    </row>
    <row r="120" spans="1:21" x14ac:dyDescent="0.15">
      <c r="A120" s="3">
        <v>884</v>
      </c>
      <c r="B120" s="3">
        <v>4</v>
      </c>
      <c r="C120" s="3">
        <v>4</v>
      </c>
      <c r="D120" s="3">
        <v>4</v>
      </c>
      <c r="E120" s="3">
        <v>34.6</v>
      </c>
      <c r="F120" s="3">
        <v>20.518999999999998</v>
      </c>
      <c r="G120" s="3">
        <v>0</v>
      </c>
      <c r="H120" s="3" t="s">
        <v>371</v>
      </c>
      <c r="I120" s="3" t="s">
        <v>372</v>
      </c>
      <c r="J120" s="3" t="s">
        <v>373</v>
      </c>
      <c r="K120" s="3" t="s">
        <v>17</v>
      </c>
      <c r="L120" s="7">
        <v>0.64151539006974301</v>
      </c>
      <c r="M120" s="9">
        <v>-0.84523651003837597</v>
      </c>
      <c r="N120" s="3">
        <v>0.70933346337728698</v>
      </c>
      <c r="O120" s="9">
        <v>-0.69974005781114101</v>
      </c>
      <c r="P120" s="3">
        <v>-0.52844196557998702</v>
      </c>
      <c r="Q120" s="3" t="s">
        <v>43</v>
      </c>
      <c r="R120" s="9">
        <v>-1.16203105449677</v>
      </c>
      <c r="S120" s="3">
        <v>2.9224140569567701E-2</v>
      </c>
      <c r="T120" s="3">
        <v>-1.0985358953476001</v>
      </c>
      <c r="U120" s="3">
        <v>-1.0299084186553999</v>
      </c>
    </row>
    <row r="121" spans="1:21" x14ac:dyDescent="0.15">
      <c r="A121" s="3">
        <v>885</v>
      </c>
      <c r="B121" s="3">
        <v>7</v>
      </c>
      <c r="C121" s="3">
        <v>7</v>
      </c>
      <c r="D121" s="3">
        <v>7</v>
      </c>
      <c r="E121" s="3">
        <v>12.5</v>
      </c>
      <c r="F121" s="3">
        <v>114.16</v>
      </c>
      <c r="G121" s="3">
        <v>0</v>
      </c>
      <c r="H121" s="3" t="s">
        <v>374</v>
      </c>
      <c r="I121" s="3" t="s">
        <v>375</v>
      </c>
      <c r="J121" s="3" t="s">
        <v>376</v>
      </c>
      <c r="K121" s="3" t="s">
        <v>10</v>
      </c>
      <c r="L121" s="7">
        <v>1.6051446790366</v>
      </c>
      <c r="M121" s="9">
        <v>0.14198426157236099</v>
      </c>
      <c r="N121" s="3">
        <v>0.84543773520565002</v>
      </c>
      <c r="O121" s="9">
        <v>0.240266977498929</v>
      </c>
      <c r="P121" s="3">
        <v>0.105170227587223</v>
      </c>
      <c r="Q121" s="3">
        <v>0.18368542194366499</v>
      </c>
      <c r="R121" s="9">
        <v>0.13709713518619501</v>
      </c>
      <c r="S121" s="3">
        <v>4.1871991008520099E-2</v>
      </c>
      <c r="T121" s="3">
        <v>0.29801192879676802</v>
      </c>
      <c r="U121" s="3">
        <v>0.38091701269149802</v>
      </c>
    </row>
    <row r="122" spans="1:21" x14ac:dyDescent="0.15">
      <c r="A122" s="3">
        <v>888</v>
      </c>
      <c r="B122" s="3">
        <v>4</v>
      </c>
      <c r="C122" s="3">
        <v>4</v>
      </c>
      <c r="D122" s="3">
        <v>4</v>
      </c>
      <c r="E122" s="3">
        <v>40.9</v>
      </c>
      <c r="F122" s="3">
        <v>15.004</v>
      </c>
      <c r="G122" s="3">
        <v>0</v>
      </c>
      <c r="H122" s="3" t="s">
        <v>377</v>
      </c>
      <c r="I122" s="3" t="s">
        <v>378</v>
      </c>
      <c r="J122" s="3" t="s">
        <v>379</v>
      </c>
      <c r="K122" s="3" t="s">
        <v>63</v>
      </c>
      <c r="L122" s="7">
        <v>7.15987996284001E-2</v>
      </c>
      <c r="M122" s="9">
        <v>3.92219200730324E-2</v>
      </c>
      <c r="N122" s="3">
        <v>1.4993843101484501</v>
      </c>
      <c r="O122" s="9">
        <v>0.34826832016309101</v>
      </c>
      <c r="P122" s="3">
        <v>0.20037263631820701</v>
      </c>
      <c r="Q122" s="3" t="s">
        <v>43</v>
      </c>
      <c r="R122" s="9">
        <v>-0.121928796172142</v>
      </c>
      <c r="S122" s="3">
        <v>0.345701783895493</v>
      </c>
      <c r="T122" s="3">
        <v>0.23959949612617501</v>
      </c>
      <c r="U122" s="3">
        <v>0.45950368046760598</v>
      </c>
    </row>
    <row r="123" spans="1:21" x14ac:dyDescent="0.15">
      <c r="A123" s="3">
        <v>889</v>
      </c>
      <c r="B123" s="3">
        <v>8</v>
      </c>
      <c r="C123" s="3">
        <v>8</v>
      </c>
      <c r="D123" s="3">
        <v>8</v>
      </c>
      <c r="E123" s="3">
        <v>19.3</v>
      </c>
      <c r="F123" s="3">
        <v>74.590999999999994</v>
      </c>
      <c r="G123" s="3">
        <v>0</v>
      </c>
      <c r="H123" s="3" t="s">
        <v>380</v>
      </c>
      <c r="I123" s="3" t="s">
        <v>381</v>
      </c>
      <c r="J123" s="3" t="s">
        <v>382</v>
      </c>
      <c r="K123" s="3" t="s">
        <v>17</v>
      </c>
      <c r="L123" s="7">
        <v>0.14248519179713001</v>
      </c>
      <c r="M123" s="9">
        <v>0.107025672992071</v>
      </c>
      <c r="N123" s="3">
        <v>1.4782629007364401</v>
      </c>
      <c r="O123" s="9">
        <v>-1.6844208836555501</v>
      </c>
      <c r="P123" s="3">
        <v>0.61301076412200906</v>
      </c>
      <c r="Q123" s="3">
        <v>-4.3832406401634202E-2</v>
      </c>
      <c r="R123" s="9">
        <v>-0.24810133874416401</v>
      </c>
      <c r="S123" s="3" t="s">
        <v>43</v>
      </c>
      <c r="T123" s="3">
        <v>-1.772465467453</v>
      </c>
      <c r="U123" s="3">
        <v>-1.5963762998580899</v>
      </c>
    </row>
    <row r="124" spans="1:21" x14ac:dyDescent="0.15">
      <c r="A124" s="3">
        <v>900</v>
      </c>
      <c r="B124" s="3">
        <v>5</v>
      </c>
      <c r="C124" s="3">
        <v>5</v>
      </c>
      <c r="D124" s="3">
        <v>5</v>
      </c>
      <c r="E124" s="3">
        <v>34.700000000000003</v>
      </c>
      <c r="F124" s="3">
        <v>22.61</v>
      </c>
      <c r="G124" s="3">
        <v>0</v>
      </c>
      <c r="H124" s="3" t="s">
        <v>383</v>
      </c>
      <c r="I124" s="3" t="s">
        <v>384</v>
      </c>
      <c r="J124" s="3" t="s">
        <v>385</v>
      </c>
      <c r="K124" s="3" t="s">
        <v>17</v>
      </c>
      <c r="L124" s="7">
        <v>8.2640751301427201E-2</v>
      </c>
      <c r="M124" s="9">
        <v>-2.9084871212641399E-2</v>
      </c>
      <c r="N124" s="3">
        <v>0.30381245700697901</v>
      </c>
      <c r="O124" s="9">
        <v>-8.0591036627690002E-2</v>
      </c>
      <c r="P124" s="3">
        <v>-0.26079469919204701</v>
      </c>
      <c r="Q124" s="3">
        <v>5.9849992394447299E-2</v>
      </c>
      <c r="R124" s="9">
        <v>0.113690093159676</v>
      </c>
      <c r="S124" s="3">
        <v>-0.26091125607490501</v>
      </c>
      <c r="T124" s="3">
        <v>7.55051225423813E-2</v>
      </c>
      <c r="U124" s="3">
        <v>-5.6366976350545897E-2</v>
      </c>
    </row>
    <row r="125" spans="1:21" x14ac:dyDescent="0.15">
      <c r="A125" s="3">
        <v>907</v>
      </c>
      <c r="B125" s="3">
        <v>9</v>
      </c>
      <c r="C125" s="3">
        <v>9</v>
      </c>
      <c r="D125" s="3">
        <v>9</v>
      </c>
      <c r="E125" s="3">
        <v>67</v>
      </c>
      <c r="F125" s="3">
        <v>22.003</v>
      </c>
      <c r="G125" s="3">
        <v>0</v>
      </c>
      <c r="H125" s="3" t="s">
        <v>386</v>
      </c>
      <c r="I125" s="3" t="s">
        <v>387</v>
      </c>
      <c r="J125" s="3" t="s">
        <v>388</v>
      </c>
      <c r="K125" s="3" t="s">
        <v>17</v>
      </c>
      <c r="L125" s="7">
        <v>0.32664579959527701</v>
      </c>
      <c r="M125" s="9">
        <v>-0.165318230787913</v>
      </c>
      <c r="N125" s="3">
        <v>4.2056533004664498E-2</v>
      </c>
      <c r="O125" s="9">
        <v>-1.40261128544807E-2</v>
      </c>
      <c r="P125" s="3">
        <v>0.19501999020576499</v>
      </c>
      <c r="Q125" s="3">
        <v>-0.43668553233146701</v>
      </c>
      <c r="R125" s="9">
        <v>-0.254289150238037</v>
      </c>
      <c r="S125" s="3">
        <v>8.2039728760719299E-2</v>
      </c>
      <c r="T125" s="3" t="s">
        <v>43</v>
      </c>
      <c r="U125" s="3">
        <v>-0.11009195446968099</v>
      </c>
    </row>
    <row r="126" spans="1:21" x14ac:dyDescent="0.15">
      <c r="A126" s="3">
        <v>918</v>
      </c>
      <c r="B126" s="3">
        <v>8</v>
      </c>
      <c r="C126" s="3">
        <v>8</v>
      </c>
      <c r="D126" s="3">
        <v>8</v>
      </c>
      <c r="E126" s="3">
        <v>32.299999999999997</v>
      </c>
      <c r="F126" s="3">
        <v>33.524000000000001</v>
      </c>
      <c r="G126" s="3">
        <v>0</v>
      </c>
      <c r="H126" s="3" t="s">
        <v>389</v>
      </c>
      <c r="I126" s="3" t="s">
        <v>390</v>
      </c>
      <c r="J126" s="3" t="s">
        <v>391</v>
      </c>
      <c r="K126" s="3" t="s">
        <v>56</v>
      </c>
      <c r="L126" s="7">
        <v>0.26843302886036802</v>
      </c>
      <c r="M126" s="9">
        <v>-6.5585834284623501E-2</v>
      </c>
      <c r="N126" s="3">
        <v>0.23157613334716101</v>
      </c>
      <c r="O126" s="9">
        <v>4.1470283642411197E-2</v>
      </c>
      <c r="P126" s="3">
        <v>0.11123064905405</v>
      </c>
      <c r="Q126" s="3">
        <v>-0.17536401748657199</v>
      </c>
      <c r="R126" s="9">
        <v>-0.13262413442134899</v>
      </c>
      <c r="S126" s="3">
        <v>0.16405239701271099</v>
      </c>
      <c r="T126" s="3">
        <v>-5.5222894996404599E-2</v>
      </c>
      <c r="U126" s="3">
        <v>1.55813489109278E-2</v>
      </c>
    </row>
    <row r="127" spans="1:21" x14ac:dyDescent="0.15">
      <c r="A127" s="3">
        <v>935</v>
      </c>
      <c r="B127" s="3">
        <v>23</v>
      </c>
      <c r="C127" s="3">
        <v>23</v>
      </c>
      <c r="D127" s="3">
        <v>23</v>
      </c>
      <c r="E127" s="3">
        <v>29.9</v>
      </c>
      <c r="F127" s="3">
        <v>121.56</v>
      </c>
      <c r="G127" s="3">
        <v>0</v>
      </c>
      <c r="H127" s="3" t="s">
        <v>392</v>
      </c>
      <c r="I127" s="3" t="s">
        <v>393</v>
      </c>
      <c r="J127" s="3" t="s">
        <v>394</v>
      </c>
      <c r="K127" s="3" t="s">
        <v>17</v>
      </c>
      <c r="L127" s="7">
        <v>1.62966953582102</v>
      </c>
      <c r="M127" s="9">
        <v>0.52688286701838205</v>
      </c>
      <c r="N127" s="3">
        <v>0.85103052647940103</v>
      </c>
      <c r="O127" s="9">
        <v>0.176165318737427</v>
      </c>
      <c r="P127" s="3">
        <v>0.362682044506073</v>
      </c>
      <c r="Q127" s="3">
        <v>0.61410754919052102</v>
      </c>
      <c r="R127" s="9">
        <v>0.60385900735855103</v>
      </c>
      <c r="S127" s="3">
        <v>3.3082086592912702E-2</v>
      </c>
      <c r="T127" s="3">
        <v>0.28191244602203402</v>
      </c>
      <c r="U127" s="3">
        <v>0.21350142359733601</v>
      </c>
    </row>
    <row r="128" spans="1:21" x14ac:dyDescent="0.15">
      <c r="A128" s="3">
        <v>940</v>
      </c>
      <c r="B128" s="3">
        <v>5</v>
      </c>
      <c r="C128" s="3">
        <v>5</v>
      </c>
      <c r="D128" s="3">
        <v>5</v>
      </c>
      <c r="E128" s="3">
        <v>14.2</v>
      </c>
      <c r="F128" s="3">
        <v>35.646000000000001</v>
      </c>
      <c r="G128" s="3">
        <v>0</v>
      </c>
      <c r="H128" s="3" t="s">
        <v>395</v>
      </c>
      <c r="I128" s="3" t="s">
        <v>396</v>
      </c>
      <c r="J128" s="3" t="s">
        <v>397</v>
      </c>
      <c r="K128" s="3" t="s">
        <v>10</v>
      </c>
      <c r="L128" s="7">
        <v>0.35143471026860201</v>
      </c>
      <c r="M128" s="9">
        <v>-0.22463383525610001</v>
      </c>
      <c r="N128" s="3">
        <v>0.60597661752619203</v>
      </c>
      <c r="O128" s="9">
        <v>-0.124215106169383</v>
      </c>
      <c r="P128" s="3">
        <v>-9.6414521336555495E-2</v>
      </c>
      <c r="Q128" s="3">
        <v>-0.68610262870788596</v>
      </c>
      <c r="R128" s="9">
        <v>0.108615644276142</v>
      </c>
      <c r="S128" s="3">
        <v>2.4833470582962001E-2</v>
      </c>
      <c r="T128" s="3">
        <v>-0.23181791603565199</v>
      </c>
      <c r="U128" s="3">
        <v>-0.16566087305545801</v>
      </c>
    </row>
    <row r="129" spans="1:21" x14ac:dyDescent="0.15">
      <c r="A129" s="3">
        <v>956</v>
      </c>
      <c r="B129" s="3">
        <v>17</v>
      </c>
      <c r="C129" s="3">
        <v>17</v>
      </c>
      <c r="D129" s="3">
        <v>17</v>
      </c>
      <c r="E129" s="3">
        <v>29.9</v>
      </c>
      <c r="F129" s="3">
        <v>82.768000000000001</v>
      </c>
      <c r="G129" s="3">
        <v>0</v>
      </c>
      <c r="H129" s="3" t="s">
        <v>398</v>
      </c>
      <c r="I129" s="3" t="s">
        <v>399</v>
      </c>
      <c r="J129" s="3" t="s">
        <v>400</v>
      </c>
      <c r="K129" s="3" t="s">
        <v>10</v>
      </c>
      <c r="L129" s="7">
        <v>2.4009790477412698E-3</v>
      </c>
      <c r="M129" s="9">
        <v>-7.3388963937759399E-4</v>
      </c>
      <c r="N129" s="3">
        <v>1.0010694221544201</v>
      </c>
      <c r="O129" s="9">
        <v>0.22185766200224599</v>
      </c>
      <c r="P129" s="3">
        <v>-0.188751235604286</v>
      </c>
      <c r="Q129" s="3">
        <v>8.5171647369861603E-2</v>
      </c>
      <c r="R129" s="9">
        <v>0.101377919316292</v>
      </c>
      <c r="S129" s="3">
        <v>7.8128859400749207E-2</v>
      </c>
      <c r="T129" s="3">
        <v>0.25158935785293601</v>
      </c>
      <c r="U129" s="3">
        <v>0.33585476875305198</v>
      </c>
    </row>
    <row r="130" spans="1:21" x14ac:dyDescent="0.15">
      <c r="A130" s="3">
        <v>958</v>
      </c>
      <c r="B130" s="3">
        <v>19</v>
      </c>
      <c r="C130" s="3">
        <v>19</v>
      </c>
      <c r="D130" s="3">
        <v>19</v>
      </c>
      <c r="E130" s="3">
        <v>53.2</v>
      </c>
      <c r="F130" s="3">
        <v>46.588000000000001</v>
      </c>
      <c r="G130" s="3">
        <v>0</v>
      </c>
      <c r="H130" s="3" t="s">
        <v>401</v>
      </c>
      <c r="I130" s="3" t="s">
        <v>402</v>
      </c>
      <c r="J130" s="3" t="s">
        <v>403</v>
      </c>
      <c r="K130" s="3" t="s">
        <v>17</v>
      </c>
      <c r="L130" s="7">
        <v>0.65285315545977396</v>
      </c>
      <c r="M130" s="9">
        <v>0.117608959476153</v>
      </c>
      <c r="N130" s="3">
        <v>0.16445614051773899</v>
      </c>
      <c r="O130" s="9">
        <v>2.74038761854172E-2</v>
      </c>
      <c r="P130" s="3">
        <v>-1.6639068722724901E-2</v>
      </c>
      <c r="Q130" s="3">
        <v>0.19172681868076299</v>
      </c>
      <c r="R130" s="9">
        <v>0.177739128470421</v>
      </c>
      <c r="S130" s="3">
        <v>-8.3353862166404696E-2</v>
      </c>
      <c r="T130" s="3">
        <v>5.10180741548538E-2</v>
      </c>
      <c r="U130" s="3">
        <v>0.114547416567802</v>
      </c>
    </row>
    <row r="131" spans="1:21" x14ac:dyDescent="0.15">
      <c r="A131" s="3">
        <v>960</v>
      </c>
      <c r="B131" s="3">
        <v>12</v>
      </c>
      <c r="C131" s="3">
        <v>2</v>
      </c>
      <c r="D131" s="3">
        <v>0</v>
      </c>
      <c r="E131" s="3">
        <v>56.1</v>
      </c>
      <c r="F131" s="3">
        <v>31.282</v>
      </c>
      <c r="G131" s="3">
        <v>0</v>
      </c>
      <c r="H131" s="3" t="s">
        <v>404</v>
      </c>
      <c r="I131" s="3" t="s">
        <v>405</v>
      </c>
      <c r="J131" s="3" t="s">
        <v>406</v>
      </c>
      <c r="K131" s="3" t="s">
        <v>10</v>
      </c>
      <c r="L131" s="7">
        <v>0.18201862323170001</v>
      </c>
      <c r="M131" s="9">
        <v>3.38167448838552E-2</v>
      </c>
      <c r="N131" s="3">
        <v>1.0009924645366199</v>
      </c>
      <c r="O131" s="9">
        <v>-0.22154312332471199</v>
      </c>
      <c r="P131" s="3">
        <v>0.162338986992836</v>
      </c>
      <c r="Q131" s="3">
        <v>-7.4194073677062997E-3</v>
      </c>
      <c r="R131" s="9">
        <v>-5.3469344973564099E-2</v>
      </c>
      <c r="S131" s="3">
        <v>-7.0087313652038602E-2</v>
      </c>
      <c r="T131" s="3">
        <v>-0.30164504051208502</v>
      </c>
      <c r="U131" s="3">
        <v>-0.29289701581001298</v>
      </c>
    </row>
    <row r="132" spans="1:21" x14ac:dyDescent="0.15">
      <c r="A132" s="3">
        <v>964</v>
      </c>
      <c r="B132" s="3">
        <v>5</v>
      </c>
      <c r="C132" s="3">
        <v>5</v>
      </c>
      <c r="D132" s="3">
        <v>5</v>
      </c>
      <c r="E132" s="3">
        <v>54.1</v>
      </c>
      <c r="F132" s="3">
        <v>14.91</v>
      </c>
      <c r="G132" s="3">
        <v>0</v>
      </c>
      <c r="H132" s="3" t="s">
        <v>407</v>
      </c>
      <c r="I132" s="3" t="s">
        <v>408</v>
      </c>
      <c r="J132" s="3" t="s">
        <v>409</v>
      </c>
      <c r="K132" s="3" t="s">
        <v>17</v>
      </c>
      <c r="L132" s="7">
        <v>0.18987742587310999</v>
      </c>
      <c r="M132" s="9">
        <v>-5.7640592257181801E-2</v>
      </c>
      <c r="N132" s="3">
        <v>0.54999476471992803</v>
      </c>
      <c r="O132" s="9">
        <v>0.13896460086107301</v>
      </c>
      <c r="P132" s="3">
        <v>0.157407686114311</v>
      </c>
      <c r="Q132" s="3">
        <v>-0.15716305375099199</v>
      </c>
      <c r="R132" s="9">
        <v>-0.173166409134865</v>
      </c>
      <c r="S132" s="3">
        <v>0.20484808087348899</v>
      </c>
      <c r="T132" s="3" t="s">
        <v>43</v>
      </c>
      <c r="U132" s="3">
        <v>7.3081120848655701E-2</v>
      </c>
    </row>
    <row r="133" spans="1:21" x14ac:dyDescent="0.15">
      <c r="A133" s="3">
        <v>967</v>
      </c>
      <c r="B133" s="3">
        <v>18</v>
      </c>
      <c r="C133" s="3">
        <v>5</v>
      </c>
      <c r="D133" s="3">
        <v>5</v>
      </c>
      <c r="E133" s="3">
        <v>61.7</v>
      </c>
      <c r="F133" s="3">
        <v>33.064</v>
      </c>
      <c r="G133" s="3">
        <v>0</v>
      </c>
      <c r="H133" s="3" t="s">
        <v>410</v>
      </c>
      <c r="I133" s="3" t="s">
        <v>411</v>
      </c>
      <c r="J133" s="3" t="s">
        <v>412</v>
      </c>
      <c r="K133" s="3" t="s">
        <v>10</v>
      </c>
      <c r="L133" s="7">
        <v>1.81975971037496E-3</v>
      </c>
      <c r="M133" s="9">
        <v>7.54748781522115E-4</v>
      </c>
      <c r="N133" s="3">
        <v>0.89011146656178497</v>
      </c>
      <c r="O133" s="9">
        <v>-0.37397176524003301</v>
      </c>
      <c r="P133" s="3">
        <v>0.25573855638504001</v>
      </c>
      <c r="Q133" s="3">
        <v>-0.11634010076522799</v>
      </c>
      <c r="R133" s="9">
        <v>-0.137134209275246</v>
      </c>
      <c r="S133" s="3">
        <v>-7.9245641827583299E-2</v>
      </c>
      <c r="T133" s="3">
        <v>-0.48310118913650502</v>
      </c>
      <c r="U133" s="3">
        <v>-0.55956846475601196</v>
      </c>
    </row>
    <row r="134" spans="1:21" x14ac:dyDescent="0.15">
      <c r="A134" s="3">
        <v>971</v>
      </c>
      <c r="B134" s="3">
        <v>17</v>
      </c>
      <c r="C134" s="3">
        <v>17</v>
      </c>
      <c r="D134" s="3">
        <v>17</v>
      </c>
      <c r="E134" s="3">
        <v>68.2</v>
      </c>
      <c r="F134" s="3">
        <v>35.079000000000001</v>
      </c>
      <c r="G134" s="3">
        <v>0</v>
      </c>
      <c r="H134" s="3" t="s">
        <v>413</v>
      </c>
      <c r="I134" s="3" t="s">
        <v>414</v>
      </c>
      <c r="J134" s="3" t="s">
        <v>415</v>
      </c>
      <c r="K134" s="3" t="s">
        <v>17</v>
      </c>
      <c r="L134" s="7">
        <v>0.99051171309405195</v>
      </c>
      <c r="M134" s="9">
        <v>-0.12958592673142799</v>
      </c>
      <c r="N134" s="3">
        <v>1.7781617584196201</v>
      </c>
      <c r="O134" s="9">
        <v>-0.40923949082692501</v>
      </c>
      <c r="P134" s="3">
        <v>-0.21600808203220401</v>
      </c>
      <c r="Q134" s="3">
        <v>-0.107824504375458</v>
      </c>
      <c r="R134" s="9">
        <v>-6.4925193786621094E-2</v>
      </c>
      <c r="S134" s="3">
        <v>-0.33072125911712602</v>
      </c>
      <c r="T134" s="3">
        <v>-0.51145809888839699</v>
      </c>
      <c r="U134" s="3">
        <v>-0.38553911447525002</v>
      </c>
    </row>
    <row r="135" spans="1:21" x14ac:dyDescent="0.15">
      <c r="A135" s="3">
        <v>973</v>
      </c>
      <c r="B135" s="3">
        <v>12</v>
      </c>
      <c r="C135" s="3">
        <v>12</v>
      </c>
      <c r="D135" s="3">
        <v>12</v>
      </c>
      <c r="E135" s="3">
        <v>40.299999999999997</v>
      </c>
      <c r="F135" s="3">
        <v>47.484999999999999</v>
      </c>
      <c r="G135" s="3">
        <v>0</v>
      </c>
      <c r="H135" s="3" t="s">
        <v>416</v>
      </c>
      <c r="I135" s="3" t="s">
        <v>417</v>
      </c>
      <c r="J135" s="3" t="s">
        <v>418</v>
      </c>
      <c r="K135" s="3" t="s">
        <v>17</v>
      </c>
      <c r="L135" s="7">
        <v>0.74029954850598501</v>
      </c>
      <c r="M135" s="9">
        <v>0.33582092076539999</v>
      </c>
      <c r="N135" s="3">
        <v>0.61048501674465905</v>
      </c>
      <c r="O135" s="9">
        <v>-0.34248914321263602</v>
      </c>
      <c r="P135" s="3">
        <v>8.0054029822349496E-3</v>
      </c>
      <c r="Q135" s="3">
        <v>0.55410349369049094</v>
      </c>
      <c r="R135" s="9">
        <v>0.44535386562347401</v>
      </c>
      <c r="S135" s="3">
        <v>-0.76340126991271995</v>
      </c>
      <c r="T135" s="3">
        <v>-0.12976793944835699</v>
      </c>
      <c r="U135" s="3">
        <v>-0.134298220276833</v>
      </c>
    </row>
    <row r="136" spans="1:21" x14ac:dyDescent="0.15">
      <c r="A136" s="3">
        <v>978</v>
      </c>
      <c r="B136" s="3">
        <v>17</v>
      </c>
      <c r="C136" s="3">
        <v>17</v>
      </c>
      <c r="D136" s="3">
        <v>17</v>
      </c>
      <c r="E136" s="3">
        <v>79.3</v>
      </c>
      <c r="F136" s="3">
        <v>26.922999999999998</v>
      </c>
      <c r="G136" s="3">
        <v>0</v>
      </c>
      <c r="H136" s="3" t="s">
        <v>419</v>
      </c>
      <c r="I136" s="3" t="s">
        <v>420</v>
      </c>
      <c r="J136" s="3" t="s">
        <v>421</v>
      </c>
      <c r="K136" s="3" t="s">
        <v>17</v>
      </c>
      <c r="L136" s="7">
        <v>0.43088917269691401</v>
      </c>
      <c r="M136" s="9">
        <v>-0.141075029969215</v>
      </c>
      <c r="N136" s="3">
        <v>0.13731049064874601</v>
      </c>
      <c r="O136" s="9">
        <v>-5.4313083489735903E-2</v>
      </c>
      <c r="P136" s="3">
        <v>-0.387503981590271</v>
      </c>
      <c r="Q136" s="3">
        <v>-1.6172885894775401E-2</v>
      </c>
      <c r="R136" s="9">
        <v>-1.9548222422599799E-2</v>
      </c>
      <c r="S136" s="3">
        <v>-0.32294344902038602</v>
      </c>
      <c r="T136" s="3">
        <v>3.9066866040229797E-2</v>
      </c>
      <c r="U136" s="3">
        <v>0.120937332510948</v>
      </c>
    </row>
    <row r="137" spans="1:21" x14ac:dyDescent="0.15">
      <c r="A137" s="3">
        <v>980</v>
      </c>
      <c r="B137" s="3">
        <v>3</v>
      </c>
      <c r="C137" s="3">
        <v>3</v>
      </c>
      <c r="D137" s="3">
        <v>3</v>
      </c>
      <c r="E137" s="3">
        <v>19.399999999999999</v>
      </c>
      <c r="F137" s="3">
        <v>20.108000000000001</v>
      </c>
      <c r="G137" s="3">
        <v>0</v>
      </c>
      <c r="H137" s="3" t="s">
        <v>422</v>
      </c>
      <c r="I137" s="3" t="s">
        <v>423</v>
      </c>
      <c r="J137" s="3" t="s">
        <v>424</v>
      </c>
      <c r="K137" s="3" t="s">
        <v>10</v>
      </c>
      <c r="L137" s="7">
        <v>2.5486822965201301</v>
      </c>
      <c r="M137" s="9">
        <v>-2.1280112663904802</v>
      </c>
      <c r="N137" s="3">
        <v>1.20150830290139</v>
      </c>
      <c r="O137" s="9">
        <v>-0.73713093002637198</v>
      </c>
      <c r="P137" s="3">
        <v>-1.9201182126998899</v>
      </c>
      <c r="Q137" s="3">
        <v>-2.1535120010375999</v>
      </c>
      <c r="R137" s="9">
        <v>-2.31040358543396</v>
      </c>
      <c r="S137" s="3">
        <v>-0.352498799562454</v>
      </c>
      <c r="T137" s="3">
        <v>-0.97510498762130704</v>
      </c>
      <c r="U137" s="3">
        <v>-0.883789002895355</v>
      </c>
    </row>
    <row r="138" spans="1:21" x14ac:dyDescent="0.15">
      <c r="A138" s="3">
        <v>988</v>
      </c>
      <c r="B138" s="3">
        <v>3</v>
      </c>
      <c r="C138" s="3">
        <v>3</v>
      </c>
      <c r="D138" s="3">
        <v>3</v>
      </c>
      <c r="E138" s="3">
        <v>35.200000000000003</v>
      </c>
      <c r="F138" s="3">
        <v>11.291</v>
      </c>
      <c r="G138" s="3">
        <v>0</v>
      </c>
      <c r="H138" s="3" t="s">
        <v>425</v>
      </c>
      <c r="I138" s="3" t="s">
        <v>426</v>
      </c>
      <c r="J138" s="3" t="s">
        <v>427</v>
      </c>
      <c r="K138" s="3" t="s">
        <v>10</v>
      </c>
      <c r="L138" s="7">
        <v>0.59986268820633304</v>
      </c>
      <c r="M138" s="9">
        <v>-6.0395851731300403E-2</v>
      </c>
      <c r="N138" s="3">
        <v>0.64422725510840495</v>
      </c>
      <c r="O138" s="9">
        <v>0.100369828442733</v>
      </c>
      <c r="P138" s="3">
        <v>-4.5069679617881803E-2</v>
      </c>
      <c r="Q138" s="3">
        <v>-0.132187008857727</v>
      </c>
      <c r="R138" s="9">
        <v>-3.9308667182922398E-3</v>
      </c>
      <c r="S138" s="3">
        <v>0.21518731117248499</v>
      </c>
      <c r="T138" s="3">
        <v>5.97631745040417E-2</v>
      </c>
      <c r="U138" s="3">
        <v>2.6158999651670501E-2</v>
      </c>
    </row>
    <row r="139" spans="1:21" x14ac:dyDescent="0.15">
      <c r="A139" s="3">
        <v>989</v>
      </c>
      <c r="B139" s="3">
        <v>19</v>
      </c>
      <c r="C139" s="3">
        <v>19</v>
      </c>
      <c r="D139" s="3">
        <v>19</v>
      </c>
      <c r="E139" s="3">
        <v>60.8</v>
      </c>
      <c r="F139" s="3">
        <v>54.636000000000003</v>
      </c>
      <c r="G139" s="3">
        <v>0</v>
      </c>
      <c r="H139" s="3" t="s">
        <v>428</v>
      </c>
      <c r="I139" s="3" t="s">
        <v>429</v>
      </c>
      <c r="J139" s="3" t="s">
        <v>430</v>
      </c>
      <c r="K139" s="3" t="s">
        <v>17</v>
      </c>
      <c r="L139" s="7">
        <v>1.18771898476139</v>
      </c>
      <c r="M139" s="9">
        <v>7.6091664532820402E-2</v>
      </c>
      <c r="N139" s="3">
        <v>1.7962665205552999</v>
      </c>
      <c r="O139" s="9">
        <v>-5.8664185305436503E-2</v>
      </c>
      <c r="P139" s="3">
        <v>7.4794396758079501E-2</v>
      </c>
      <c r="Q139" s="3">
        <v>4.1438326239585897E-2</v>
      </c>
      <c r="R139" s="9">
        <v>0.112042270600796</v>
      </c>
      <c r="S139" s="3">
        <v>-5.6327398866415003E-2</v>
      </c>
      <c r="T139" s="3">
        <v>-7.2677522897720295E-2</v>
      </c>
      <c r="U139" s="3">
        <v>-4.6987634152174003E-2</v>
      </c>
    </row>
    <row r="140" spans="1:21" x14ac:dyDescent="0.15">
      <c r="A140" s="3">
        <v>992</v>
      </c>
      <c r="B140" s="3">
        <v>31</v>
      </c>
      <c r="C140" s="3">
        <v>31</v>
      </c>
      <c r="D140" s="3">
        <v>31</v>
      </c>
      <c r="E140" s="3">
        <v>54.3</v>
      </c>
      <c r="F140" s="3">
        <v>79.685000000000002</v>
      </c>
      <c r="G140" s="3">
        <v>0</v>
      </c>
      <c r="H140" s="3" t="s">
        <v>431</v>
      </c>
      <c r="I140" s="3" t="s">
        <v>432</v>
      </c>
      <c r="J140" s="3" t="s">
        <v>433</v>
      </c>
      <c r="K140" s="3" t="s">
        <v>79</v>
      </c>
      <c r="L140" s="7">
        <v>1.13433519057452</v>
      </c>
      <c r="M140" s="9">
        <v>0.46852509677410098</v>
      </c>
      <c r="N140" s="3">
        <v>0.96303231690900104</v>
      </c>
      <c r="O140" s="9">
        <v>0.39574306209882099</v>
      </c>
      <c r="P140" s="3">
        <v>0.199961677193642</v>
      </c>
      <c r="Q140" s="3">
        <v>0.61435854434966997</v>
      </c>
      <c r="R140" s="9">
        <v>0.59125506877899203</v>
      </c>
      <c r="S140" s="3">
        <v>0.117177128791809</v>
      </c>
      <c r="T140" s="3">
        <v>0.48289731144905101</v>
      </c>
      <c r="U140" s="3">
        <v>0.58715474605560303</v>
      </c>
    </row>
    <row r="141" spans="1:21" x14ac:dyDescent="0.15">
      <c r="A141" s="3">
        <v>993</v>
      </c>
      <c r="B141" s="3">
        <v>2</v>
      </c>
      <c r="C141" s="3">
        <v>2</v>
      </c>
      <c r="D141" s="3">
        <v>2</v>
      </c>
      <c r="E141" s="3">
        <v>10.7</v>
      </c>
      <c r="F141" s="3">
        <v>17.013999999999999</v>
      </c>
      <c r="G141" s="3">
        <v>0</v>
      </c>
      <c r="H141" s="3" t="s">
        <v>434</v>
      </c>
      <c r="I141" s="3" t="s">
        <v>435</v>
      </c>
      <c r="J141" s="3" t="s">
        <v>436</v>
      </c>
      <c r="K141" s="3" t="s">
        <v>10</v>
      </c>
      <c r="L141" s="7">
        <v>1.02703853876503</v>
      </c>
      <c r="M141" s="9">
        <v>-9.7945332527160603E-2</v>
      </c>
      <c r="N141" s="3">
        <v>7.1177999921329893E-2</v>
      </c>
      <c r="O141" s="9">
        <v>1.44745856523514E-2</v>
      </c>
      <c r="P141" s="3">
        <v>-4.6629562973976101E-2</v>
      </c>
      <c r="Q141" s="3">
        <v>-0.15772825479507399</v>
      </c>
      <c r="R141" s="9">
        <v>-8.9478179812431294E-2</v>
      </c>
      <c r="S141" s="3">
        <v>7.8128859400749207E-2</v>
      </c>
      <c r="T141" s="3">
        <v>8.4625333547592205E-2</v>
      </c>
      <c r="U141" s="3">
        <v>-0.119330435991287</v>
      </c>
    </row>
    <row r="142" spans="1:21" x14ac:dyDescent="0.15">
      <c r="A142" s="3">
        <v>1005</v>
      </c>
      <c r="B142" s="3">
        <v>12</v>
      </c>
      <c r="C142" s="3">
        <v>12</v>
      </c>
      <c r="D142" s="3">
        <v>12</v>
      </c>
      <c r="E142" s="3">
        <v>25</v>
      </c>
      <c r="F142" s="3">
        <v>63.514000000000003</v>
      </c>
      <c r="G142" s="3">
        <v>0</v>
      </c>
      <c r="H142" s="3" t="s">
        <v>437</v>
      </c>
      <c r="I142" s="3" t="s">
        <v>438</v>
      </c>
      <c r="J142" s="3" t="s">
        <v>439</v>
      </c>
      <c r="K142" s="3" t="s">
        <v>10</v>
      </c>
      <c r="L142" s="7">
        <v>1.73104093594458</v>
      </c>
      <c r="M142" s="9">
        <v>-0.43190239866574598</v>
      </c>
      <c r="N142" s="3">
        <v>0.46379361020051701</v>
      </c>
      <c r="O142" s="9">
        <v>-0.15696006764968201</v>
      </c>
      <c r="P142" s="3">
        <v>-0.549344062805176</v>
      </c>
      <c r="Q142" s="3">
        <v>-0.39184311032295199</v>
      </c>
      <c r="R142" s="9">
        <v>-0.35452002286911</v>
      </c>
      <c r="S142" s="3">
        <v>7.0134527981281294E-2</v>
      </c>
      <c r="T142" s="3">
        <v>-0.169673562049866</v>
      </c>
      <c r="U142" s="3">
        <v>-0.37134116888046298</v>
      </c>
    </row>
    <row r="143" spans="1:21" x14ac:dyDescent="0.15">
      <c r="A143" s="3">
        <v>1006</v>
      </c>
      <c r="B143" s="3">
        <v>6</v>
      </c>
      <c r="C143" s="3">
        <v>6</v>
      </c>
      <c r="D143" s="3">
        <v>6</v>
      </c>
      <c r="E143" s="3">
        <v>37.799999999999997</v>
      </c>
      <c r="F143" s="3">
        <v>26.751999999999999</v>
      </c>
      <c r="G143" s="3">
        <v>0</v>
      </c>
      <c r="H143" s="3" t="s">
        <v>440</v>
      </c>
      <c r="I143" s="3" t="s">
        <v>441</v>
      </c>
      <c r="J143" s="3" t="s">
        <v>442</v>
      </c>
      <c r="K143" s="3" t="s">
        <v>10</v>
      </c>
      <c r="L143" s="7">
        <v>0.34441391922554199</v>
      </c>
      <c r="M143" s="9">
        <v>0.16822578012943301</v>
      </c>
      <c r="N143" s="3">
        <v>0.49955725093099201</v>
      </c>
      <c r="O143" s="9">
        <v>0.21266625324885099</v>
      </c>
      <c r="P143" s="3">
        <v>-0.193981423974037</v>
      </c>
      <c r="Q143" s="3">
        <v>0.32191228866577098</v>
      </c>
      <c r="R143" s="9">
        <v>0.376746475696564</v>
      </c>
      <c r="S143" s="3">
        <v>-0.102755725383759</v>
      </c>
      <c r="T143" s="3">
        <v>0.31767356395721402</v>
      </c>
      <c r="U143" s="3">
        <v>0.42308092117309598</v>
      </c>
    </row>
    <row r="144" spans="1:21" x14ac:dyDescent="0.15">
      <c r="A144" s="3">
        <v>1008</v>
      </c>
      <c r="B144" s="3">
        <v>6</v>
      </c>
      <c r="C144" s="3">
        <v>6</v>
      </c>
      <c r="D144" s="3">
        <v>3</v>
      </c>
      <c r="E144" s="3">
        <v>44.2</v>
      </c>
      <c r="F144" s="3">
        <v>20.148</v>
      </c>
      <c r="G144" s="3">
        <v>0</v>
      </c>
      <c r="H144" s="3" t="s">
        <v>443</v>
      </c>
      <c r="I144" s="3" t="s">
        <v>444</v>
      </c>
      <c r="J144" s="3" t="s">
        <v>445</v>
      </c>
      <c r="K144" s="3" t="s">
        <v>17</v>
      </c>
      <c r="L144" s="7">
        <v>0.72184275952046795</v>
      </c>
      <c r="M144" s="9">
        <v>-0.201604604721069</v>
      </c>
      <c r="N144" s="3">
        <v>0.55559308887333902</v>
      </c>
      <c r="O144" s="9">
        <v>8.7115041911602006E-2</v>
      </c>
      <c r="P144" s="3">
        <v>-1.27113610506058E-2</v>
      </c>
      <c r="Q144" s="3">
        <v>-0.367716103792191</v>
      </c>
      <c r="R144" s="9">
        <v>-0.22438634932041199</v>
      </c>
      <c r="S144" s="3">
        <v>0.20471994578838301</v>
      </c>
      <c r="T144" s="3">
        <v>3.8049947470426601E-2</v>
      </c>
      <c r="U144" s="3">
        <v>1.8575232475996E-2</v>
      </c>
    </row>
    <row r="145" spans="1:21" x14ac:dyDescent="0.15">
      <c r="A145" s="3">
        <v>1011</v>
      </c>
      <c r="B145" s="3">
        <v>9</v>
      </c>
      <c r="C145" s="3">
        <v>9</v>
      </c>
      <c r="D145" s="3">
        <v>9</v>
      </c>
      <c r="E145" s="3">
        <v>50.2</v>
      </c>
      <c r="F145" s="3">
        <v>26.643000000000001</v>
      </c>
      <c r="G145" s="3">
        <v>0</v>
      </c>
      <c r="H145" s="3" t="s">
        <v>446</v>
      </c>
      <c r="I145" s="3" t="s">
        <v>447</v>
      </c>
      <c r="J145" s="3" t="s">
        <v>448</v>
      </c>
      <c r="K145" s="3" t="s">
        <v>17</v>
      </c>
      <c r="L145" s="7">
        <v>2.0444651425242601</v>
      </c>
      <c r="M145" s="9">
        <v>-0.42095824082692501</v>
      </c>
      <c r="N145" s="3">
        <v>2.1528731571213102</v>
      </c>
      <c r="O145" s="9">
        <v>-0.58078431089719096</v>
      </c>
      <c r="P145" s="3">
        <v>-0.38793641328811601</v>
      </c>
      <c r="Q145" s="3">
        <v>-0.50108325481414795</v>
      </c>
      <c r="R145" s="9">
        <v>-0.37385505437851002</v>
      </c>
      <c r="S145" s="3">
        <v>-0.48347768187522899</v>
      </c>
      <c r="T145" s="3">
        <v>-0.61989629268646196</v>
      </c>
      <c r="U145" s="3">
        <v>-0.63897895812988303</v>
      </c>
    </row>
    <row r="146" spans="1:21" x14ac:dyDescent="0.15">
      <c r="A146" s="3">
        <v>1020</v>
      </c>
      <c r="B146" s="3">
        <v>6</v>
      </c>
      <c r="C146" s="3">
        <v>6</v>
      </c>
      <c r="D146" s="3">
        <v>6</v>
      </c>
      <c r="E146" s="3">
        <v>28.8</v>
      </c>
      <c r="F146" s="3">
        <v>31.957000000000001</v>
      </c>
      <c r="G146" s="3">
        <v>0</v>
      </c>
      <c r="H146" s="3" t="s">
        <v>449</v>
      </c>
      <c r="I146" s="3" t="s">
        <v>450</v>
      </c>
      <c r="J146" s="3" t="s">
        <v>451</v>
      </c>
      <c r="K146" s="3" t="s">
        <v>79</v>
      </c>
      <c r="L146" s="7">
        <v>1.20747613219038</v>
      </c>
      <c r="M146" s="9">
        <v>0.32907981673876402</v>
      </c>
      <c r="N146" s="3">
        <v>0.119002935040077</v>
      </c>
      <c r="O146" s="9">
        <v>-0.13066457957029301</v>
      </c>
      <c r="P146" s="3">
        <v>0.18231368064880399</v>
      </c>
      <c r="Q146" s="3">
        <v>0.480153828859329</v>
      </c>
      <c r="R146" s="9">
        <v>0.32477194070816001</v>
      </c>
      <c r="S146" s="3">
        <v>0.19984348118305201</v>
      </c>
      <c r="T146" s="3" t="s">
        <v>43</v>
      </c>
      <c r="U146" s="3">
        <v>-0.46117264032363903</v>
      </c>
    </row>
    <row r="147" spans="1:21" x14ac:dyDescent="0.15">
      <c r="A147" s="3">
        <v>1023</v>
      </c>
      <c r="B147" s="3">
        <v>13</v>
      </c>
      <c r="C147" s="3">
        <v>13</v>
      </c>
      <c r="D147" s="3">
        <v>13</v>
      </c>
      <c r="E147" s="3">
        <v>29.9</v>
      </c>
      <c r="F147" s="3">
        <v>66.016999999999996</v>
      </c>
      <c r="G147" s="3">
        <v>0</v>
      </c>
      <c r="H147" s="3" t="s">
        <v>452</v>
      </c>
      <c r="I147" s="3" t="s">
        <v>453</v>
      </c>
      <c r="J147" s="3" t="s">
        <v>454</v>
      </c>
      <c r="K147" s="3" t="s">
        <v>17</v>
      </c>
      <c r="L147" s="7">
        <v>0.31387066525839402</v>
      </c>
      <c r="M147" s="9">
        <v>-0.21667933464050301</v>
      </c>
      <c r="N147" s="3">
        <v>2.2349195956064198</v>
      </c>
      <c r="O147" s="9">
        <v>0.32393713792165102</v>
      </c>
      <c r="P147" s="3">
        <v>0.291545629501343</v>
      </c>
      <c r="Q147" s="3">
        <v>-0.51358950138091997</v>
      </c>
      <c r="R147" s="9">
        <v>-0.42799413204193099</v>
      </c>
      <c r="S147" s="3">
        <v>0.333215773105621</v>
      </c>
      <c r="T147" s="3">
        <v>0.36153993010520902</v>
      </c>
      <c r="U147" s="3">
        <v>0.27705571055412298</v>
      </c>
    </row>
    <row r="148" spans="1:21" x14ac:dyDescent="0.15">
      <c r="A148" s="3">
        <v>1027</v>
      </c>
      <c r="B148" s="3">
        <v>23</v>
      </c>
      <c r="C148" s="3">
        <v>23</v>
      </c>
      <c r="D148" s="3">
        <v>2</v>
      </c>
      <c r="E148" s="3">
        <v>39</v>
      </c>
      <c r="F148" s="3">
        <v>92.218000000000004</v>
      </c>
      <c r="G148" s="3">
        <v>0</v>
      </c>
      <c r="H148" s="3" t="s">
        <v>455</v>
      </c>
      <c r="I148" s="3" t="s">
        <v>456</v>
      </c>
      <c r="J148" s="3" t="s">
        <v>457</v>
      </c>
      <c r="K148" s="3" t="s">
        <v>17</v>
      </c>
      <c r="L148" s="7">
        <v>9.10763455807133E-2</v>
      </c>
      <c r="M148" s="9">
        <v>-2.8055285414060001E-2</v>
      </c>
      <c r="N148" s="3">
        <v>2.7801430476879498</v>
      </c>
      <c r="O148" s="9">
        <v>0.42277410626411399</v>
      </c>
      <c r="P148" s="3">
        <v>0.17480331659317</v>
      </c>
      <c r="Q148" s="3">
        <v>-0.160212457180023</v>
      </c>
      <c r="R148" s="9">
        <v>-9.8756715655326802E-2</v>
      </c>
      <c r="S148" s="3">
        <v>0.43708914518356301</v>
      </c>
      <c r="T148" s="3">
        <v>0.38844805955886802</v>
      </c>
      <c r="U148" s="3">
        <v>0.442785114049912</v>
      </c>
    </row>
    <row r="149" spans="1:21" x14ac:dyDescent="0.15">
      <c r="A149" s="3">
        <v>1031</v>
      </c>
      <c r="B149" s="3">
        <v>11</v>
      </c>
      <c r="C149" s="3">
        <v>11</v>
      </c>
      <c r="D149" s="3">
        <v>11</v>
      </c>
      <c r="E149" s="3">
        <v>61.5</v>
      </c>
      <c r="F149" s="3">
        <v>19.856000000000002</v>
      </c>
      <c r="G149" s="3">
        <v>0</v>
      </c>
      <c r="H149" s="3" t="s">
        <v>458</v>
      </c>
      <c r="I149" s="3" t="s">
        <v>459</v>
      </c>
      <c r="J149" s="3" t="s">
        <v>460</v>
      </c>
      <c r="K149" s="3" t="s">
        <v>10</v>
      </c>
      <c r="L149" s="7">
        <v>0.29844937869281501</v>
      </c>
      <c r="M149" s="9">
        <v>-9.8557377854983003E-2</v>
      </c>
      <c r="N149" s="3">
        <v>0.53792677818624002</v>
      </c>
      <c r="O149" s="9">
        <v>0.11495975777506801</v>
      </c>
      <c r="P149" s="3">
        <v>-0.341823160648346</v>
      </c>
      <c r="Q149" s="3">
        <v>2.8392687439918501E-2</v>
      </c>
      <c r="R149" s="9">
        <v>1.77583396434784E-2</v>
      </c>
      <c r="S149" s="3">
        <v>-4.6062450855970397E-2</v>
      </c>
      <c r="T149" s="3">
        <v>0.18989957869052901</v>
      </c>
      <c r="U149" s="3">
        <v>0.201042145490646</v>
      </c>
    </row>
    <row r="150" spans="1:21" x14ac:dyDescent="0.15">
      <c r="A150" s="3">
        <v>1032</v>
      </c>
      <c r="B150" s="3">
        <v>14</v>
      </c>
      <c r="C150" s="3">
        <v>14</v>
      </c>
      <c r="D150" s="3">
        <v>1</v>
      </c>
      <c r="E150" s="3">
        <v>51.6</v>
      </c>
      <c r="F150" s="3">
        <v>33.637</v>
      </c>
      <c r="G150" s="3">
        <v>0</v>
      </c>
      <c r="H150" s="3" t="s">
        <v>461</v>
      </c>
      <c r="I150" s="3" t="s">
        <v>462</v>
      </c>
      <c r="J150" s="3" t="s">
        <v>463</v>
      </c>
      <c r="K150" s="3" t="s">
        <v>17</v>
      </c>
      <c r="L150" s="7">
        <v>1.54898021901687</v>
      </c>
      <c r="M150" s="9">
        <v>0.32823894421259597</v>
      </c>
      <c r="N150" s="3">
        <v>1.4400465076008899</v>
      </c>
      <c r="O150" s="9">
        <v>0.23013063768545799</v>
      </c>
      <c r="P150" s="3">
        <v>0.21549957990646401</v>
      </c>
      <c r="Q150" s="3">
        <v>0.38529777526855502</v>
      </c>
      <c r="R150" s="9">
        <v>0.383919477462769</v>
      </c>
      <c r="S150" s="3">
        <v>0.15134595334529899</v>
      </c>
      <c r="T150" s="3">
        <v>0.231539636850357</v>
      </c>
      <c r="U150" s="3">
        <v>0.307506322860718</v>
      </c>
    </row>
    <row r="151" spans="1:21" x14ac:dyDescent="0.15">
      <c r="A151" s="3">
        <v>1033</v>
      </c>
      <c r="B151" s="3">
        <v>9</v>
      </c>
      <c r="C151" s="3">
        <v>9</v>
      </c>
      <c r="D151" s="3">
        <v>9</v>
      </c>
      <c r="E151" s="3">
        <v>59.1</v>
      </c>
      <c r="F151" s="3">
        <v>21.231999999999999</v>
      </c>
      <c r="G151" s="3">
        <v>0</v>
      </c>
      <c r="H151" s="3" t="s">
        <v>464</v>
      </c>
      <c r="I151" s="3" t="s">
        <v>465</v>
      </c>
      <c r="J151" s="3" t="s">
        <v>466</v>
      </c>
      <c r="K151" s="3" t="s">
        <v>63</v>
      </c>
      <c r="L151" s="7">
        <v>0.2679749086687</v>
      </c>
      <c r="M151" s="9">
        <v>9.7597147027651501E-2</v>
      </c>
      <c r="N151" s="3">
        <v>0.38050898475810702</v>
      </c>
      <c r="O151" s="9">
        <v>-0.13453343510627699</v>
      </c>
      <c r="P151" s="3">
        <v>-0.16556160151958499</v>
      </c>
      <c r="Q151" s="3">
        <v>0.1951003074646</v>
      </c>
      <c r="R151" s="9">
        <v>0.26325273513793901</v>
      </c>
      <c r="S151" s="3">
        <v>-0.34617862105369601</v>
      </c>
      <c r="T151" s="3">
        <v>0.108992606401443</v>
      </c>
      <c r="U151" s="3">
        <v>-0.16641429066658001</v>
      </c>
    </row>
    <row r="152" spans="1:21" x14ac:dyDescent="0.15">
      <c r="A152" s="3">
        <v>1035</v>
      </c>
      <c r="B152" s="3">
        <v>6</v>
      </c>
      <c r="C152" s="3">
        <v>6</v>
      </c>
      <c r="D152" s="3">
        <v>6</v>
      </c>
      <c r="E152" s="3">
        <v>51.7</v>
      </c>
      <c r="F152" s="3">
        <v>12.497999999999999</v>
      </c>
      <c r="G152" s="3">
        <v>0</v>
      </c>
      <c r="H152" s="3" t="s">
        <v>467</v>
      </c>
      <c r="I152" s="3" t="s">
        <v>468</v>
      </c>
      <c r="J152" s="3" t="s">
        <v>469</v>
      </c>
      <c r="K152" s="3" t="s">
        <v>10</v>
      </c>
      <c r="L152" s="7">
        <v>1.1970758055828301</v>
      </c>
      <c r="M152" s="9">
        <v>0.257849348088106</v>
      </c>
      <c r="N152" s="3">
        <v>0.32177641423771902</v>
      </c>
      <c r="O152" s="9">
        <v>7.7289114395777403E-2</v>
      </c>
      <c r="P152" s="3">
        <v>0.121800728142262</v>
      </c>
      <c r="Q152" s="3">
        <v>0.31555959582328802</v>
      </c>
      <c r="R152" s="9">
        <v>0.33618772029876698</v>
      </c>
      <c r="S152" s="3">
        <v>-9.4487458467483507E-2</v>
      </c>
      <c r="T152" s="3">
        <v>0.20351630449295</v>
      </c>
      <c r="U152" s="3">
        <v>0.122838497161865</v>
      </c>
    </row>
    <row r="153" spans="1:21" x14ac:dyDescent="0.15">
      <c r="A153" s="3">
        <v>1038</v>
      </c>
      <c r="B153" s="3">
        <v>15</v>
      </c>
      <c r="C153" s="3">
        <v>15</v>
      </c>
      <c r="D153" s="3">
        <v>15</v>
      </c>
      <c r="E153" s="3">
        <v>37.700000000000003</v>
      </c>
      <c r="F153" s="3">
        <v>80.471999999999994</v>
      </c>
      <c r="G153" s="3">
        <v>0</v>
      </c>
      <c r="H153" s="3" t="s">
        <v>470</v>
      </c>
      <c r="I153" s="3" t="s">
        <v>471</v>
      </c>
      <c r="J153" s="3" t="s">
        <v>472</v>
      </c>
      <c r="K153" s="3" t="s">
        <v>17</v>
      </c>
      <c r="L153" s="7">
        <v>9.0092816460964897E-2</v>
      </c>
      <c r="M153" s="9">
        <v>1.1011357108751899E-2</v>
      </c>
      <c r="N153" s="3">
        <v>0.91727842928501102</v>
      </c>
      <c r="O153" s="9">
        <v>0.113482195883989</v>
      </c>
      <c r="P153" s="3">
        <v>-7.0447593927383395E-2</v>
      </c>
      <c r="Q153" s="3">
        <v>4.6898141503333997E-2</v>
      </c>
      <c r="R153" s="9">
        <v>5.6583523750305197E-2</v>
      </c>
      <c r="S153" s="3">
        <v>5.4153960198164E-2</v>
      </c>
      <c r="T153" s="3">
        <v>0.19831390678882599</v>
      </c>
      <c r="U153" s="3">
        <v>8.7978720664978E-2</v>
      </c>
    </row>
    <row r="154" spans="1:21" x14ac:dyDescent="0.15">
      <c r="A154" s="3">
        <v>1041</v>
      </c>
      <c r="B154" s="3">
        <v>12</v>
      </c>
      <c r="C154" s="3">
        <v>12</v>
      </c>
      <c r="D154" s="3">
        <v>12</v>
      </c>
      <c r="E154" s="3">
        <v>36.4</v>
      </c>
      <c r="F154" s="3">
        <v>49.665999999999997</v>
      </c>
      <c r="G154" s="3">
        <v>0</v>
      </c>
      <c r="H154" s="3" t="s">
        <v>473</v>
      </c>
      <c r="I154" s="3" t="s">
        <v>474</v>
      </c>
      <c r="J154" s="3" t="s">
        <v>475</v>
      </c>
      <c r="K154" s="3" t="s">
        <v>10</v>
      </c>
      <c r="L154" s="7">
        <v>0.95582679979405805</v>
      </c>
      <c r="M154" s="9">
        <v>0.31921892861525197</v>
      </c>
      <c r="N154" s="3">
        <v>0.36951484039591398</v>
      </c>
      <c r="O154" s="9">
        <v>0.141216476758321</v>
      </c>
      <c r="P154" s="3">
        <v>0.10262168943882</v>
      </c>
      <c r="Q154" s="3">
        <v>0.355134457349777</v>
      </c>
      <c r="R154" s="9">
        <v>0.49990063905715898</v>
      </c>
      <c r="S154" s="3">
        <v>-0.130432218313217</v>
      </c>
      <c r="T154" s="3">
        <v>0.35363864898681602</v>
      </c>
      <c r="U154" s="3">
        <v>0.200442999601364</v>
      </c>
    </row>
    <row r="155" spans="1:21" x14ac:dyDescent="0.15">
      <c r="A155" s="3">
        <v>1042</v>
      </c>
      <c r="B155" s="3">
        <v>54</v>
      </c>
      <c r="C155" s="3">
        <v>54</v>
      </c>
      <c r="D155" s="3">
        <v>54</v>
      </c>
      <c r="E155" s="3">
        <v>33.1</v>
      </c>
      <c r="F155" s="3">
        <v>273.2</v>
      </c>
      <c r="G155" s="3">
        <v>0</v>
      </c>
      <c r="H155" s="3" t="s">
        <v>476</v>
      </c>
      <c r="I155" s="3" t="s">
        <v>477</v>
      </c>
      <c r="J155" s="3" t="s">
        <v>478</v>
      </c>
      <c r="K155" s="3" t="s">
        <v>63</v>
      </c>
      <c r="L155" s="7">
        <v>0.89698267998644898</v>
      </c>
      <c r="M155" s="9">
        <v>0.16891660044590601</v>
      </c>
      <c r="N155" s="3">
        <v>1.0768198899197701</v>
      </c>
      <c r="O155" s="9">
        <v>0.24418265124162</v>
      </c>
      <c r="P155" s="3">
        <v>4.3750025331974002E-2</v>
      </c>
      <c r="Q155" s="3">
        <v>0.27123248577117898</v>
      </c>
      <c r="R155" s="9">
        <v>0.19176729023456601</v>
      </c>
      <c r="S155" s="3">
        <v>0.111038252711296</v>
      </c>
      <c r="T155" s="3">
        <v>0.37248474359512301</v>
      </c>
      <c r="U155" s="3">
        <v>0.24902495741844199</v>
      </c>
    </row>
    <row r="156" spans="1:21" x14ac:dyDescent="0.15">
      <c r="A156" s="3">
        <v>1047</v>
      </c>
      <c r="B156" s="3">
        <v>10</v>
      </c>
      <c r="C156" s="3">
        <v>10</v>
      </c>
      <c r="D156" s="3">
        <v>10</v>
      </c>
      <c r="E156" s="3">
        <v>19.899999999999999</v>
      </c>
      <c r="F156" s="3">
        <v>54.578000000000003</v>
      </c>
      <c r="G156" s="3">
        <v>0</v>
      </c>
      <c r="H156" s="3" t="s">
        <v>479</v>
      </c>
      <c r="I156" s="3" t="s">
        <v>480</v>
      </c>
      <c r="J156" s="3" t="s">
        <v>481</v>
      </c>
      <c r="K156" s="3" t="s">
        <v>10</v>
      </c>
      <c r="L156" s="7">
        <v>0.87854462009199297</v>
      </c>
      <c r="M156" s="9">
        <v>0.32177228728930202</v>
      </c>
      <c r="N156" s="3">
        <v>0.51607651412270505</v>
      </c>
      <c r="O156" s="9">
        <v>0.281065260370572</v>
      </c>
      <c r="P156" s="3">
        <v>6.1989367008209201E-2</v>
      </c>
      <c r="Q156" s="3">
        <v>0.47009453177452099</v>
      </c>
      <c r="R156" s="9">
        <v>0.433232963085175</v>
      </c>
      <c r="S156" s="3">
        <v>-0.129252925515175</v>
      </c>
      <c r="T156" s="3">
        <v>0.50540864467620905</v>
      </c>
      <c r="U156" s="3">
        <v>0.46704006195068398</v>
      </c>
    </row>
    <row r="157" spans="1:21" x14ac:dyDescent="0.15">
      <c r="A157" s="3">
        <v>1053</v>
      </c>
      <c r="B157" s="3">
        <v>3</v>
      </c>
      <c r="C157" s="3">
        <v>3</v>
      </c>
      <c r="D157" s="3">
        <v>3</v>
      </c>
      <c r="E157" s="3">
        <v>35</v>
      </c>
      <c r="F157" s="3">
        <v>15.436</v>
      </c>
      <c r="G157" s="3">
        <v>0</v>
      </c>
      <c r="H157" s="3" t="s">
        <v>482</v>
      </c>
      <c r="I157" s="3" t="s">
        <v>483</v>
      </c>
      <c r="J157" s="3" t="s">
        <v>484</v>
      </c>
      <c r="K157" s="3" t="s">
        <v>10</v>
      </c>
      <c r="L157" s="7">
        <v>0.40638831620788002</v>
      </c>
      <c r="M157" s="9">
        <v>-0.27937432130177797</v>
      </c>
      <c r="N157" s="3">
        <v>0.84157642608500005</v>
      </c>
      <c r="O157" s="9">
        <v>0.12889598309993699</v>
      </c>
      <c r="P157" s="3">
        <v>0.22912719845771801</v>
      </c>
      <c r="Q157" s="3">
        <v>-0.45611551403999301</v>
      </c>
      <c r="R157" s="9">
        <v>-0.61113464832305897</v>
      </c>
      <c r="S157" s="3">
        <v>0.234391555190086</v>
      </c>
      <c r="T157" s="3">
        <v>0.10343562066555</v>
      </c>
      <c r="U157" s="3">
        <v>4.8860773444175699E-2</v>
      </c>
    </row>
    <row r="158" spans="1:21" x14ac:dyDescent="0.15">
      <c r="A158" s="3">
        <v>1061</v>
      </c>
      <c r="B158" s="3">
        <v>12</v>
      </c>
      <c r="C158" s="3">
        <v>12</v>
      </c>
      <c r="D158" s="3">
        <v>12</v>
      </c>
      <c r="E158" s="3">
        <v>57.9</v>
      </c>
      <c r="F158" s="3">
        <v>30.036999999999999</v>
      </c>
      <c r="G158" s="3">
        <v>0</v>
      </c>
      <c r="H158" s="3" t="s">
        <v>485</v>
      </c>
      <c r="I158" s="3" t="s">
        <v>486</v>
      </c>
      <c r="J158" s="3" t="s">
        <v>487</v>
      </c>
      <c r="K158" s="3" t="s">
        <v>56</v>
      </c>
      <c r="L158" s="7">
        <v>1.4793462208277699</v>
      </c>
      <c r="M158" s="9">
        <v>0.53238910436630205</v>
      </c>
      <c r="N158" s="3">
        <v>1.52898903792885</v>
      </c>
      <c r="O158" s="9">
        <v>0.24649127324422199</v>
      </c>
      <c r="P158" s="3">
        <v>0.33474677801132202</v>
      </c>
      <c r="Q158" s="3">
        <v>0.61198639869689897</v>
      </c>
      <c r="R158" s="9">
        <v>0.65043413639068604</v>
      </c>
      <c r="S158" s="3">
        <v>0.333215773105621</v>
      </c>
      <c r="T158" s="3">
        <v>0.20306028425693501</v>
      </c>
      <c r="U158" s="3">
        <v>0.20319776237011</v>
      </c>
    </row>
    <row r="159" spans="1:21" x14ac:dyDescent="0.15">
      <c r="A159" s="3">
        <v>1067</v>
      </c>
      <c r="B159" s="3">
        <v>32</v>
      </c>
      <c r="C159" s="3">
        <v>32</v>
      </c>
      <c r="D159" s="3">
        <v>32</v>
      </c>
      <c r="E159" s="3">
        <v>57.6</v>
      </c>
      <c r="F159" s="3">
        <v>77.251999999999995</v>
      </c>
      <c r="G159" s="3">
        <v>0</v>
      </c>
      <c r="H159" s="3" t="s">
        <v>488</v>
      </c>
      <c r="I159" s="3" t="s">
        <v>489</v>
      </c>
      <c r="J159" s="3" t="s">
        <v>490</v>
      </c>
      <c r="K159" s="3" t="s">
        <v>10</v>
      </c>
      <c r="L159" s="7">
        <v>2.2675994556124799</v>
      </c>
      <c r="M159" s="9">
        <v>-0.59819461901982596</v>
      </c>
      <c r="N159" s="3">
        <v>1.9824039227174699</v>
      </c>
      <c r="O159" s="9">
        <v>-0.34165441989898698</v>
      </c>
      <c r="P159" s="3">
        <v>-0.53428864479064897</v>
      </c>
      <c r="Q159" s="3">
        <v>-0.682886242866516</v>
      </c>
      <c r="R159" s="9">
        <v>-0.57740896940231301</v>
      </c>
      <c r="S159" s="3">
        <v>-0.27276006340980502</v>
      </c>
      <c r="T159" s="3">
        <v>-0.36407804489135698</v>
      </c>
      <c r="U159" s="3">
        <v>-0.38812515139579801</v>
      </c>
    </row>
    <row r="160" spans="1:21" x14ac:dyDescent="0.15">
      <c r="A160" s="3">
        <v>1070</v>
      </c>
      <c r="B160" s="3">
        <v>16</v>
      </c>
      <c r="C160" s="3">
        <v>16</v>
      </c>
      <c r="D160" s="3">
        <v>16</v>
      </c>
      <c r="E160" s="3">
        <v>41.7</v>
      </c>
      <c r="F160" s="3">
        <v>43.481999999999999</v>
      </c>
      <c r="G160" s="3">
        <v>0</v>
      </c>
      <c r="H160" s="3" t="s">
        <v>491</v>
      </c>
      <c r="I160" s="3" t="s">
        <v>492</v>
      </c>
      <c r="J160" s="3" t="s">
        <v>493</v>
      </c>
      <c r="K160" s="3" t="s">
        <v>17</v>
      </c>
      <c r="L160" s="7">
        <v>0.46753394605318099</v>
      </c>
      <c r="M160" s="9">
        <v>-9.1410319010416699E-2</v>
      </c>
      <c r="N160" s="3">
        <v>0.233875406809116</v>
      </c>
      <c r="O160" s="9">
        <v>-3.7531440456708302E-2</v>
      </c>
      <c r="P160" s="3">
        <v>5.5914923548698398E-2</v>
      </c>
      <c r="Q160" s="3">
        <v>-0.17044320702552801</v>
      </c>
      <c r="R160" s="9">
        <v>-0.15970267355442</v>
      </c>
      <c r="S160" s="3">
        <v>7.42073655128479E-2</v>
      </c>
      <c r="T160" s="3">
        <v>-0.120039597153664</v>
      </c>
      <c r="U160" s="3">
        <v>-6.6762089729309096E-2</v>
      </c>
    </row>
    <row r="161" spans="1:21" x14ac:dyDescent="0.15">
      <c r="A161" s="3">
        <v>1077</v>
      </c>
      <c r="B161" s="3">
        <v>25</v>
      </c>
      <c r="C161" s="3">
        <v>25</v>
      </c>
      <c r="D161" s="3">
        <v>25</v>
      </c>
      <c r="E161" s="3">
        <v>72.900000000000006</v>
      </c>
      <c r="F161" s="3">
        <v>48.533999999999999</v>
      </c>
      <c r="G161" s="3">
        <v>0</v>
      </c>
      <c r="H161" s="3" t="s">
        <v>494</v>
      </c>
      <c r="I161" s="3" t="s">
        <v>495</v>
      </c>
      <c r="J161" s="3" t="s">
        <v>496</v>
      </c>
      <c r="K161" s="3" t="s">
        <v>17</v>
      </c>
      <c r="L161" s="7">
        <v>0.98141589348073499</v>
      </c>
      <c r="M161" s="9">
        <v>0.62352174520492598</v>
      </c>
      <c r="N161" s="3">
        <v>2.9682810151488201E-2</v>
      </c>
      <c r="O161" s="9">
        <v>2.4421090881029801E-2</v>
      </c>
      <c r="P161" s="3">
        <v>0.187160730361938</v>
      </c>
      <c r="Q161" s="3">
        <v>0.80959761142730702</v>
      </c>
      <c r="R161" s="9">
        <v>0.87380689382553101</v>
      </c>
      <c r="S161" s="3">
        <v>-0.49537548422813399</v>
      </c>
      <c r="T161" s="3">
        <v>0.24642910063266801</v>
      </c>
      <c r="U161" s="3">
        <v>0.32220965623855602</v>
      </c>
    </row>
    <row r="162" spans="1:21" x14ac:dyDescent="0.15">
      <c r="A162" s="3">
        <v>1088</v>
      </c>
      <c r="B162" s="3">
        <v>21</v>
      </c>
      <c r="C162" s="3">
        <v>21</v>
      </c>
      <c r="D162" s="3">
        <v>5</v>
      </c>
      <c r="E162" s="3">
        <v>65.099999999999994</v>
      </c>
      <c r="F162" s="3">
        <v>45.198999999999998</v>
      </c>
      <c r="G162" s="3">
        <v>0</v>
      </c>
      <c r="H162" s="3" t="s">
        <v>497</v>
      </c>
      <c r="I162" s="3" t="s">
        <v>498</v>
      </c>
      <c r="J162" s="3" t="s">
        <v>499</v>
      </c>
      <c r="K162" s="3" t="s">
        <v>17</v>
      </c>
      <c r="L162" s="7">
        <v>0.69210586077386604</v>
      </c>
      <c r="M162" s="9">
        <v>0.151061415672302</v>
      </c>
      <c r="N162" s="3">
        <v>0.14385733936415199</v>
      </c>
      <c r="O162" s="9">
        <v>3.8348734378814697E-2</v>
      </c>
      <c r="P162" s="3">
        <v>0.31248432397842402</v>
      </c>
      <c r="Q162" s="3">
        <v>5.8536559343337999E-2</v>
      </c>
      <c r="R162" s="9">
        <v>8.2163363695144695E-2</v>
      </c>
      <c r="S162" s="3">
        <v>0.22279854118824</v>
      </c>
      <c r="T162" s="3">
        <v>-4.9084004014730502E-2</v>
      </c>
      <c r="U162" s="3">
        <v>-5.8668334037065499E-2</v>
      </c>
    </row>
    <row r="163" spans="1:21" x14ac:dyDescent="0.15">
      <c r="A163" s="3">
        <v>1089</v>
      </c>
      <c r="B163" s="3">
        <v>10</v>
      </c>
      <c r="C163" s="3">
        <v>10</v>
      </c>
      <c r="D163" s="3">
        <v>10</v>
      </c>
      <c r="E163" s="3">
        <v>47.1</v>
      </c>
      <c r="F163" s="3">
        <v>33.177999999999997</v>
      </c>
      <c r="G163" s="3">
        <v>0</v>
      </c>
      <c r="H163" s="3" t="s">
        <v>500</v>
      </c>
      <c r="I163" s="3" t="s">
        <v>501</v>
      </c>
      <c r="J163" s="3" t="s">
        <v>502</v>
      </c>
      <c r="K163" s="3" t="s">
        <v>10</v>
      </c>
      <c r="L163" s="7">
        <v>2.3422428307777601</v>
      </c>
      <c r="M163" s="9">
        <v>-0.31272627909978201</v>
      </c>
      <c r="N163" s="3">
        <v>1.1663840933021701</v>
      </c>
      <c r="O163" s="9">
        <v>-0.41180818279584203</v>
      </c>
      <c r="P163" s="3">
        <v>-0.284774780273438</v>
      </c>
      <c r="Q163" s="3">
        <v>-0.29918205738067599</v>
      </c>
      <c r="R163" s="9">
        <v>-0.35422199964523299</v>
      </c>
      <c r="S163" s="3">
        <v>-0.33215171098709101</v>
      </c>
      <c r="T163" s="3">
        <v>-0.63554960489273105</v>
      </c>
      <c r="U163" s="3">
        <v>-0.26772323250770602</v>
      </c>
    </row>
    <row r="164" spans="1:21" x14ac:dyDescent="0.15">
      <c r="A164" s="3">
        <v>1091</v>
      </c>
      <c r="B164" s="3">
        <v>31</v>
      </c>
      <c r="C164" s="3">
        <v>31</v>
      </c>
      <c r="D164" s="3">
        <v>31</v>
      </c>
      <c r="E164" s="3">
        <v>49.1</v>
      </c>
      <c r="F164" s="3">
        <v>79.992000000000004</v>
      </c>
      <c r="G164" s="3">
        <v>0</v>
      </c>
      <c r="H164" s="3" t="s">
        <v>503</v>
      </c>
      <c r="I164" s="3" t="s">
        <v>504</v>
      </c>
      <c r="J164" s="3" t="s">
        <v>505</v>
      </c>
      <c r="K164" s="3" t="s">
        <v>17</v>
      </c>
      <c r="L164" s="7">
        <v>1.8127221976730199</v>
      </c>
      <c r="M164" s="9">
        <v>4.7292257348696402E-2</v>
      </c>
      <c r="N164" s="3">
        <v>0.48009048503171498</v>
      </c>
      <c r="O164" s="9">
        <v>-3.6306844403346403E-2</v>
      </c>
      <c r="P164" s="3">
        <v>5.6808084249496502E-2</v>
      </c>
      <c r="Q164" s="3">
        <v>3.6386817693710299E-2</v>
      </c>
      <c r="R164" s="9">
        <v>4.8681870102882399E-2</v>
      </c>
      <c r="S164" s="3">
        <v>1.85794681310654E-2</v>
      </c>
      <c r="T164" s="3">
        <v>-7.7243015170097407E-2</v>
      </c>
      <c r="U164" s="3">
        <v>-5.0256986171007198E-2</v>
      </c>
    </row>
    <row r="165" spans="1:21" x14ac:dyDescent="0.15">
      <c r="A165" s="3">
        <v>1095</v>
      </c>
      <c r="B165" s="3">
        <v>24</v>
      </c>
      <c r="C165" s="3">
        <v>24</v>
      </c>
      <c r="D165" s="3">
        <v>24</v>
      </c>
      <c r="E165" s="3">
        <v>34.700000000000003</v>
      </c>
      <c r="F165" s="3">
        <v>97.34</v>
      </c>
      <c r="G165" s="3">
        <v>0</v>
      </c>
      <c r="H165" s="3" t="s">
        <v>506</v>
      </c>
      <c r="I165" s="3" t="s">
        <v>507</v>
      </c>
      <c r="J165" s="3" t="s">
        <v>508</v>
      </c>
      <c r="K165" s="3" t="s">
        <v>21</v>
      </c>
      <c r="L165" s="7">
        <v>4.830495979475E-3</v>
      </c>
      <c r="M165" s="9">
        <v>-7.55928456783295E-4</v>
      </c>
      <c r="N165" s="3">
        <v>1.8844409707146901</v>
      </c>
      <c r="O165" s="9">
        <v>-4.3121940145889902E-2</v>
      </c>
      <c r="P165" s="3">
        <v>5.7488925755023998E-2</v>
      </c>
      <c r="Q165" s="3">
        <v>-9.66667830944061E-2</v>
      </c>
      <c r="R165" s="9">
        <v>3.6910071969032301E-2</v>
      </c>
      <c r="S165" s="3">
        <v>-4.43257130682468E-2</v>
      </c>
      <c r="T165" s="3">
        <v>-3.3967044204473502E-2</v>
      </c>
      <c r="U165" s="3">
        <v>-5.1073063164949403E-2</v>
      </c>
    </row>
    <row r="166" spans="1:21" x14ac:dyDescent="0.15">
      <c r="A166" s="3">
        <v>1097</v>
      </c>
      <c r="B166" s="3">
        <v>27</v>
      </c>
      <c r="C166" s="3">
        <v>27</v>
      </c>
      <c r="D166" s="3">
        <v>27</v>
      </c>
      <c r="E166" s="3">
        <v>51.7</v>
      </c>
      <c r="F166" s="3">
        <v>73.775999999999996</v>
      </c>
      <c r="G166" s="3">
        <v>0</v>
      </c>
      <c r="H166" s="3" t="s">
        <v>509</v>
      </c>
      <c r="I166" s="3" t="s">
        <v>510</v>
      </c>
      <c r="J166" s="3" t="s">
        <v>511</v>
      </c>
      <c r="K166" s="3" t="s">
        <v>10</v>
      </c>
      <c r="L166" s="7">
        <v>0.77371584730746301</v>
      </c>
      <c r="M166" s="9">
        <v>-0.123167092601458</v>
      </c>
      <c r="N166" s="3">
        <v>2.1607161245138302</v>
      </c>
      <c r="O166" s="9">
        <v>-0.18057651321093199</v>
      </c>
      <c r="P166" s="3">
        <v>-0.23396350443363201</v>
      </c>
      <c r="Q166" s="3">
        <v>-9.8434269428253202E-2</v>
      </c>
      <c r="R166" s="9">
        <v>-3.7103503942489603E-2</v>
      </c>
      <c r="S166" s="3">
        <v>-0.17063188552856401</v>
      </c>
      <c r="T166" s="3">
        <v>-0.21021768450737</v>
      </c>
      <c r="U166" s="3">
        <v>-0.16087996959686299</v>
      </c>
    </row>
    <row r="167" spans="1:21" x14ac:dyDescent="0.15">
      <c r="A167" s="3">
        <v>1100</v>
      </c>
      <c r="B167" s="3">
        <v>23</v>
      </c>
      <c r="C167" s="3">
        <v>23</v>
      </c>
      <c r="D167" s="3">
        <v>23</v>
      </c>
      <c r="E167" s="3">
        <v>51</v>
      </c>
      <c r="F167" s="3">
        <v>61.332000000000001</v>
      </c>
      <c r="G167" s="3">
        <v>0</v>
      </c>
      <c r="H167" s="3" t="s">
        <v>512</v>
      </c>
      <c r="I167" s="3" t="s">
        <v>513</v>
      </c>
      <c r="J167" s="3" t="s">
        <v>514</v>
      </c>
      <c r="K167" s="3" t="s">
        <v>17</v>
      </c>
      <c r="L167" s="7">
        <v>1.3586012307047599</v>
      </c>
      <c r="M167" s="9">
        <v>-0.46729042132695497</v>
      </c>
      <c r="N167" s="3">
        <v>1.08411497253183</v>
      </c>
      <c r="O167" s="9">
        <v>-0.25788910686969801</v>
      </c>
      <c r="P167" s="3">
        <v>-0.26591467857360801</v>
      </c>
      <c r="Q167" s="3">
        <v>-0.55141735076904297</v>
      </c>
      <c r="R167" s="9">
        <v>-0.584539234638214</v>
      </c>
      <c r="S167" s="3">
        <v>-0.10300947725772901</v>
      </c>
      <c r="T167" s="3">
        <v>-0.362318634986877</v>
      </c>
      <c r="U167" s="3">
        <v>-0.30833920836448703</v>
      </c>
    </row>
    <row r="168" spans="1:21" x14ac:dyDescent="0.15">
      <c r="A168" s="3">
        <v>1108</v>
      </c>
      <c r="B168" s="3">
        <v>36</v>
      </c>
      <c r="C168" s="3">
        <v>36</v>
      </c>
      <c r="D168" s="3">
        <v>36</v>
      </c>
      <c r="E168" s="3">
        <v>52.4</v>
      </c>
      <c r="F168" s="3">
        <v>102</v>
      </c>
      <c r="G168" s="3">
        <v>0</v>
      </c>
      <c r="H168" s="3" t="s">
        <v>515</v>
      </c>
      <c r="I168" s="3" t="s">
        <v>516</v>
      </c>
      <c r="J168" s="3" t="s">
        <v>517</v>
      </c>
      <c r="K168" s="3" t="s">
        <v>79</v>
      </c>
      <c r="L168" s="7">
        <v>3.7676290208183298E-2</v>
      </c>
      <c r="M168" s="9">
        <v>5.9092640876770002E-3</v>
      </c>
      <c r="N168" s="3">
        <v>1.7614547474761801E-2</v>
      </c>
      <c r="O168" s="9">
        <v>8.7201843659083002E-4</v>
      </c>
      <c r="P168" s="3">
        <v>-7.5414672493934604E-2</v>
      </c>
      <c r="Q168" s="3">
        <v>-4.1546076536178598E-3</v>
      </c>
      <c r="R168" s="9">
        <v>9.7297072410583496E-2</v>
      </c>
      <c r="S168" s="3">
        <v>-1.30719691514969E-3</v>
      </c>
      <c r="T168" s="3">
        <v>-2.48203538358212E-2</v>
      </c>
      <c r="U168" s="3">
        <v>2.8743606060743301E-2</v>
      </c>
    </row>
    <row r="169" spans="1:21" x14ac:dyDescent="0.15">
      <c r="A169" s="3">
        <v>1115</v>
      </c>
      <c r="B169" s="3">
        <v>15</v>
      </c>
      <c r="C169" s="3">
        <v>15</v>
      </c>
      <c r="D169" s="3">
        <v>15</v>
      </c>
      <c r="E169" s="3">
        <v>72</v>
      </c>
      <c r="F169" s="3">
        <v>34.292999999999999</v>
      </c>
      <c r="G169" s="3">
        <v>0</v>
      </c>
      <c r="H169" s="3" t="s">
        <v>518</v>
      </c>
      <c r="I169" s="3" t="s">
        <v>519</v>
      </c>
      <c r="J169" s="3" t="s">
        <v>520</v>
      </c>
      <c r="K169" s="3" t="s">
        <v>17</v>
      </c>
      <c r="L169" s="7">
        <v>0.40148376524283103</v>
      </c>
      <c r="M169" s="9">
        <v>9.4569146633148193E-2</v>
      </c>
      <c r="N169" s="3">
        <v>0.84118432890928296</v>
      </c>
      <c r="O169" s="9">
        <v>-0.28211727365851402</v>
      </c>
      <c r="P169" s="3">
        <v>0.27016812562942499</v>
      </c>
      <c r="Q169" s="3">
        <v>-1.11774355173111E-2</v>
      </c>
      <c r="R169" s="9">
        <v>2.47167497873306E-2</v>
      </c>
      <c r="S169" s="3">
        <v>-4.3382037431001698E-2</v>
      </c>
      <c r="T169" s="3">
        <v>-0.43075755238532998</v>
      </c>
      <c r="U169" s="3">
        <v>-0.37221223115920998</v>
      </c>
    </row>
    <row r="170" spans="1:21" x14ac:dyDescent="0.15">
      <c r="A170" s="3">
        <v>1118</v>
      </c>
      <c r="B170" s="3">
        <v>16</v>
      </c>
      <c r="C170" s="3">
        <v>16</v>
      </c>
      <c r="D170" s="3">
        <v>16</v>
      </c>
      <c r="E170" s="3">
        <v>76.3</v>
      </c>
      <c r="F170" s="3">
        <v>25.63</v>
      </c>
      <c r="G170" s="3">
        <v>0</v>
      </c>
      <c r="H170" s="3" t="s">
        <v>521</v>
      </c>
      <c r="I170" s="3" t="s">
        <v>522</v>
      </c>
      <c r="J170" s="3" t="s">
        <v>523</v>
      </c>
      <c r="K170" s="3" t="s">
        <v>63</v>
      </c>
      <c r="L170" s="7">
        <v>0.44563707474339598</v>
      </c>
      <c r="M170" s="9">
        <v>0.10270877679189</v>
      </c>
      <c r="N170" s="3">
        <v>1.7049896395675901</v>
      </c>
      <c r="O170" s="9">
        <v>-0.32378702362378398</v>
      </c>
      <c r="P170" s="3">
        <v>-7.0811271667480497E-2</v>
      </c>
      <c r="Q170" s="3">
        <v>0.18368542194366499</v>
      </c>
      <c r="R170" s="9">
        <v>0.195252180099487</v>
      </c>
      <c r="S170" s="3">
        <v>-0.27071020007133501</v>
      </c>
      <c r="T170" s="3">
        <v>-0.28490883111953702</v>
      </c>
      <c r="U170" s="3">
        <v>-0.41574203968048101</v>
      </c>
    </row>
    <row r="171" spans="1:21" x14ac:dyDescent="0.15">
      <c r="A171" s="3">
        <v>1122</v>
      </c>
      <c r="B171" s="3">
        <v>6</v>
      </c>
      <c r="C171" s="3">
        <v>6</v>
      </c>
      <c r="D171" s="3">
        <v>6</v>
      </c>
      <c r="E171" s="3">
        <v>36.5</v>
      </c>
      <c r="F171" s="3">
        <v>25.789000000000001</v>
      </c>
      <c r="G171" s="3">
        <v>0</v>
      </c>
      <c r="H171" s="3" t="s">
        <v>524</v>
      </c>
      <c r="I171" s="3" t="s">
        <v>525</v>
      </c>
      <c r="J171" s="3" t="s">
        <v>526</v>
      </c>
      <c r="K171" s="3" t="s">
        <v>17</v>
      </c>
      <c r="L171" s="7">
        <v>1.2358957606432099</v>
      </c>
      <c r="M171" s="9">
        <v>0.16533694912989899</v>
      </c>
      <c r="N171" s="3">
        <v>0.44788247550321902</v>
      </c>
      <c r="O171" s="9">
        <v>5.38453627377748E-2</v>
      </c>
      <c r="P171" s="3">
        <v>0.181342303752899</v>
      </c>
      <c r="Q171" s="3">
        <v>0.228197306394577</v>
      </c>
      <c r="R171" s="9">
        <v>8.6471237242221805E-2</v>
      </c>
      <c r="S171" s="3">
        <v>8.7608464062213898E-2</v>
      </c>
      <c r="T171" s="3">
        <v>2.00822614133358E-2</v>
      </c>
      <c r="U171" s="3" t="s">
        <v>43</v>
      </c>
    </row>
    <row r="172" spans="1:21" x14ac:dyDescent="0.15">
      <c r="A172" s="3">
        <v>1123</v>
      </c>
      <c r="B172" s="3">
        <v>8</v>
      </c>
      <c r="C172" s="3">
        <v>8</v>
      </c>
      <c r="D172" s="3">
        <v>8</v>
      </c>
      <c r="E172" s="3">
        <v>38.799999999999997</v>
      </c>
      <c r="F172" s="3">
        <v>35.506999999999998</v>
      </c>
      <c r="G172" s="3">
        <v>0</v>
      </c>
      <c r="H172" s="3" t="s">
        <v>527</v>
      </c>
      <c r="I172" s="3" t="s">
        <v>528</v>
      </c>
      <c r="J172" s="3" t="s">
        <v>529</v>
      </c>
      <c r="K172" s="3" t="s">
        <v>10</v>
      </c>
      <c r="L172" s="7">
        <v>0.715378298466951</v>
      </c>
      <c r="M172" s="9">
        <v>0.16561922182639399</v>
      </c>
      <c r="N172" s="3">
        <v>5.8039355486170799E-2</v>
      </c>
      <c r="O172" s="9">
        <v>1.51663360496362E-2</v>
      </c>
      <c r="P172" s="3">
        <v>3.0634246766567199E-2</v>
      </c>
      <c r="Q172" s="3">
        <v>0.32423081994056702</v>
      </c>
      <c r="R172" s="9">
        <v>0.14199259877204901</v>
      </c>
      <c r="S172" s="3">
        <v>-4.0068913251161603E-2</v>
      </c>
      <c r="T172" s="3">
        <v>-9.6552938222885104E-2</v>
      </c>
      <c r="U172" s="3">
        <v>0.18212085962295499</v>
      </c>
    </row>
    <row r="173" spans="1:21" x14ac:dyDescent="0.15">
      <c r="A173" s="3">
        <v>1151</v>
      </c>
      <c r="B173" s="3">
        <v>3</v>
      </c>
      <c r="C173" s="3">
        <v>3</v>
      </c>
      <c r="D173" s="3">
        <v>3</v>
      </c>
      <c r="E173" s="3">
        <v>6.8</v>
      </c>
      <c r="F173" s="3">
        <v>42.728999999999999</v>
      </c>
      <c r="G173" s="3">
        <v>5.2534999999999995E-4</v>
      </c>
      <c r="H173" s="3" t="s">
        <v>530</v>
      </c>
      <c r="I173" s="3" t="s">
        <v>531</v>
      </c>
      <c r="J173" s="3" t="s">
        <v>532</v>
      </c>
      <c r="K173" s="3" t="s">
        <v>10</v>
      </c>
      <c r="L173" s="7">
        <v>0.54090230291724894</v>
      </c>
      <c r="M173" s="9">
        <v>-0.25631892184416499</v>
      </c>
      <c r="N173" s="3">
        <v>0.50364634685690302</v>
      </c>
      <c r="O173" s="9">
        <v>-0.52211494743824005</v>
      </c>
      <c r="P173" s="3">
        <v>7.9196587204933194E-2</v>
      </c>
      <c r="Q173" s="3">
        <v>-0.53044688701629605</v>
      </c>
      <c r="R173" s="9">
        <v>-0.31770646572112998</v>
      </c>
      <c r="S173" s="3">
        <v>-0.24189481139183</v>
      </c>
      <c r="T173" s="3">
        <v>-0.80233508348464999</v>
      </c>
      <c r="U173" s="3" t="s">
        <v>43</v>
      </c>
    </row>
    <row r="174" spans="1:21" x14ac:dyDescent="0.15">
      <c r="A174" s="3">
        <v>1156</v>
      </c>
      <c r="B174" s="3">
        <v>20</v>
      </c>
      <c r="C174" s="3">
        <v>20</v>
      </c>
      <c r="D174" s="3">
        <v>8</v>
      </c>
      <c r="E174" s="3">
        <v>80.599999999999994</v>
      </c>
      <c r="F174" s="3">
        <v>30.771999999999998</v>
      </c>
      <c r="G174" s="3">
        <v>0</v>
      </c>
      <c r="H174" s="3" t="s">
        <v>533</v>
      </c>
      <c r="I174" s="3" t="s">
        <v>534</v>
      </c>
      <c r="J174" s="3" t="s">
        <v>535</v>
      </c>
      <c r="K174" s="3" t="s">
        <v>21</v>
      </c>
      <c r="L174" s="7">
        <v>0.67916906666048305</v>
      </c>
      <c r="M174" s="9">
        <v>0.108531311154366</v>
      </c>
      <c r="N174" s="3">
        <v>2.0256071511360099</v>
      </c>
      <c r="O174" s="9">
        <v>9.7621167699495998E-2</v>
      </c>
      <c r="P174" s="3">
        <v>-9.1903358697891201E-3</v>
      </c>
      <c r="Q174" s="3">
        <v>0.18153923749923701</v>
      </c>
      <c r="R174" s="9">
        <v>0.15324503183364899</v>
      </c>
      <c r="S174" s="3">
        <v>7.9806193709373502E-2</v>
      </c>
      <c r="T174" s="3">
        <v>0.11247481405735001</v>
      </c>
      <c r="U174" s="3">
        <v>0.100582495331764</v>
      </c>
    </row>
    <row r="175" spans="1:21" x14ac:dyDescent="0.15">
      <c r="A175" s="3">
        <v>1167</v>
      </c>
      <c r="B175" s="3">
        <v>4</v>
      </c>
      <c r="C175" s="3">
        <v>4</v>
      </c>
      <c r="D175" s="3">
        <v>4</v>
      </c>
      <c r="E175" s="3">
        <v>31</v>
      </c>
      <c r="F175" s="3">
        <v>21.824999999999999</v>
      </c>
      <c r="G175" s="3">
        <v>0</v>
      </c>
      <c r="H175" s="3" t="s">
        <v>536</v>
      </c>
      <c r="I175" s="3" t="s">
        <v>537</v>
      </c>
      <c r="J175" s="3" t="s">
        <v>538</v>
      </c>
      <c r="K175" s="3" t="s">
        <v>17</v>
      </c>
      <c r="L175" s="7">
        <v>0.92101346222324798</v>
      </c>
      <c r="M175" s="9">
        <v>0.27786341557900102</v>
      </c>
      <c r="N175" s="3">
        <v>0.48487074998086099</v>
      </c>
      <c r="O175" s="9">
        <v>0.24965901672840099</v>
      </c>
      <c r="P175" s="3">
        <v>6.5829314291477203E-2</v>
      </c>
      <c r="Q175" s="3">
        <v>0.38511681556701699</v>
      </c>
      <c r="R175" s="9">
        <v>0.38264411687851002</v>
      </c>
      <c r="S175" s="3">
        <v>-0.13882838189601901</v>
      </c>
      <c r="T175" s="3">
        <v>0.441761255264282</v>
      </c>
      <c r="U175" s="3">
        <v>0.44604417681693997</v>
      </c>
    </row>
    <row r="176" spans="1:21" x14ac:dyDescent="0.15">
      <c r="A176" s="3">
        <v>1180</v>
      </c>
      <c r="B176" s="3">
        <v>5</v>
      </c>
      <c r="C176" s="3">
        <v>5</v>
      </c>
      <c r="D176" s="3">
        <v>5</v>
      </c>
      <c r="E176" s="3">
        <v>22</v>
      </c>
      <c r="F176" s="3">
        <v>33.052</v>
      </c>
      <c r="G176" s="3">
        <v>0</v>
      </c>
      <c r="H176" s="3" t="s">
        <v>539</v>
      </c>
      <c r="I176" s="3" t="s">
        <v>540</v>
      </c>
      <c r="J176" s="3" t="s">
        <v>541</v>
      </c>
      <c r="K176" s="3" t="s">
        <v>10</v>
      </c>
      <c r="L176" s="7">
        <v>0.915229573173448</v>
      </c>
      <c r="M176" s="9">
        <v>0.37501420080661801</v>
      </c>
      <c r="N176" s="3" t="s">
        <v>43</v>
      </c>
      <c r="O176" s="9" t="s">
        <v>43</v>
      </c>
      <c r="P176" s="3">
        <v>0.22872419655323001</v>
      </c>
      <c r="Q176" s="3">
        <v>0.66349554061889604</v>
      </c>
      <c r="R176" s="9">
        <v>0.232822865247726</v>
      </c>
      <c r="S176" s="3" t="s">
        <v>43</v>
      </c>
      <c r="T176" s="3" t="s">
        <v>43</v>
      </c>
      <c r="U176" s="3" t="s">
        <v>43</v>
      </c>
    </row>
    <row r="177" spans="1:21" x14ac:dyDescent="0.15">
      <c r="A177" s="3">
        <v>1182</v>
      </c>
      <c r="B177" s="3">
        <v>27</v>
      </c>
      <c r="C177" s="3">
        <v>27</v>
      </c>
      <c r="D177" s="3">
        <v>26</v>
      </c>
      <c r="E177" s="3">
        <v>56.8</v>
      </c>
      <c r="F177" s="3">
        <v>65.442999999999998</v>
      </c>
      <c r="G177" s="3">
        <v>0</v>
      </c>
      <c r="H177" s="3" t="s">
        <v>542</v>
      </c>
      <c r="I177" s="3" t="s">
        <v>543</v>
      </c>
      <c r="J177" s="3" t="s">
        <v>544</v>
      </c>
      <c r="K177" s="3" t="s">
        <v>17</v>
      </c>
      <c r="L177" s="7">
        <v>1.2631493630211601</v>
      </c>
      <c r="M177" s="9">
        <v>0.149100365738074</v>
      </c>
      <c r="N177" s="3">
        <v>0.15504390425509601</v>
      </c>
      <c r="O177" s="9">
        <v>1.7998119195302299E-2</v>
      </c>
      <c r="P177" s="3">
        <v>7.7362738549709306E-2</v>
      </c>
      <c r="Q177" s="3">
        <v>0.17497685551643399</v>
      </c>
      <c r="R177" s="9">
        <v>0.194961503148079</v>
      </c>
      <c r="S177" s="3">
        <v>-4.4599805027246503E-2</v>
      </c>
      <c r="T177" s="3">
        <v>4.9589015543460803E-3</v>
      </c>
      <c r="U177" s="3">
        <v>9.3635261058807401E-2</v>
      </c>
    </row>
    <row r="178" spans="1:21" x14ac:dyDescent="0.15">
      <c r="A178" s="3">
        <v>1185</v>
      </c>
      <c r="B178" s="3">
        <v>3</v>
      </c>
      <c r="C178" s="3">
        <v>3</v>
      </c>
      <c r="D178" s="3">
        <v>3</v>
      </c>
      <c r="E178" s="3">
        <v>67</v>
      </c>
      <c r="F178" s="3">
        <v>10.999000000000001</v>
      </c>
      <c r="G178" s="3">
        <v>0</v>
      </c>
      <c r="H178" s="3" t="s">
        <v>545</v>
      </c>
      <c r="I178" s="3" t="s">
        <v>546</v>
      </c>
      <c r="J178" s="3" t="s">
        <v>547</v>
      </c>
      <c r="K178" s="3" t="s">
        <v>17</v>
      </c>
      <c r="L178" s="7">
        <v>0.140452672833142</v>
      </c>
      <c r="M178" s="9">
        <v>-2.0171982546647399E-2</v>
      </c>
      <c r="N178" s="3">
        <v>0.375677423189691</v>
      </c>
      <c r="O178" s="9">
        <v>-8.2702803115050003E-2</v>
      </c>
      <c r="P178" s="3">
        <v>-9.7172036767005907E-2</v>
      </c>
      <c r="Q178" s="3">
        <v>7.2521649301052094E-2</v>
      </c>
      <c r="R178" s="9">
        <v>-3.5865560173988301E-2</v>
      </c>
      <c r="S178" s="3">
        <v>-0.17066515982151001</v>
      </c>
      <c r="T178" s="3">
        <v>-0.159325242042542</v>
      </c>
      <c r="U178" s="3">
        <v>8.1881992518901797E-2</v>
      </c>
    </row>
    <row r="179" spans="1:21" x14ac:dyDescent="0.15">
      <c r="A179" s="3">
        <v>1204</v>
      </c>
      <c r="B179" s="3">
        <v>17</v>
      </c>
      <c r="C179" s="3">
        <v>17</v>
      </c>
      <c r="D179" s="3">
        <v>17</v>
      </c>
      <c r="E179" s="3">
        <v>35</v>
      </c>
      <c r="F179" s="3">
        <v>68.507000000000005</v>
      </c>
      <c r="G179" s="3">
        <v>0</v>
      </c>
      <c r="H179" s="3" t="s">
        <v>548</v>
      </c>
      <c r="I179" s="3" t="s">
        <v>549</v>
      </c>
      <c r="J179" s="3" t="s">
        <v>550</v>
      </c>
      <c r="K179" s="3" t="s">
        <v>10</v>
      </c>
      <c r="L179" s="7">
        <v>1.2119937933953699</v>
      </c>
      <c r="M179" s="9">
        <v>-0.62945717573165905</v>
      </c>
      <c r="N179" s="3">
        <v>1.24509957180333</v>
      </c>
      <c r="O179" s="9">
        <v>-0.69367304444313005</v>
      </c>
      <c r="P179" s="3">
        <v>-0.31449407339096103</v>
      </c>
      <c r="Q179" s="3">
        <v>-0.71034634113311801</v>
      </c>
      <c r="R179" s="9">
        <v>-0.86353111267089799</v>
      </c>
      <c r="S179" s="3">
        <v>-0.37581649422645602</v>
      </c>
      <c r="T179" s="3">
        <v>-0.97049278020858798</v>
      </c>
      <c r="U179" s="3">
        <v>-0.73470985889434803</v>
      </c>
    </row>
    <row r="180" spans="1:21" x14ac:dyDescent="0.15">
      <c r="A180" s="3">
        <v>1208</v>
      </c>
      <c r="B180" s="3">
        <v>9</v>
      </c>
      <c r="C180" s="3">
        <v>9</v>
      </c>
      <c r="D180" s="3">
        <v>9</v>
      </c>
      <c r="E180" s="3">
        <v>20.5</v>
      </c>
      <c r="F180" s="3">
        <v>64.239000000000004</v>
      </c>
      <c r="G180" s="3">
        <v>0</v>
      </c>
      <c r="H180" s="3" t="s">
        <v>551</v>
      </c>
      <c r="I180" s="3" t="s">
        <v>552</v>
      </c>
      <c r="J180" s="3" t="s">
        <v>553</v>
      </c>
      <c r="K180" s="3" t="s">
        <v>21</v>
      </c>
      <c r="L180" s="7">
        <v>1.0810861063720001</v>
      </c>
      <c r="M180" s="9">
        <v>-0.542926385998726</v>
      </c>
      <c r="N180" s="3">
        <v>1.88020637060034</v>
      </c>
      <c r="O180" s="9">
        <v>-0.28207449118296302</v>
      </c>
      <c r="P180" s="3">
        <v>-0.20989619195461301</v>
      </c>
      <c r="Q180" s="3">
        <v>-0.73054671287536599</v>
      </c>
      <c r="R180" s="9">
        <v>-0.68833625316619895</v>
      </c>
      <c r="S180" s="3">
        <v>-0.220801025629044</v>
      </c>
      <c r="T180" s="3">
        <v>-0.33252543210983299</v>
      </c>
      <c r="U180" s="3">
        <v>-0.29289701581001298</v>
      </c>
    </row>
    <row r="181" spans="1:21" x14ac:dyDescent="0.15">
      <c r="A181" s="3">
        <v>1213</v>
      </c>
      <c r="B181" s="3">
        <v>16</v>
      </c>
      <c r="C181" s="3">
        <v>16</v>
      </c>
      <c r="D181" s="3">
        <v>16</v>
      </c>
      <c r="E181" s="3">
        <v>29.8</v>
      </c>
      <c r="F181" s="3">
        <v>88.233999999999995</v>
      </c>
      <c r="G181" s="3">
        <v>0</v>
      </c>
      <c r="H181" s="3" t="s">
        <v>554</v>
      </c>
      <c r="I181" s="3" t="s">
        <v>555</v>
      </c>
      <c r="J181" s="3" t="s">
        <v>556</v>
      </c>
      <c r="K181" s="3" t="s">
        <v>10</v>
      </c>
      <c r="L181" s="7">
        <v>0.130907009648419</v>
      </c>
      <c r="M181" s="9">
        <v>6.3852275411287907E-2</v>
      </c>
      <c r="N181" s="3">
        <v>0.53453770930046296</v>
      </c>
      <c r="O181" s="9">
        <v>0.29407445092995999</v>
      </c>
      <c r="P181" s="3">
        <v>-0.27114790678024298</v>
      </c>
      <c r="Q181" s="3">
        <v>0.235793426632881</v>
      </c>
      <c r="R181" s="9">
        <v>0.226911306381226</v>
      </c>
      <c r="S181" s="3">
        <v>-0.109987750649452</v>
      </c>
      <c r="T181" s="3">
        <v>0.41452842950820901</v>
      </c>
      <c r="U181" s="3">
        <v>0.57768267393112205</v>
      </c>
    </row>
    <row r="182" spans="1:21" x14ac:dyDescent="0.15">
      <c r="A182" s="3">
        <v>1218</v>
      </c>
      <c r="B182" s="3">
        <v>21</v>
      </c>
      <c r="C182" s="3">
        <v>21</v>
      </c>
      <c r="D182" s="3">
        <v>14</v>
      </c>
      <c r="E182" s="3">
        <v>57.7</v>
      </c>
      <c r="F182" s="3">
        <v>56.889000000000003</v>
      </c>
      <c r="G182" s="3">
        <v>0</v>
      </c>
      <c r="H182" s="3" t="s">
        <v>557</v>
      </c>
      <c r="I182" s="3" t="s">
        <v>558</v>
      </c>
      <c r="J182" s="3" t="s">
        <v>559</v>
      </c>
      <c r="K182" s="3" t="s">
        <v>17</v>
      </c>
      <c r="L182" s="7">
        <v>0.96066130057914301</v>
      </c>
      <c r="M182" s="9">
        <v>0.33866819242636398</v>
      </c>
      <c r="N182" s="3">
        <v>1.3931409787811699</v>
      </c>
      <c r="O182" s="9">
        <v>0.342270071307818</v>
      </c>
      <c r="P182" s="3">
        <v>9.5066741108894307E-2</v>
      </c>
      <c r="Q182" s="3">
        <v>0.48038250207901001</v>
      </c>
      <c r="R182" s="9">
        <v>0.44055533409118702</v>
      </c>
      <c r="S182" s="3">
        <v>0.21760182082653001</v>
      </c>
      <c r="T182" s="3">
        <v>0.34570834040641801</v>
      </c>
      <c r="U182" s="3">
        <v>0.46350005269050598</v>
      </c>
    </row>
    <row r="183" spans="1:21" x14ac:dyDescent="0.15">
      <c r="A183" s="3">
        <v>1230</v>
      </c>
      <c r="B183" s="3">
        <v>7</v>
      </c>
      <c r="C183" s="3">
        <v>7</v>
      </c>
      <c r="D183" s="3">
        <v>7</v>
      </c>
      <c r="E183" s="3">
        <v>20.5</v>
      </c>
      <c r="F183" s="3">
        <v>66.795000000000002</v>
      </c>
      <c r="G183" s="3">
        <v>0</v>
      </c>
      <c r="H183" s="3" t="s">
        <v>560</v>
      </c>
      <c r="I183" s="3" t="s">
        <v>561</v>
      </c>
      <c r="J183" s="3" t="s">
        <v>562</v>
      </c>
      <c r="K183" s="3" t="s">
        <v>21</v>
      </c>
      <c r="L183" s="7">
        <v>0.40326893165476602</v>
      </c>
      <c r="M183" s="9">
        <v>-0.63239371776580799</v>
      </c>
      <c r="N183" s="3">
        <v>0.24044403908213499</v>
      </c>
      <c r="O183" s="9">
        <v>-0.175334880749385</v>
      </c>
      <c r="P183" s="3">
        <v>0.54354214668273904</v>
      </c>
      <c r="Q183" s="3">
        <v>-1.1696588993072501</v>
      </c>
      <c r="R183" s="9">
        <v>-1.2710644006729099</v>
      </c>
      <c r="S183" s="3">
        <v>0.347327470779419</v>
      </c>
      <c r="T183" s="3">
        <v>-0.50090205669403098</v>
      </c>
      <c r="U183" s="3">
        <v>-0.37243005633354198</v>
      </c>
    </row>
    <row r="184" spans="1:21" x14ac:dyDescent="0.15">
      <c r="A184" s="3">
        <v>1235</v>
      </c>
      <c r="B184" s="3">
        <v>19</v>
      </c>
      <c r="C184" s="3">
        <v>1</v>
      </c>
      <c r="D184" s="3">
        <v>1</v>
      </c>
      <c r="E184" s="3">
        <v>35.9</v>
      </c>
      <c r="F184" s="3">
        <v>83.119</v>
      </c>
      <c r="G184" s="3">
        <v>0</v>
      </c>
      <c r="H184" s="3" t="s">
        <v>563</v>
      </c>
      <c r="I184" s="3" t="s">
        <v>564</v>
      </c>
      <c r="J184" s="3" t="s">
        <v>565</v>
      </c>
      <c r="K184" s="3" t="s">
        <v>17</v>
      </c>
      <c r="L184" s="7">
        <v>0.55883703009074503</v>
      </c>
      <c r="M184" s="9">
        <v>-0.162538066506386</v>
      </c>
      <c r="N184" s="3" t="s">
        <v>43</v>
      </c>
      <c r="O184" s="9" t="s">
        <v>43</v>
      </c>
      <c r="P184" s="3">
        <v>5.6142076849937397E-2</v>
      </c>
      <c r="Q184" s="3">
        <v>-0.28373000025749201</v>
      </c>
      <c r="R184" s="9">
        <v>-0.26002627611160301</v>
      </c>
      <c r="S184" s="3" t="s">
        <v>43</v>
      </c>
      <c r="T184" s="3" t="s">
        <v>43</v>
      </c>
      <c r="U184" s="3" t="s">
        <v>43</v>
      </c>
    </row>
    <row r="185" spans="1:21" x14ac:dyDescent="0.15">
      <c r="A185" s="3">
        <v>1251</v>
      </c>
      <c r="B185" s="3">
        <v>6</v>
      </c>
      <c r="C185" s="3">
        <v>6</v>
      </c>
      <c r="D185" s="3">
        <v>6</v>
      </c>
      <c r="E185" s="3">
        <v>35.200000000000003</v>
      </c>
      <c r="F185" s="3">
        <v>15.135999999999999</v>
      </c>
      <c r="G185" s="3">
        <v>0</v>
      </c>
      <c r="H185" s="3" t="s">
        <v>566</v>
      </c>
      <c r="I185" s="3" t="s">
        <v>567</v>
      </c>
      <c r="J185" s="3" t="s">
        <v>568</v>
      </c>
      <c r="K185" s="3" t="s">
        <v>10</v>
      </c>
      <c r="L185" s="7">
        <v>0.90168745838067998</v>
      </c>
      <c r="M185" s="9">
        <v>-0.82921361426512397</v>
      </c>
      <c r="N185" s="3">
        <v>0.65603138533475303</v>
      </c>
      <c r="O185" s="9">
        <v>-0.33037490397691699</v>
      </c>
      <c r="P185" s="3">
        <v>-0.17957673966884599</v>
      </c>
      <c r="Q185" s="3">
        <v>-1.13264727592468</v>
      </c>
      <c r="R185" s="9">
        <v>-1.1754168272018399</v>
      </c>
      <c r="S185" s="3">
        <v>4.5309938490390798E-2</v>
      </c>
      <c r="T185" s="3">
        <v>-0.526461601257324</v>
      </c>
      <c r="U185" s="3">
        <v>-0.50997304916381803</v>
      </c>
    </row>
    <row r="186" spans="1:21" x14ac:dyDescent="0.15">
      <c r="A186" s="3">
        <v>1260</v>
      </c>
      <c r="B186" s="3">
        <v>19</v>
      </c>
      <c r="C186" s="3">
        <v>19</v>
      </c>
      <c r="D186" s="3">
        <v>19</v>
      </c>
      <c r="E186" s="3">
        <v>74.7</v>
      </c>
      <c r="F186" s="3">
        <v>39.232999999999997</v>
      </c>
      <c r="G186" s="3">
        <v>0</v>
      </c>
      <c r="H186" s="3" t="s">
        <v>569</v>
      </c>
      <c r="I186" s="3" t="s">
        <v>570</v>
      </c>
      <c r="J186" s="3" t="s">
        <v>571</v>
      </c>
      <c r="K186" s="3" t="s">
        <v>17</v>
      </c>
      <c r="L186" s="7">
        <v>0.87759249026410902</v>
      </c>
      <c r="M186" s="9">
        <v>-6.0739492376645401E-2</v>
      </c>
      <c r="N186" s="3">
        <v>1.34967816007424</v>
      </c>
      <c r="O186" s="9">
        <v>6.6969084242979704E-2</v>
      </c>
      <c r="P186" s="3">
        <v>-0.109991639852524</v>
      </c>
      <c r="Q186" s="3">
        <v>-3.4999534487724297E-2</v>
      </c>
      <c r="R186" s="9">
        <v>-3.7227302789688103E-2</v>
      </c>
      <c r="S186" s="3">
        <v>9.2186406254768399E-2</v>
      </c>
      <c r="T186" s="3">
        <v>4.1422970592975603E-2</v>
      </c>
      <c r="U186" s="3">
        <v>6.7297875881195096E-2</v>
      </c>
    </row>
    <row r="187" spans="1:21" x14ac:dyDescent="0.15">
      <c r="A187" s="3">
        <v>1263</v>
      </c>
      <c r="B187" s="3">
        <v>3</v>
      </c>
      <c r="C187" s="3">
        <v>3</v>
      </c>
      <c r="D187" s="3">
        <v>3</v>
      </c>
      <c r="E187" s="3">
        <v>28</v>
      </c>
      <c r="F187" s="3">
        <v>16.628</v>
      </c>
      <c r="G187" s="3">
        <v>0</v>
      </c>
      <c r="H187" s="3" t="s">
        <v>572</v>
      </c>
      <c r="I187" s="3" t="s">
        <v>573</v>
      </c>
      <c r="J187" s="3" t="s">
        <v>574</v>
      </c>
      <c r="K187" s="3" t="s">
        <v>17</v>
      </c>
      <c r="L187" s="7">
        <v>1.17666412588624</v>
      </c>
      <c r="M187" s="9">
        <v>-0.25126130878925301</v>
      </c>
      <c r="N187" s="3">
        <v>0.123684655962185</v>
      </c>
      <c r="O187" s="9">
        <v>2.92330632607142E-2</v>
      </c>
      <c r="P187" s="3">
        <v>-0.128886178135872</v>
      </c>
      <c r="Q187" s="3">
        <v>-0.36497762799263</v>
      </c>
      <c r="R187" s="9">
        <v>-0.25992012023925798</v>
      </c>
      <c r="S187" s="3">
        <v>0.108849197626114</v>
      </c>
      <c r="T187" s="3">
        <v>0.111221417784691</v>
      </c>
      <c r="U187" s="3">
        <v>-0.132371425628662</v>
      </c>
    </row>
    <row r="188" spans="1:21" x14ac:dyDescent="0.15">
      <c r="A188" s="3">
        <v>1266</v>
      </c>
      <c r="B188" s="3">
        <v>15</v>
      </c>
      <c r="C188" s="3">
        <v>15</v>
      </c>
      <c r="D188" s="3">
        <v>15</v>
      </c>
      <c r="E188" s="3">
        <v>57.9</v>
      </c>
      <c r="F188" s="3">
        <v>31.399000000000001</v>
      </c>
      <c r="G188" s="3">
        <v>0</v>
      </c>
      <c r="H188" s="3" t="s">
        <v>575</v>
      </c>
      <c r="I188" s="3" t="s">
        <v>576</v>
      </c>
      <c r="J188" s="3" t="s">
        <v>577</v>
      </c>
      <c r="K188" s="3" t="s">
        <v>17</v>
      </c>
      <c r="L188" s="7">
        <v>0.97414930035202196</v>
      </c>
      <c r="M188" s="9">
        <v>0.29966827233632398</v>
      </c>
      <c r="N188" s="3">
        <v>1.2582189295894699</v>
      </c>
      <c r="O188" s="9">
        <v>-0.45322788755099003</v>
      </c>
      <c r="P188" s="3">
        <v>8.7235003709793105E-2</v>
      </c>
      <c r="Q188" s="3">
        <v>0.41225811839103699</v>
      </c>
      <c r="R188" s="9">
        <v>0.39951169490814198</v>
      </c>
      <c r="S188" s="3">
        <v>-0.67477566003799405</v>
      </c>
      <c r="T188" s="3">
        <v>-0.35757967829704301</v>
      </c>
      <c r="U188" s="3">
        <v>-0.32732832431793202</v>
      </c>
    </row>
    <row r="189" spans="1:21" x14ac:dyDescent="0.15">
      <c r="A189" s="3">
        <v>1267</v>
      </c>
      <c r="B189" s="3">
        <v>8</v>
      </c>
      <c r="C189" s="3">
        <v>8</v>
      </c>
      <c r="D189" s="3">
        <v>8</v>
      </c>
      <c r="E189" s="3">
        <v>27.9</v>
      </c>
      <c r="F189" s="3">
        <v>48.84</v>
      </c>
      <c r="G189" s="3">
        <v>0</v>
      </c>
      <c r="H189" s="3" t="s">
        <v>578</v>
      </c>
      <c r="I189" s="3" t="s">
        <v>579</v>
      </c>
      <c r="J189" s="3" t="s">
        <v>580</v>
      </c>
      <c r="K189" s="3" t="s">
        <v>10</v>
      </c>
      <c r="L189" s="7">
        <v>2.2356457081686099</v>
      </c>
      <c r="M189" s="9">
        <v>0.146787698070208</v>
      </c>
      <c r="N189" s="3" t="s">
        <v>43</v>
      </c>
      <c r="O189" s="9" t="s">
        <v>43</v>
      </c>
      <c r="P189" s="3">
        <v>0.129476279020309</v>
      </c>
      <c r="Q189" s="3">
        <v>0.14302369952201799</v>
      </c>
      <c r="R189" s="9">
        <v>0.16786311566829701</v>
      </c>
      <c r="S189" s="3" t="s">
        <v>43</v>
      </c>
      <c r="T189" s="3" t="s">
        <v>43</v>
      </c>
      <c r="U189" s="3" t="s">
        <v>43</v>
      </c>
    </row>
    <row r="190" spans="1:21" x14ac:dyDescent="0.15">
      <c r="A190" s="3">
        <v>1274</v>
      </c>
      <c r="B190" s="3">
        <v>32</v>
      </c>
      <c r="C190" s="3">
        <v>32</v>
      </c>
      <c r="D190" s="3">
        <v>32</v>
      </c>
      <c r="E190" s="3">
        <v>73.5</v>
      </c>
      <c r="F190" s="3">
        <v>49.540999999999997</v>
      </c>
      <c r="G190" s="3">
        <v>0</v>
      </c>
      <c r="H190" s="3" t="s">
        <v>581</v>
      </c>
      <c r="I190" s="3" t="s">
        <v>582</v>
      </c>
      <c r="J190" s="3" t="s">
        <v>583</v>
      </c>
      <c r="K190" s="3" t="s">
        <v>17</v>
      </c>
      <c r="L190" s="7">
        <v>3.5916851177653402</v>
      </c>
      <c r="M190" s="9">
        <v>-0.168454478184382</v>
      </c>
      <c r="N190" s="3">
        <v>2.9854558722679299</v>
      </c>
      <c r="O190" s="9">
        <v>-0.11523684362570399</v>
      </c>
      <c r="P190" s="3">
        <v>-0.172481194138527</v>
      </c>
      <c r="Q190" s="3">
        <v>-0.169546723365784</v>
      </c>
      <c r="R190" s="9">
        <v>-0.163335517048836</v>
      </c>
      <c r="S190" s="3">
        <v>-0.108156442642212</v>
      </c>
      <c r="T190" s="3">
        <v>-0.12069022655487099</v>
      </c>
      <c r="U190" s="3">
        <v>-0.116863861680031</v>
      </c>
    </row>
    <row r="191" spans="1:21" x14ac:dyDescent="0.15">
      <c r="A191" s="3">
        <v>1279</v>
      </c>
      <c r="B191" s="3">
        <v>7</v>
      </c>
      <c r="C191" s="3">
        <v>6</v>
      </c>
      <c r="D191" s="3">
        <v>6</v>
      </c>
      <c r="E191" s="3">
        <v>31.8</v>
      </c>
      <c r="F191" s="3">
        <v>34.281999999999996</v>
      </c>
      <c r="G191" s="3">
        <v>0</v>
      </c>
      <c r="H191" s="3" t="s">
        <v>584</v>
      </c>
      <c r="I191" s="3" t="s">
        <v>585</v>
      </c>
      <c r="J191" s="3" t="s">
        <v>586</v>
      </c>
      <c r="K191" s="3" t="s">
        <v>10</v>
      </c>
      <c r="L191" s="7">
        <v>0.53847964803762505</v>
      </c>
      <c r="M191" s="9">
        <v>-0.34432376921176899</v>
      </c>
      <c r="N191" s="3">
        <v>2.31200835399168</v>
      </c>
      <c r="O191" s="9">
        <v>-9.9587564667065906E-2</v>
      </c>
      <c r="P191" s="3">
        <v>-0.51261377334594704</v>
      </c>
      <c r="Q191" s="3">
        <v>-0.176033765077591</v>
      </c>
      <c r="R191" s="9" t="s">
        <v>43</v>
      </c>
      <c r="S191" s="3">
        <v>-8.6015582084655803E-2</v>
      </c>
      <c r="T191" s="3">
        <v>-0.109196752309799</v>
      </c>
      <c r="U191" s="3">
        <v>-0.103550359606743</v>
      </c>
    </row>
    <row r="192" spans="1:21" x14ac:dyDescent="0.15">
      <c r="A192" s="3">
        <v>1291</v>
      </c>
      <c r="B192" s="3">
        <v>16</v>
      </c>
      <c r="C192" s="3">
        <v>16</v>
      </c>
      <c r="D192" s="3">
        <v>10</v>
      </c>
      <c r="E192" s="3">
        <v>60.1</v>
      </c>
      <c r="F192" s="3">
        <v>35.816000000000003</v>
      </c>
      <c r="G192" s="3">
        <v>0</v>
      </c>
      <c r="H192" s="3" t="s">
        <v>587</v>
      </c>
      <c r="I192" s="3" t="s">
        <v>588</v>
      </c>
      <c r="J192" s="3" t="s">
        <v>589</v>
      </c>
      <c r="K192" s="3" t="s">
        <v>17</v>
      </c>
      <c r="L192" s="7">
        <v>0.79595616275540604</v>
      </c>
      <c r="M192" s="9">
        <v>0.123490730921427</v>
      </c>
      <c r="N192" s="3">
        <v>0.54488552272556701</v>
      </c>
      <c r="O192" s="9">
        <v>5.9105362743139302E-2</v>
      </c>
      <c r="P192" s="3">
        <v>1.14607363939285E-2</v>
      </c>
      <c r="Q192" s="3">
        <v>0.19086302816867801</v>
      </c>
      <c r="R192" s="9">
        <v>0.168148428201675</v>
      </c>
      <c r="S192" s="3">
        <v>-2.0617779344320301E-2</v>
      </c>
      <c r="T192" s="3">
        <v>0.114724174141884</v>
      </c>
      <c r="U192" s="3">
        <v>8.3209693431854206E-2</v>
      </c>
    </row>
    <row r="193" spans="1:21" x14ac:dyDescent="0.15">
      <c r="A193" s="3">
        <v>1298</v>
      </c>
      <c r="B193" s="3">
        <v>12</v>
      </c>
      <c r="C193" s="3">
        <v>12</v>
      </c>
      <c r="D193" s="3">
        <v>12</v>
      </c>
      <c r="E193" s="3">
        <v>55.1</v>
      </c>
      <c r="F193" s="3">
        <v>27.692</v>
      </c>
      <c r="G193" s="3">
        <v>0</v>
      </c>
      <c r="H193" s="3" t="s">
        <v>590</v>
      </c>
      <c r="I193" s="3" t="s">
        <v>591</v>
      </c>
      <c r="J193" s="3" t="s">
        <v>592</v>
      </c>
      <c r="K193" s="3" t="s">
        <v>17</v>
      </c>
      <c r="L193" s="7">
        <v>1.36800021157289</v>
      </c>
      <c r="M193" s="9">
        <v>0.43865454196929898</v>
      </c>
      <c r="N193" s="3">
        <v>0.100958132017471</v>
      </c>
      <c r="O193" s="9">
        <v>2.27020531892776E-2</v>
      </c>
      <c r="P193" s="3">
        <v>0.25389164686202997</v>
      </c>
      <c r="Q193" s="3">
        <v>0.50237733125686601</v>
      </c>
      <c r="R193" s="9">
        <v>0.55969464778900102</v>
      </c>
      <c r="S193" s="3">
        <v>-0.12623633444309201</v>
      </c>
      <c r="T193" s="3">
        <v>0.120801731944084</v>
      </c>
      <c r="U193" s="3">
        <v>7.3540762066841098E-2</v>
      </c>
    </row>
    <row r="194" spans="1:21" x14ac:dyDescent="0.15">
      <c r="A194" s="3">
        <v>1300</v>
      </c>
      <c r="B194" s="3">
        <v>32</v>
      </c>
      <c r="C194" s="3">
        <v>32</v>
      </c>
      <c r="D194" s="3">
        <v>32</v>
      </c>
      <c r="E194" s="3">
        <v>63.3</v>
      </c>
      <c r="F194" s="3">
        <v>70.697999999999993</v>
      </c>
      <c r="G194" s="3">
        <v>0</v>
      </c>
      <c r="H194" s="3" t="s">
        <v>593</v>
      </c>
      <c r="I194" s="3" t="s">
        <v>594</v>
      </c>
      <c r="J194" s="3" t="s">
        <v>595</v>
      </c>
      <c r="K194" s="3" t="s">
        <v>17</v>
      </c>
      <c r="L194" s="7">
        <v>1.87778474980669</v>
      </c>
      <c r="M194" s="9">
        <v>1.0886807839075701</v>
      </c>
      <c r="N194" s="3">
        <v>0.42498651765557599</v>
      </c>
      <c r="O194" s="9">
        <v>-0.19490737716356901</v>
      </c>
      <c r="P194" s="3">
        <v>0.83775365352630604</v>
      </c>
      <c r="Q194" s="3">
        <v>1.1851180791854901</v>
      </c>
      <c r="R194" s="9">
        <v>1.24317061901093</v>
      </c>
      <c r="S194" s="3">
        <v>0.145885020494461</v>
      </c>
      <c r="T194" s="3">
        <v>-0.41206425428390497</v>
      </c>
      <c r="U194" s="3">
        <v>-0.31854289770126298</v>
      </c>
    </row>
    <row r="195" spans="1:21" x14ac:dyDescent="0.15">
      <c r="A195" s="3">
        <v>1303</v>
      </c>
      <c r="B195" s="3">
        <v>12</v>
      </c>
      <c r="C195" s="3">
        <v>12</v>
      </c>
      <c r="D195" s="3">
        <v>12</v>
      </c>
      <c r="E195" s="3">
        <v>44.9</v>
      </c>
      <c r="F195" s="3">
        <v>29.692</v>
      </c>
      <c r="G195" s="3">
        <v>0</v>
      </c>
      <c r="H195" s="3" t="s">
        <v>596</v>
      </c>
      <c r="I195" s="3" t="s">
        <v>597</v>
      </c>
      <c r="J195" s="3" t="s">
        <v>598</v>
      </c>
      <c r="K195" s="3" t="s">
        <v>10</v>
      </c>
      <c r="L195" s="7">
        <v>0.81382537259722199</v>
      </c>
      <c r="M195" s="9">
        <v>-0.97566719849904404</v>
      </c>
      <c r="N195" s="3">
        <v>0.50376224434892303</v>
      </c>
      <c r="O195" s="9">
        <v>-0.48529951771100399</v>
      </c>
      <c r="P195" s="3">
        <v>-0.107784867286682</v>
      </c>
      <c r="Q195" s="3">
        <v>-1.4101754426956199</v>
      </c>
      <c r="R195" s="9">
        <v>-1.40904128551483</v>
      </c>
      <c r="S195" s="3">
        <v>0.23852726817131001</v>
      </c>
      <c r="T195" s="3">
        <v>-0.90538108348846402</v>
      </c>
      <c r="U195" s="3">
        <v>-0.78904473781585704</v>
      </c>
    </row>
    <row r="196" spans="1:21" x14ac:dyDescent="0.15">
      <c r="A196" s="3">
        <v>1304</v>
      </c>
      <c r="B196" s="3">
        <v>6</v>
      </c>
      <c r="C196" s="3">
        <v>6</v>
      </c>
      <c r="D196" s="3">
        <v>6</v>
      </c>
      <c r="E196" s="3">
        <v>39</v>
      </c>
      <c r="F196" s="3">
        <v>25.736999999999998</v>
      </c>
      <c r="G196" s="3">
        <v>0</v>
      </c>
      <c r="H196" s="3" t="s">
        <v>599</v>
      </c>
      <c r="I196" s="3" t="s">
        <v>600</v>
      </c>
      <c r="J196" s="3" t="s">
        <v>601</v>
      </c>
      <c r="K196" s="3" t="s">
        <v>63</v>
      </c>
      <c r="L196" s="7">
        <v>1.8981036682811701</v>
      </c>
      <c r="M196" s="9">
        <v>-0.26431005696455601</v>
      </c>
      <c r="N196" s="3">
        <v>0.561889187029181</v>
      </c>
      <c r="O196" s="9">
        <v>-0.184811462958654</v>
      </c>
      <c r="P196" s="3">
        <v>-0.249130293726921</v>
      </c>
      <c r="Q196" s="3">
        <v>-0.22161775827407801</v>
      </c>
      <c r="R196" s="9">
        <v>-0.32218211889267001</v>
      </c>
      <c r="S196" s="3">
        <v>-0.37759932875633201</v>
      </c>
      <c r="T196" s="3">
        <v>4.6322107315063497E-2</v>
      </c>
      <c r="U196" s="3">
        <v>-0.22315716743469199</v>
      </c>
    </row>
    <row r="197" spans="1:21" x14ac:dyDescent="0.15">
      <c r="A197" s="3">
        <v>1306</v>
      </c>
      <c r="B197" s="3">
        <v>10</v>
      </c>
      <c r="C197" s="3">
        <v>10</v>
      </c>
      <c r="D197" s="3">
        <v>10</v>
      </c>
      <c r="E197" s="3">
        <v>48.8</v>
      </c>
      <c r="F197" s="3">
        <v>35.667999999999999</v>
      </c>
      <c r="G197" s="3">
        <v>0</v>
      </c>
      <c r="H197" s="3" t="s">
        <v>602</v>
      </c>
      <c r="I197" s="3" t="s">
        <v>603</v>
      </c>
      <c r="J197" s="3" t="s">
        <v>604</v>
      </c>
      <c r="K197" s="3" t="s">
        <v>17</v>
      </c>
      <c r="L197" s="7">
        <v>0.168582433672951</v>
      </c>
      <c r="M197" s="9">
        <v>-6.5503214796384199E-2</v>
      </c>
      <c r="N197" s="3">
        <v>0.14343187541038699</v>
      </c>
      <c r="O197" s="9">
        <v>-5.81638067960739E-2</v>
      </c>
      <c r="P197" s="3">
        <v>0.18743726611137401</v>
      </c>
      <c r="Q197" s="3">
        <v>-0.28010049462318398</v>
      </c>
      <c r="R197" s="9">
        <v>-0.103846415877342</v>
      </c>
      <c r="S197" s="3">
        <v>0.221912637352943</v>
      </c>
      <c r="T197" s="3">
        <v>-0.21363709867000599</v>
      </c>
      <c r="U197" s="3">
        <v>-0.182766959071159</v>
      </c>
    </row>
    <row r="198" spans="1:21" x14ac:dyDescent="0.15">
      <c r="A198" s="3">
        <v>1307</v>
      </c>
      <c r="B198" s="3">
        <v>12</v>
      </c>
      <c r="C198" s="3">
        <v>12</v>
      </c>
      <c r="D198" s="3">
        <v>12</v>
      </c>
      <c r="E198" s="3">
        <v>65.900000000000006</v>
      </c>
      <c r="F198" s="3">
        <v>25.251999999999999</v>
      </c>
      <c r="G198" s="3">
        <v>0</v>
      </c>
      <c r="H198" s="3" t="s">
        <v>605</v>
      </c>
      <c r="I198" s="3" t="s">
        <v>606</v>
      </c>
      <c r="J198" s="3" t="s">
        <v>607</v>
      </c>
      <c r="K198" s="3" t="s">
        <v>17</v>
      </c>
      <c r="L198" s="7">
        <v>0.59111843071103598</v>
      </c>
      <c r="M198" s="9">
        <v>0.11918245255947101</v>
      </c>
      <c r="N198" s="3">
        <v>0.61676467961666404</v>
      </c>
      <c r="O198" s="9">
        <v>-0.113580939670404</v>
      </c>
      <c r="P198" s="3">
        <v>-3.0237704515457198E-2</v>
      </c>
      <c r="Q198" s="3">
        <v>0.171990945935249</v>
      </c>
      <c r="R198" s="9">
        <v>0.21579411625862099</v>
      </c>
      <c r="S198" s="3">
        <v>-0.25165289640426602</v>
      </c>
      <c r="T198" s="3">
        <v>-4.31935153901577E-2</v>
      </c>
      <c r="U198" s="3">
        <v>-4.5896407216787297E-2</v>
      </c>
    </row>
    <row r="199" spans="1:21" x14ac:dyDescent="0.15">
      <c r="A199" s="3">
        <v>1308</v>
      </c>
      <c r="B199" s="3">
        <v>15</v>
      </c>
      <c r="C199" s="3">
        <v>15</v>
      </c>
      <c r="D199" s="3">
        <v>7</v>
      </c>
      <c r="E199" s="3">
        <v>83.3</v>
      </c>
      <c r="F199" s="3">
        <v>10.932</v>
      </c>
      <c r="G199" s="3">
        <v>0</v>
      </c>
      <c r="H199" s="3" t="s">
        <v>608</v>
      </c>
      <c r="I199" s="3" t="s">
        <v>609</v>
      </c>
      <c r="J199" s="3" t="s">
        <v>610</v>
      </c>
      <c r="K199" s="3" t="s">
        <v>17</v>
      </c>
      <c r="L199" s="7">
        <v>1.06849951281928</v>
      </c>
      <c r="M199" s="9">
        <v>0.10772022853295</v>
      </c>
      <c r="N199" s="3">
        <v>2.17141945053443</v>
      </c>
      <c r="O199" s="9">
        <v>0.19481611251831099</v>
      </c>
      <c r="P199" s="3">
        <v>4.2879350483417497E-2</v>
      </c>
      <c r="Q199" s="3">
        <v>0.1243507117033</v>
      </c>
      <c r="R199" s="9">
        <v>0.15593062341213201</v>
      </c>
      <c r="S199" s="3">
        <v>0.16273397207260101</v>
      </c>
      <c r="T199" s="3">
        <v>0.21263316273689301</v>
      </c>
      <c r="U199" s="3">
        <v>0.20908120274543801</v>
      </c>
    </row>
    <row r="200" spans="1:21" x14ac:dyDescent="0.15">
      <c r="A200" s="3">
        <v>1314</v>
      </c>
      <c r="B200" s="3">
        <v>10</v>
      </c>
      <c r="C200" s="3">
        <v>10</v>
      </c>
      <c r="D200" s="3">
        <v>10</v>
      </c>
      <c r="E200" s="3">
        <v>31.5</v>
      </c>
      <c r="F200" s="3">
        <v>32.816000000000003</v>
      </c>
      <c r="G200" s="3">
        <v>0</v>
      </c>
      <c r="H200" s="3" t="s">
        <v>611</v>
      </c>
      <c r="I200" s="3" t="s">
        <v>612</v>
      </c>
      <c r="J200" s="3" t="s">
        <v>613</v>
      </c>
      <c r="K200" s="3" t="s">
        <v>17</v>
      </c>
      <c r="L200" s="7">
        <v>2.1140604652918</v>
      </c>
      <c r="M200" s="9">
        <v>0.45907540122668</v>
      </c>
      <c r="N200" s="3">
        <v>0.41659363680723899</v>
      </c>
      <c r="O200" s="9">
        <v>-0.158828894297282</v>
      </c>
      <c r="P200" s="3">
        <v>0.538457572460175</v>
      </c>
      <c r="Q200" s="3">
        <v>0.433265089988709</v>
      </c>
      <c r="R200" s="9">
        <v>0.40550354123115501</v>
      </c>
      <c r="S200" s="3">
        <v>0.12599849700927701</v>
      </c>
      <c r="T200" s="3">
        <v>-0.329039096832275</v>
      </c>
      <c r="U200" s="3">
        <v>-0.27344608306884799</v>
      </c>
    </row>
    <row r="201" spans="1:21" x14ac:dyDescent="0.15">
      <c r="A201" s="3">
        <v>1315</v>
      </c>
      <c r="B201" s="3">
        <v>14</v>
      </c>
      <c r="C201" s="3">
        <v>14</v>
      </c>
      <c r="D201" s="3">
        <v>14</v>
      </c>
      <c r="E201" s="3">
        <v>64.3</v>
      </c>
      <c r="F201" s="3">
        <v>33.453000000000003</v>
      </c>
      <c r="G201" s="3">
        <v>0</v>
      </c>
      <c r="H201" s="3" t="s">
        <v>614</v>
      </c>
      <c r="I201" s="3" t="s">
        <v>615</v>
      </c>
      <c r="J201" s="3" t="s">
        <v>616</v>
      </c>
      <c r="K201" s="3" t="s">
        <v>17</v>
      </c>
      <c r="L201" s="7">
        <v>0.66794333164331299</v>
      </c>
      <c r="M201" s="9">
        <v>-0.316999447842439</v>
      </c>
      <c r="N201" s="3">
        <v>0.89946297570899303</v>
      </c>
      <c r="O201" s="9">
        <v>-0.28117435549696301</v>
      </c>
      <c r="P201" s="3">
        <v>3.6109797656536102E-2</v>
      </c>
      <c r="Q201" s="3">
        <v>-0.478005200624466</v>
      </c>
      <c r="R201" s="9">
        <v>-0.50910294055938698</v>
      </c>
      <c r="S201" s="3">
        <v>-6.0340028256177902E-2</v>
      </c>
      <c r="T201" s="3">
        <v>-0.38166335225105302</v>
      </c>
      <c r="U201" s="3">
        <v>-0.401519685983658</v>
      </c>
    </row>
    <row r="202" spans="1:21" x14ac:dyDescent="0.15">
      <c r="A202" s="3">
        <v>1321</v>
      </c>
      <c r="B202" s="3">
        <v>9</v>
      </c>
      <c r="C202" s="3">
        <v>9</v>
      </c>
      <c r="D202" s="3">
        <v>7</v>
      </c>
      <c r="E202" s="3">
        <v>51.8</v>
      </c>
      <c r="F202" s="3">
        <v>24.75</v>
      </c>
      <c r="G202" s="3">
        <v>0</v>
      </c>
      <c r="H202" s="3" t="s">
        <v>617</v>
      </c>
      <c r="I202" s="3" t="s">
        <v>618</v>
      </c>
      <c r="J202" s="3" t="s">
        <v>619</v>
      </c>
      <c r="K202" s="3" t="s">
        <v>17</v>
      </c>
      <c r="L202" s="7">
        <v>2.5258277615434199E-2</v>
      </c>
      <c r="M202" s="9">
        <v>-3.1442890564600599E-3</v>
      </c>
      <c r="N202" s="3">
        <v>1.6475037158066199</v>
      </c>
      <c r="O202" s="9">
        <v>-0.141753787795703</v>
      </c>
      <c r="P202" s="3">
        <v>6.9793969392776503E-2</v>
      </c>
      <c r="Q202" s="3">
        <v>-1.4301642775535601E-2</v>
      </c>
      <c r="R202" s="9">
        <v>-6.4925193786621094E-2</v>
      </c>
      <c r="S202" s="3">
        <v>-0.158666551113129</v>
      </c>
      <c r="T202" s="3">
        <v>-9.8800122737884494E-2</v>
      </c>
      <c r="U202" s="3">
        <v>-0.167794689536095</v>
      </c>
    </row>
    <row r="203" spans="1:21" x14ac:dyDescent="0.15">
      <c r="A203" s="3">
        <v>1324</v>
      </c>
      <c r="B203" s="3">
        <v>9</v>
      </c>
      <c r="C203" s="3">
        <v>9</v>
      </c>
      <c r="D203" s="3">
        <v>9</v>
      </c>
      <c r="E203" s="3">
        <v>51.2</v>
      </c>
      <c r="F203" s="3">
        <v>13.696</v>
      </c>
      <c r="G203" s="3">
        <v>0</v>
      </c>
      <c r="H203" s="3" t="s">
        <v>620</v>
      </c>
      <c r="I203" s="3" t="s">
        <v>621</v>
      </c>
      <c r="J203" s="3" t="s">
        <v>622</v>
      </c>
      <c r="K203" s="3" t="s">
        <v>10</v>
      </c>
      <c r="L203" s="7">
        <v>1.96594414798384</v>
      </c>
      <c r="M203" s="9">
        <v>-0.64867766698201501</v>
      </c>
      <c r="N203" s="3">
        <v>0.84866133644333497</v>
      </c>
      <c r="O203" s="9">
        <v>-0.27685971682270399</v>
      </c>
      <c r="P203" s="3">
        <v>-0.51497358083724998</v>
      </c>
      <c r="Q203" s="3">
        <v>-0.73721778392791704</v>
      </c>
      <c r="R203" s="9">
        <v>-0.69384163618087802</v>
      </c>
      <c r="S203" s="3">
        <v>-5.5513937026262297E-2</v>
      </c>
      <c r="T203" s="3">
        <v>-0.321588665246964</v>
      </c>
      <c r="U203" s="3">
        <v>-0.45347654819488498</v>
      </c>
    </row>
    <row r="204" spans="1:21" x14ac:dyDescent="0.15">
      <c r="A204" s="3">
        <v>1329</v>
      </c>
      <c r="B204" s="3">
        <v>23</v>
      </c>
      <c r="C204" s="3">
        <v>22</v>
      </c>
      <c r="D204" s="3">
        <v>4</v>
      </c>
      <c r="E204" s="3">
        <v>54.7</v>
      </c>
      <c r="F204" s="3">
        <v>56.381</v>
      </c>
      <c r="G204" s="3">
        <v>0</v>
      </c>
      <c r="H204" s="3" t="s">
        <v>623</v>
      </c>
      <c r="I204" s="3" t="s">
        <v>624</v>
      </c>
      <c r="J204" s="3" t="s">
        <v>625</v>
      </c>
      <c r="K204" s="3" t="s">
        <v>17</v>
      </c>
      <c r="L204" s="7">
        <v>0.99966595171560002</v>
      </c>
      <c r="M204" s="9">
        <v>0.52654347817103098</v>
      </c>
      <c r="N204" s="3">
        <v>0.64752374709847904</v>
      </c>
      <c r="O204" s="9">
        <v>0.24649010474483199</v>
      </c>
      <c r="P204" s="3">
        <v>0.16711330413818401</v>
      </c>
      <c r="Q204" s="3">
        <v>0.67895472049713101</v>
      </c>
      <c r="R204" s="9">
        <v>0.73356240987777699</v>
      </c>
      <c r="S204" s="3">
        <v>-3.7808794528245898E-2</v>
      </c>
      <c r="T204" s="3">
        <v>0.38235121965408297</v>
      </c>
      <c r="U204" s="3">
        <v>0.394927889108658</v>
      </c>
    </row>
    <row r="205" spans="1:21" x14ac:dyDescent="0.15">
      <c r="A205" s="3">
        <v>1331</v>
      </c>
      <c r="B205" s="3">
        <v>6</v>
      </c>
      <c r="C205" s="3">
        <v>6</v>
      </c>
      <c r="D205" s="3">
        <v>6</v>
      </c>
      <c r="E205" s="3">
        <v>73.8</v>
      </c>
      <c r="F205" s="3">
        <v>13.802</v>
      </c>
      <c r="G205" s="3">
        <v>0</v>
      </c>
      <c r="H205" s="3" t="s">
        <v>626</v>
      </c>
      <c r="I205" s="3" t="s">
        <v>627</v>
      </c>
      <c r="J205" s="3" t="s">
        <v>628</v>
      </c>
      <c r="K205" s="3" t="s">
        <v>79</v>
      </c>
      <c r="L205" s="7">
        <v>0.51855535240701001</v>
      </c>
      <c r="M205" s="9">
        <v>0.29108387231826799</v>
      </c>
      <c r="N205" s="3" t="s">
        <v>43</v>
      </c>
      <c r="O205" s="9" t="s">
        <v>43</v>
      </c>
      <c r="P205" s="3">
        <v>-9.8536550998687703E-2</v>
      </c>
      <c r="Q205" s="3">
        <v>0.34213078022003202</v>
      </c>
      <c r="R205" s="9">
        <v>0.62965738773345903</v>
      </c>
      <c r="S205" s="3" t="s">
        <v>43</v>
      </c>
      <c r="T205" s="3" t="s">
        <v>43</v>
      </c>
      <c r="U205" s="3" t="s">
        <v>43</v>
      </c>
    </row>
    <row r="206" spans="1:21" x14ac:dyDescent="0.15">
      <c r="A206" s="3">
        <v>1334</v>
      </c>
      <c r="B206" s="3">
        <v>8</v>
      </c>
      <c r="C206" s="3">
        <v>8</v>
      </c>
      <c r="D206" s="3">
        <v>8</v>
      </c>
      <c r="E206" s="3">
        <v>21.4</v>
      </c>
      <c r="F206" s="3">
        <v>39.694000000000003</v>
      </c>
      <c r="G206" s="3">
        <v>0</v>
      </c>
      <c r="H206" s="3" t="s">
        <v>629</v>
      </c>
      <c r="I206" s="3" t="s">
        <v>630</v>
      </c>
      <c r="J206" s="3" t="s">
        <v>631</v>
      </c>
      <c r="K206" s="3" t="s">
        <v>10</v>
      </c>
      <c r="L206" s="7">
        <v>1.2375692860955601</v>
      </c>
      <c r="M206" s="9">
        <v>0.29848181704680099</v>
      </c>
      <c r="N206" s="3">
        <v>1.17503816674112</v>
      </c>
      <c r="O206" s="9">
        <v>0.291493753592173</v>
      </c>
      <c r="P206" s="3">
        <v>0.21577055752277399</v>
      </c>
      <c r="Q206" s="3">
        <v>0.23125752806663499</v>
      </c>
      <c r="R206" s="9">
        <v>0.44841736555099498</v>
      </c>
      <c r="S206" s="3">
        <v>0.145885020494461</v>
      </c>
      <c r="T206" s="3">
        <v>0.41913568973541299</v>
      </c>
      <c r="U206" s="3">
        <v>0.30946055054664601</v>
      </c>
    </row>
    <row r="207" spans="1:21" x14ac:dyDescent="0.15">
      <c r="A207" s="3">
        <v>1339</v>
      </c>
      <c r="B207" s="3">
        <v>12</v>
      </c>
      <c r="C207" s="3">
        <v>12</v>
      </c>
      <c r="D207" s="3">
        <v>12</v>
      </c>
      <c r="E207" s="3">
        <v>71.7</v>
      </c>
      <c r="F207" s="3">
        <v>25.913</v>
      </c>
      <c r="G207" s="3">
        <v>0</v>
      </c>
      <c r="H207" s="3" t="s">
        <v>632</v>
      </c>
      <c r="I207" s="3" t="s">
        <v>633</v>
      </c>
      <c r="J207" s="3" t="s">
        <v>634</v>
      </c>
      <c r="K207" s="3" t="s">
        <v>17</v>
      </c>
      <c r="L207" s="7">
        <v>0.709523694604133</v>
      </c>
      <c r="M207" s="9">
        <v>0.29848293960094502</v>
      </c>
      <c r="N207" s="3">
        <v>3.4419740133943597E-2</v>
      </c>
      <c r="O207" s="9">
        <v>1.0532474766175E-2</v>
      </c>
      <c r="P207" s="3">
        <v>-1.0997369885444599E-2</v>
      </c>
      <c r="Q207" s="3">
        <v>0.48244184255599998</v>
      </c>
      <c r="R207" s="9">
        <v>0.424004346132278</v>
      </c>
      <c r="S207" s="3">
        <v>-0.17776221036911</v>
      </c>
      <c r="T207" s="3">
        <v>6.1046425253152799E-2</v>
      </c>
      <c r="U207" s="3">
        <v>0.14831320941448201</v>
      </c>
    </row>
    <row r="208" spans="1:21" x14ac:dyDescent="0.15">
      <c r="A208" s="3">
        <v>1340</v>
      </c>
      <c r="B208" s="3">
        <v>20</v>
      </c>
      <c r="C208" s="3">
        <v>20</v>
      </c>
      <c r="D208" s="3">
        <v>20</v>
      </c>
      <c r="E208" s="3">
        <v>39.1</v>
      </c>
      <c r="F208" s="3">
        <v>59.021000000000001</v>
      </c>
      <c r="G208" s="3">
        <v>0</v>
      </c>
      <c r="H208" s="3" t="s">
        <v>635</v>
      </c>
      <c r="I208" s="3" t="s">
        <v>636</v>
      </c>
      <c r="J208" s="3" t="s">
        <v>637</v>
      </c>
      <c r="K208" s="3" t="s">
        <v>10</v>
      </c>
      <c r="L208" s="7">
        <v>0.77884337436995699</v>
      </c>
      <c r="M208" s="9">
        <v>0.51856184502442704</v>
      </c>
      <c r="N208" s="3">
        <v>0.67989495256191201</v>
      </c>
      <c r="O208" s="9">
        <v>0.37309200689196598</v>
      </c>
      <c r="P208" s="3">
        <v>3.2790020108223003E-2</v>
      </c>
      <c r="Q208" s="3">
        <v>0.77274918556213401</v>
      </c>
      <c r="R208" s="9">
        <v>0.75014632940292403</v>
      </c>
      <c r="S208" s="3">
        <v>-3.4266438335180303E-2</v>
      </c>
      <c r="T208" s="3">
        <v>0.59779143333435103</v>
      </c>
      <c r="U208" s="3">
        <v>0.55575102567672696</v>
      </c>
    </row>
    <row r="209" spans="1:21" x14ac:dyDescent="0.15">
      <c r="A209" s="3">
        <v>1341</v>
      </c>
      <c r="B209" s="3">
        <v>7</v>
      </c>
      <c r="C209" s="3">
        <v>7</v>
      </c>
      <c r="D209" s="3">
        <v>7</v>
      </c>
      <c r="E209" s="3">
        <v>31.1</v>
      </c>
      <c r="F209" s="3">
        <v>27.422000000000001</v>
      </c>
      <c r="G209" s="3">
        <v>0</v>
      </c>
      <c r="H209" s="3" t="s">
        <v>638</v>
      </c>
      <c r="I209" s="3" t="s">
        <v>639</v>
      </c>
      <c r="J209" s="3" t="s">
        <v>640</v>
      </c>
      <c r="K209" s="3" t="s">
        <v>17</v>
      </c>
      <c r="L209" s="7">
        <v>0.110483602801297</v>
      </c>
      <c r="M209" s="9">
        <v>2.6877840360005699E-2</v>
      </c>
      <c r="N209" s="3">
        <v>7.71724757224828E-2</v>
      </c>
      <c r="O209" s="9">
        <v>9.0937241911888105E-3</v>
      </c>
      <c r="P209" s="3">
        <v>-4.39819693565369E-2</v>
      </c>
      <c r="Q209" s="3">
        <v>-6.6644281148910495E-2</v>
      </c>
      <c r="R209" s="9">
        <v>0.19125977158546401</v>
      </c>
      <c r="S209" s="3">
        <v>8.6218252778053298E-2</v>
      </c>
      <c r="T209" s="3">
        <v>-3.9207171648740803E-2</v>
      </c>
      <c r="U209" s="3">
        <v>-1.9729908555746099E-2</v>
      </c>
    </row>
    <row r="210" spans="1:21" x14ac:dyDescent="0.15">
      <c r="A210" s="3">
        <v>1344</v>
      </c>
      <c r="B210" s="3">
        <v>9</v>
      </c>
      <c r="C210" s="3">
        <v>9</v>
      </c>
      <c r="D210" s="3">
        <v>9</v>
      </c>
      <c r="E210" s="3">
        <v>31.1</v>
      </c>
      <c r="F210" s="3">
        <v>43.326999999999998</v>
      </c>
      <c r="G210" s="3">
        <v>0</v>
      </c>
      <c r="H210" s="3" t="s">
        <v>641</v>
      </c>
      <c r="I210" s="3" t="s">
        <v>642</v>
      </c>
      <c r="J210" s="3" t="s">
        <v>643</v>
      </c>
      <c r="K210" s="3" t="s">
        <v>56</v>
      </c>
      <c r="L210" s="7">
        <v>0.80517921537065096</v>
      </c>
      <c r="M210" s="9">
        <v>-0.18572782973448401</v>
      </c>
      <c r="N210" s="3">
        <v>0.39482217418929</v>
      </c>
      <c r="O210" s="9">
        <v>0.179451470573743</v>
      </c>
      <c r="P210" s="3">
        <v>-0.346658945083618</v>
      </c>
      <c r="Q210" s="3">
        <v>-6.5560370683670002E-2</v>
      </c>
      <c r="R210" s="9">
        <v>-0.14496417343616499</v>
      </c>
      <c r="S210" s="3">
        <v>-0.16132251918315901</v>
      </c>
      <c r="T210" s="3">
        <v>0.34104251861572299</v>
      </c>
      <c r="U210" s="3">
        <v>0.35863441228866599</v>
      </c>
    </row>
    <row r="211" spans="1:21" x14ac:dyDescent="0.15">
      <c r="A211" s="3">
        <v>1346</v>
      </c>
      <c r="B211" s="3">
        <v>41</v>
      </c>
      <c r="C211" s="3">
        <v>41</v>
      </c>
      <c r="D211" s="3">
        <v>41</v>
      </c>
      <c r="E211" s="3">
        <v>63.6</v>
      </c>
      <c r="F211" s="3">
        <v>72.400000000000006</v>
      </c>
      <c r="G211" s="3">
        <v>0</v>
      </c>
      <c r="H211" s="3" t="s">
        <v>644</v>
      </c>
      <c r="I211" s="3" t="s">
        <v>645</v>
      </c>
      <c r="J211" s="3" t="s">
        <v>646</v>
      </c>
      <c r="K211" s="3" t="s">
        <v>17</v>
      </c>
      <c r="L211" s="7">
        <v>2.42993650145986</v>
      </c>
      <c r="M211" s="9">
        <v>0.33841371536254899</v>
      </c>
      <c r="N211" s="3">
        <v>1.3744068295474201</v>
      </c>
      <c r="O211" s="9">
        <v>9.2053319017092405E-2</v>
      </c>
      <c r="P211" s="3">
        <v>0.29898554086685197</v>
      </c>
      <c r="Q211" s="3">
        <v>0.34727001190185502</v>
      </c>
      <c r="R211" s="9">
        <v>0.36898559331893899</v>
      </c>
      <c r="S211" s="3">
        <v>0.114042729139328</v>
      </c>
      <c r="T211" s="3">
        <v>0.109038323163986</v>
      </c>
      <c r="U211" s="3">
        <v>5.3078904747963E-2</v>
      </c>
    </row>
    <row r="212" spans="1:21" x14ac:dyDescent="0.15">
      <c r="A212" s="3">
        <v>1348</v>
      </c>
      <c r="B212" s="3">
        <v>19</v>
      </c>
      <c r="C212" s="3">
        <v>19</v>
      </c>
      <c r="D212" s="3">
        <v>19</v>
      </c>
      <c r="E212" s="3">
        <v>45.4</v>
      </c>
      <c r="F212" s="3">
        <v>59.755000000000003</v>
      </c>
      <c r="G212" s="3">
        <v>0</v>
      </c>
      <c r="H212" s="3" t="s">
        <v>647</v>
      </c>
      <c r="I212" s="3" t="s">
        <v>648</v>
      </c>
      <c r="J212" s="3" t="s">
        <v>649</v>
      </c>
      <c r="K212" s="3" t="s">
        <v>63</v>
      </c>
      <c r="L212" s="7">
        <v>1.08633661188419</v>
      </c>
      <c r="M212" s="9">
        <v>0.64352355400721195</v>
      </c>
      <c r="N212" s="3">
        <v>0.89181246758274502</v>
      </c>
      <c r="O212" s="9">
        <v>0.49053463836511002</v>
      </c>
      <c r="P212" s="3">
        <v>0.25283521413803101</v>
      </c>
      <c r="Q212" s="3">
        <v>0.87637412548065197</v>
      </c>
      <c r="R212" s="9">
        <v>0.80136132240295399</v>
      </c>
      <c r="S212" s="3">
        <v>0.10129909217357599</v>
      </c>
      <c r="T212" s="3">
        <v>0.66451227664947499</v>
      </c>
      <c r="U212" s="3">
        <v>0.70579254627227805</v>
      </c>
    </row>
    <row r="213" spans="1:21" x14ac:dyDescent="0.15">
      <c r="A213" s="3">
        <v>1364</v>
      </c>
      <c r="B213" s="3">
        <v>12</v>
      </c>
      <c r="C213" s="3">
        <v>12</v>
      </c>
      <c r="D213" s="3">
        <v>12</v>
      </c>
      <c r="E213" s="3">
        <v>14.5</v>
      </c>
      <c r="F213" s="3">
        <v>117.94</v>
      </c>
      <c r="G213" s="3">
        <v>0</v>
      </c>
      <c r="H213" s="3" t="s">
        <v>650</v>
      </c>
      <c r="I213" s="3" t="s">
        <v>651</v>
      </c>
      <c r="J213" s="3" t="s">
        <v>652</v>
      </c>
      <c r="K213" s="3" t="s">
        <v>17</v>
      </c>
      <c r="L213" s="7">
        <v>0.82426151560832694</v>
      </c>
      <c r="M213" s="9">
        <v>0.36790094027916598</v>
      </c>
      <c r="N213" s="3">
        <v>0.35144439648466702</v>
      </c>
      <c r="O213" s="9">
        <v>0.40045997003714201</v>
      </c>
      <c r="P213" s="3">
        <v>4.7562606632709503E-2</v>
      </c>
      <c r="Q213" s="3">
        <v>0.49747440218925498</v>
      </c>
      <c r="R213" s="9">
        <v>0.558665812015533</v>
      </c>
      <c r="S213" s="3">
        <v>-0.193563878536224</v>
      </c>
      <c r="T213" s="3">
        <v>1.22312808036804</v>
      </c>
      <c r="U213" s="3">
        <v>0.17181570827961001</v>
      </c>
    </row>
    <row r="214" spans="1:21" x14ac:dyDescent="0.15">
      <c r="A214" s="3">
        <v>1371</v>
      </c>
      <c r="B214" s="3">
        <v>8</v>
      </c>
      <c r="C214" s="3">
        <v>8</v>
      </c>
      <c r="D214" s="3">
        <v>8</v>
      </c>
      <c r="E214" s="3">
        <v>21.1</v>
      </c>
      <c r="F214" s="3">
        <v>52.356000000000002</v>
      </c>
      <c r="G214" s="3">
        <v>0</v>
      </c>
      <c r="H214" s="3" t="s">
        <v>653</v>
      </c>
      <c r="I214" s="3" t="s">
        <v>654</v>
      </c>
      <c r="J214" s="3" t="s">
        <v>655</v>
      </c>
      <c r="K214" s="3" t="s">
        <v>17</v>
      </c>
      <c r="L214" s="7">
        <v>0.224374854372903</v>
      </c>
      <c r="M214" s="9">
        <v>5.2615183095137297E-2</v>
      </c>
      <c r="N214" s="3">
        <v>5.19591900768724E-3</v>
      </c>
      <c r="O214" s="9">
        <v>-7.4615950385729501E-4</v>
      </c>
      <c r="P214" s="3">
        <v>-0.113239884376526</v>
      </c>
      <c r="Q214" s="3">
        <v>0.10863270610570901</v>
      </c>
      <c r="R214" s="9">
        <v>0.162452727556229</v>
      </c>
      <c r="S214" s="3">
        <v>-8.8619425892829895E-2</v>
      </c>
      <c r="T214" s="3">
        <v>3.2585542649030699E-2</v>
      </c>
      <c r="U214" s="3">
        <v>5.3795404732227298E-2</v>
      </c>
    </row>
    <row r="215" spans="1:21" x14ac:dyDescent="0.15">
      <c r="A215" s="3">
        <v>1375</v>
      </c>
      <c r="B215" s="3">
        <v>18</v>
      </c>
      <c r="C215" s="3">
        <v>18</v>
      </c>
      <c r="D215" s="3">
        <v>18</v>
      </c>
      <c r="E215" s="3">
        <v>33.700000000000003</v>
      </c>
      <c r="F215" s="3">
        <v>75.421000000000006</v>
      </c>
      <c r="G215" s="3">
        <v>0</v>
      </c>
      <c r="H215" s="3" t="s">
        <v>656</v>
      </c>
      <c r="I215" s="3" t="s">
        <v>657</v>
      </c>
      <c r="J215" s="3" t="s">
        <v>658</v>
      </c>
      <c r="K215" s="3" t="s">
        <v>56</v>
      </c>
      <c r="L215" s="7">
        <v>0.92136482119815699</v>
      </c>
      <c r="M215" s="9">
        <v>0.40937076508998899</v>
      </c>
      <c r="N215" s="3">
        <v>0.91868889012200605</v>
      </c>
      <c r="O215" s="9">
        <v>0.37435036400953903</v>
      </c>
      <c r="P215" s="3">
        <v>0.100538447499275</v>
      </c>
      <c r="Q215" s="3">
        <v>0.60362857580184903</v>
      </c>
      <c r="R215" s="9">
        <v>0.523945271968842</v>
      </c>
      <c r="S215" s="3">
        <v>0.105696633458138</v>
      </c>
      <c r="T215" s="3">
        <v>0.42224070429801902</v>
      </c>
      <c r="U215" s="3">
        <v>0.59511375427246105</v>
      </c>
    </row>
    <row r="216" spans="1:21" x14ac:dyDescent="0.15">
      <c r="A216" s="3">
        <v>1376</v>
      </c>
      <c r="B216" s="3">
        <v>4</v>
      </c>
      <c r="C216" s="3">
        <v>4</v>
      </c>
      <c r="D216" s="3">
        <v>4</v>
      </c>
      <c r="E216" s="3">
        <v>60.5</v>
      </c>
      <c r="F216" s="3">
        <v>8.4518000000000004</v>
      </c>
      <c r="G216" s="3">
        <v>0</v>
      </c>
      <c r="H216" s="3" t="s">
        <v>659</v>
      </c>
      <c r="I216" s="3" t="s">
        <v>660</v>
      </c>
      <c r="J216" s="3" t="s">
        <v>661</v>
      </c>
      <c r="K216" s="3" t="s">
        <v>10</v>
      </c>
      <c r="L216" s="7">
        <v>1.75148874471472</v>
      </c>
      <c r="M216" s="9">
        <v>0.18474388122558599</v>
      </c>
      <c r="N216" s="3">
        <v>0.34144858608805301</v>
      </c>
      <c r="O216" s="9">
        <v>5.7020083069801303E-2</v>
      </c>
      <c r="P216" s="3">
        <v>0.135650545358658</v>
      </c>
      <c r="Q216" s="3">
        <v>0.20178383588790899</v>
      </c>
      <c r="R216" s="9">
        <v>0.21679726243019101</v>
      </c>
      <c r="S216" s="3">
        <v>-6.4857900142669705E-2</v>
      </c>
      <c r="T216" s="3">
        <v>9.7082749009132399E-2</v>
      </c>
      <c r="U216" s="3">
        <v>0.13883540034294101</v>
      </c>
    </row>
    <row r="217" spans="1:21" x14ac:dyDescent="0.15">
      <c r="A217" s="3">
        <v>1395</v>
      </c>
      <c r="B217" s="3">
        <v>14</v>
      </c>
      <c r="C217" s="3">
        <v>14</v>
      </c>
      <c r="D217" s="3">
        <v>14</v>
      </c>
      <c r="E217" s="3">
        <v>44.9</v>
      </c>
      <c r="F217" s="3">
        <v>50.765000000000001</v>
      </c>
      <c r="G217" s="3">
        <v>0</v>
      </c>
      <c r="H217" s="3" t="s">
        <v>662</v>
      </c>
      <c r="I217" s="3" t="s">
        <v>663</v>
      </c>
      <c r="J217" s="3" t="s">
        <v>664</v>
      </c>
      <c r="K217" s="3" t="s">
        <v>10</v>
      </c>
      <c r="L217" s="7">
        <v>1.9261828408919399</v>
      </c>
      <c r="M217" s="9">
        <v>0.27214385072390201</v>
      </c>
      <c r="N217" s="3">
        <v>7.2023005612121799E-2</v>
      </c>
      <c r="O217" s="9">
        <v>-3.1366452574729899E-2</v>
      </c>
      <c r="P217" s="3">
        <v>0.32522988319397</v>
      </c>
      <c r="Q217" s="3">
        <v>0.26942288875579801</v>
      </c>
      <c r="R217" s="9">
        <v>0.221778780221939</v>
      </c>
      <c r="S217" s="3">
        <v>0.24924996495246901</v>
      </c>
      <c r="T217" s="3">
        <v>-0.223240867257118</v>
      </c>
      <c r="U217" s="3">
        <v>-0.12010845541954</v>
      </c>
    </row>
    <row r="218" spans="1:21" x14ac:dyDescent="0.15">
      <c r="A218" s="3">
        <v>1398</v>
      </c>
      <c r="B218" s="3">
        <v>37</v>
      </c>
      <c r="C218" s="3">
        <v>37</v>
      </c>
      <c r="D218" s="3">
        <v>33</v>
      </c>
      <c r="E218" s="3">
        <v>48.4</v>
      </c>
      <c r="F218" s="3">
        <v>101.71</v>
      </c>
      <c r="G218" s="3">
        <v>0</v>
      </c>
      <c r="H218" s="3" t="s">
        <v>665</v>
      </c>
      <c r="I218" s="3" t="s">
        <v>666</v>
      </c>
      <c r="J218" s="3" t="s">
        <v>667</v>
      </c>
      <c r="K218" s="3" t="s">
        <v>17</v>
      </c>
      <c r="L218" s="7">
        <v>1.0464271779418299</v>
      </c>
      <c r="M218" s="9">
        <v>0.40146181980768803</v>
      </c>
      <c r="N218" s="3">
        <v>0.97429645052896796</v>
      </c>
      <c r="O218" s="9">
        <v>-0.27011796335379301</v>
      </c>
      <c r="P218" s="3">
        <v>0.15952318906784099</v>
      </c>
      <c r="Q218" s="3">
        <v>0.44372159242629999</v>
      </c>
      <c r="R218" s="9">
        <v>0.601140677928925</v>
      </c>
      <c r="S218" s="3">
        <v>-7.9136505722999601E-2</v>
      </c>
      <c r="T218" s="3">
        <v>-0.37851157784461997</v>
      </c>
      <c r="U218" s="3">
        <v>-0.35270580649375899</v>
      </c>
    </row>
    <row r="219" spans="1:21" x14ac:dyDescent="0.15">
      <c r="A219" s="3">
        <v>1418</v>
      </c>
      <c r="B219" s="3">
        <v>11</v>
      </c>
      <c r="C219" s="3">
        <v>11</v>
      </c>
      <c r="D219" s="3">
        <v>11</v>
      </c>
      <c r="E219" s="3">
        <v>21.7</v>
      </c>
      <c r="F219" s="3">
        <v>57.668999999999997</v>
      </c>
      <c r="G219" s="3">
        <v>0</v>
      </c>
      <c r="H219" s="3" t="s">
        <v>668</v>
      </c>
      <c r="I219" s="3" t="s">
        <v>669</v>
      </c>
      <c r="J219" s="3" t="s">
        <v>670</v>
      </c>
      <c r="K219" s="3" t="s">
        <v>56</v>
      </c>
      <c r="L219" s="7">
        <v>0.73684223872035903</v>
      </c>
      <c r="M219" s="9">
        <v>9.7901461025079101E-2</v>
      </c>
      <c r="N219" s="3">
        <v>0.26741477581804202</v>
      </c>
      <c r="O219" s="9">
        <v>-6.5902167310317394E-2</v>
      </c>
      <c r="P219" s="3">
        <v>1.6807161271572099E-2</v>
      </c>
      <c r="Q219" s="3">
        <v>0.18583491444587699</v>
      </c>
      <c r="R219" s="9">
        <v>9.10623073577881E-2</v>
      </c>
      <c r="S219" s="3">
        <v>-3.83545570075512E-2</v>
      </c>
      <c r="T219" s="3">
        <v>7.4387788772582994E-2</v>
      </c>
      <c r="U219" s="3">
        <v>-0.233739733695984</v>
      </c>
    </row>
    <row r="220" spans="1:21" x14ac:dyDescent="0.15">
      <c r="A220" s="3">
        <v>1420</v>
      </c>
      <c r="B220" s="3">
        <v>13</v>
      </c>
      <c r="C220" s="3">
        <v>12</v>
      </c>
      <c r="D220" s="3">
        <v>12</v>
      </c>
      <c r="E220" s="3">
        <v>47.9</v>
      </c>
      <c r="F220" s="3">
        <v>36.637999999999998</v>
      </c>
      <c r="G220" s="3">
        <v>0</v>
      </c>
      <c r="H220" s="3" t="s">
        <v>671</v>
      </c>
      <c r="I220" s="3" t="s">
        <v>672</v>
      </c>
      <c r="J220" s="3" t="s">
        <v>673</v>
      </c>
      <c r="K220" s="3" t="s">
        <v>79</v>
      </c>
      <c r="L220" s="7">
        <v>0.56186952679925595</v>
      </c>
      <c r="M220" s="9">
        <v>8.15312067667643E-2</v>
      </c>
      <c r="N220" s="3">
        <v>1.50611163623807</v>
      </c>
      <c r="O220" s="9">
        <v>-0.46440281470616701</v>
      </c>
      <c r="P220" s="3">
        <v>-2.6946306228637699E-2</v>
      </c>
      <c r="Q220" s="3">
        <v>0.12421330809593201</v>
      </c>
      <c r="R220" s="9">
        <v>0.14732661843299899</v>
      </c>
      <c r="S220" s="3">
        <v>-0.63227552175521895</v>
      </c>
      <c r="T220" s="3">
        <v>-0.38524159789085399</v>
      </c>
      <c r="U220" s="3">
        <v>-0.37569132447242698</v>
      </c>
    </row>
    <row r="221" spans="1:21" x14ac:dyDescent="0.15">
      <c r="A221" s="3">
        <v>1429</v>
      </c>
      <c r="B221" s="3">
        <v>5</v>
      </c>
      <c r="C221" s="3">
        <v>5</v>
      </c>
      <c r="D221" s="3">
        <v>5</v>
      </c>
      <c r="E221" s="3">
        <v>33</v>
      </c>
      <c r="F221" s="3">
        <v>23.225999999999999</v>
      </c>
      <c r="G221" s="3">
        <v>0</v>
      </c>
      <c r="H221" s="3" t="s">
        <v>674</v>
      </c>
      <c r="I221" s="3" t="s">
        <v>675</v>
      </c>
      <c r="J221" s="3" t="s">
        <v>676</v>
      </c>
      <c r="K221" s="3" t="s">
        <v>10</v>
      </c>
      <c r="L221" s="7">
        <v>0.86829251912058603</v>
      </c>
      <c r="M221" s="9">
        <v>0.158025678247213</v>
      </c>
      <c r="N221" s="3" t="s">
        <v>43</v>
      </c>
      <c r="O221" s="9" t="s">
        <v>43</v>
      </c>
      <c r="P221" s="3" t="s">
        <v>43</v>
      </c>
      <c r="Q221" s="3">
        <v>0.192158818244934</v>
      </c>
      <c r="R221" s="9">
        <v>0.12389253824949301</v>
      </c>
      <c r="S221" s="3" t="s">
        <v>43</v>
      </c>
      <c r="T221" s="3" t="s">
        <v>43</v>
      </c>
      <c r="U221" s="3" t="s">
        <v>43</v>
      </c>
    </row>
    <row r="222" spans="1:21" x14ac:dyDescent="0.15">
      <c r="A222" s="3">
        <v>1435</v>
      </c>
      <c r="B222" s="3">
        <v>6</v>
      </c>
      <c r="C222" s="3">
        <v>6</v>
      </c>
      <c r="D222" s="3">
        <v>6</v>
      </c>
      <c r="E222" s="3">
        <v>37.799999999999997</v>
      </c>
      <c r="F222" s="3">
        <v>26.04</v>
      </c>
      <c r="G222" s="3">
        <v>0</v>
      </c>
      <c r="H222" s="3" t="s">
        <v>677</v>
      </c>
      <c r="I222" s="3" t="s">
        <v>678</v>
      </c>
      <c r="J222" s="3" t="s">
        <v>679</v>
      </c>
      <c r="K222" s="3" t="s">
        <v>17</v>
      </c>
      <c r="L222" s="7">
        <v>1.0850294873142801</v>
      </c>
      <c r="M222" s="9">
        <v>-0.28426950673262302</v>
      </c>
      <c r="N222" s="3">
        <v>0.71008462542875905</v>
      </c>
      <c r="O222" s="9">
        <v>-0.28346262251337401</v>
      </c>
      <c r="P222" s="3">
        <v>-0.13853962719440499</v>
      </c>
      <c r="Q222" s="3">
        <v>-0.27489975094795199</v>
      </c>
      <c r="R222" s="9">
        <v>-0.43936914205551098</v>
      </c>
      <c r="S222" s="3">
        <v>-4.6809595078229897E-2</v>
      </c>
      <c r="T222" s="3">
        <v>-0.24870146811008501</v>
      </c>
      <c r="U222" s="3">
        <v>-0.55487680435180697</v>
      </c>
    </row>
    <row r="223" spans="1:21" x14ac:dyDescent="0.15">
      <c r="A223" s="3">
        <v>1464</v>
      </c>
      <c r="B223" s="3">
        <v>28</v>
      </c>
      <c r="C223" s="3">
        <v>28</v>
      </c>
      <c r="D223" s="3">
        <v>28</v>
      </c>
      <c r="E223" s="3">
        <v>56.8</v>
      </c>
      <c r="F223" s="3">
        <v>67.950999999999993</v>
      </c>
      <c r="G223" s="3">
        <v>0</v>
      </c>
      <c r="H223" s="3" t="s">
        <v>680</v>
      </c>
      <c r="I223" s="3" t="s">
        <v>681</v>
      </c>
      <c r="J223" s="3" t="s">
        <v>682</v>
      </c>
      <c r="K223" s="3" t="s">
        <v>10</v>
      </c>
      <c r="L223" s="7">
        <v>2.2124739267428901</v>
      </c>
      <c r="M223" s="9">
        <v>-0.50612834095954895</v>
      </c>
      <c r="N223" s="3">
        <v>2.26291153214384</v>
      </c>
      <c r="O223" s="9">
        <v>-0.404624283313751</v>
      </c>
      <c r="P223" s="3">
        <v>-0.58389258384704601</v>
      </c>
      <c r="Q223" s="3">
        <v>-0.48207291960716198</v>
      </c>
      <c r="R223" s="9">
        <v>-0.45241951942443798</v>
      </c>
      <c r="S223" s="3">
        <v>-0.45936325192451499</v>
      </c>
      <c r="T223" s="3">
        <v>-0.39860782027244601</v>
      </c>
      <c r="U223" s="3">
        <v>-0.35590177774429299</v>
      </c>
    </row>
    <row r="224" spans="1:21" x14ac:dyDescent="0.15">
      <c r="A224" s="3">
        <v>1465</v>
      </c>
      <c r="B224" s="3">
        <v>11</v>
      </c>
      <c r="C224" s="3">
        <v>11</v>
      </c>
      <c r="D224" s="3">
        <v>11</v>
      </c>
      <c r="E224" s="3">
        <v>37.200000000000003</v>
      </c>
      <c r="F224" s="3">
        <v>44.186999999999998</v>
      </c>
      <c r="G224" s="3">
        <v>0</v>
      </c>
      <c r="H224" s="3" t="s">
        <v>683</v>
      </c>
      <c r="I224" s="3" t="s">
        <v>684</v>
      </c>
      <c r="J224" s="3" t="s">
        <v>685</v>
      </c>
      <c r="K224" s="3" t="s">
        <v>21</v>
      </c>
      <c r="L224" s="7">
        <v>3.2364732125581198E-2</v>
      </c>
      <c r="M224" s="9">
        <v>-3.0235702792803399E-2</v>
      </c>
      <c r="N224" s="3">
        <v>0.84167839829781799</v>
      </c>
      <c r="O224" s="9">
        <v>0.49658076961835201</v>
      </c>
      <c r="P224" s="3">
        <v>-0.62292027473449696</v>
      </c>
      <c r="Q224" s="3">
        <v>0.29886794090271002</v>
      </c>
      <c r="R224" s="9">
        <v>0.23334522545337699</v>
      </c>
      <c r="S224" s="3">
        <v>8.0783933401107802E-2</v>
      </c>
      <c r="T224" s="3">
        <v>0.77683192491531405</v>
      </c>
      <c r="U224" s="3">
        <v>0.63212645053863503</v>
      </c>
    </row>
    <row r="225" spans="1:21" x14ac:dyDescent="0.15">
      <c r="A225" s="3">
        <v>1472</v>
      </c>
      <c r="B225" s="3">
        <v>21</v>
      </c>
      <c r="C225" s="3">
        <v>21</v>
      </c>
      <c r="D225" s="3">
        <v>1</v>
      </c>
      <c r="E225" s="3">
        <v>39.6</v>
      </c>
      <c r="F225" s="3">
        <v>79.364999999999995</v>
      </c>
      <c r="G225" s="3">
        <v>0</v>
      </c>
      <c r="H225" s="3" t="s">
        <v>686</v>
      </c>
      <c r="I225" s="3" t="s">
        <v>687</v>
      </c>
      <c r="J225" s="3" t="s">
        <v>688</v>
      </c>
      <c r="K225" s="3" t="s">
        <v>17</v>
      </c>
      <c r="L225" s="7">
        <v>2.2792452926957099</v>
      </c>
      <c r="M225" s="9">
        <v>0.31536635756492598</v>
      </c>
      <c r="N225" s="3">
        <v>2.2708285789074698</v>
      </c>
      <c r="O225" s="9">
        <v>-0.209853981932004</v>
      </c>
      <c r="P225" s="3">
        <v>0.29501390457153298</v>
      </c>
      <c r="Q225" s="3">
        <v>0.289900332689285</v>
      </c>
      <c r="R225" s="9">
        <v>0.36118483543396002</v>
      </c>
      <c r="S225" s="3">
        <v>-0.18904586136341101</v>
      </c>
      <c r="T225" s="3">
        <v>-0.23998503386974299</v>
      </c>
      <c r="U225" s="3">
        <v>-0.200531050562859</v>
      </c>
    </row>
    <row r="226" spans="1:21" x14ac:dyDescent="0.15">
      <c r="A226" s="3">
        <v>1482</v>
      </c>
      <c r="B226" s="3">
        <v>10</v>
      </c>
      <c r="C226" s="3">
        <v>10</v>
      </c>
      <c r="D226" s="3">
        <v>10</v>
      </c>
      <c r="E226" s="3">
        <v>38.799999999999997</v>
      </c>
      <c r="F226" s="3">
        <v>36.908000000000001</v>
      </c>
      <c r="G226" s="3">
        <v>0</v>
      </c>
      <c r="H226" s="3" t="s">
        <v>689</v>
      </c>
      <c r="I226" s="3" t="s">
        <v>690</v>
      </c>
      <c r="J226" s="3" t="s">
        <v>691</v>
      </c>
      <c r="K226" s="3" t="s">
        <v>17</v>
      </c>
      <c r="L226" s="7">
        <v>1.89935841899934E-2</v>
      </c>
      <c r="M226" s="9">
        <v>7.8897823890050293E-3</v>
      </c>
      <c r="N226" s="3">
        <v>0.648903602221511</v>
      </c>
      <c r="O226" s="9">
        <v>-0.26314732059836399</v>
      </c>
      <c r="P226" s="3">
        <v>0.26794761419296298</v>
      </c>
      <c r="Q226" s="3">
        <v>-0.108877092599869</v>
      </c>
      <c r="R226" s="9">
        <v>-0.13540117442607899</v>
      </c>
      <c r="S226" s="3">
        <v>3.8856964558363002E-2</v>
      </c>
      <c r="T226" s="3">
        <v>-0.39387902617454501</v>
      </c>
      <c r="U226" s="3">
        <v>-0.43441990017890902</v>
      </c>
    </row>
    <row r="227" spans="1:21" x14ac:dyDescent="0.15">
      <c r="A227" s="3">
        <v>1500</v>
      </c>
      <c r="B227" s="3">
        <v>13</v>
      </c>
      <c r="C227" s="3">
        <v>13</v>
      </c>
      <c r="D227" s="3">
        <v>13</v>
      </c>
      <c r="E227" s="3">
        <v>39.5</v>
      </c>
      <c r="F227" s="3">
        <v>37.534999999999997</v>
      </c>
      <c r="G227" s="3">
        <v>0</v>
      </c>
      <c r="H227" s="3" t="s">
        <v>692</v>
      </c>
      <c r="I227" s="3" t="s">
        <v>693</v>
      </c>
      <c r="J227" s="3" t="s">
        <v>694</v>
      </c>
      <c r="K227" s="3" t="s">
        <v>17</v>
      </c>
      <c r="L227" s="7">
        <v>0.72199350845478505</v>
      </c>
      <c r="M227" s="9">
        <v>-0.164221217234929</v>
      </c>
      <c r="N227" s="3">
        <v>0.203108276335871</v>
      </c>
      <c r="O227" s="9">
        <v>-2.6666765411694798E-2</v>
      </c>
      <c r="P227" s="3">
        <v>0</v>
      </c>
      <c r="Q227" s="3">
        <v>-0.215875774621964</v>
      </c>
      <c r="R227" s="9">
        <v>-0.27678787708282498</v>
      </c>
      <c r="S227" s="3">
        <v>4.2445491999387699E-2</v>
      </c>
      <c r="T227" s="3">
        <v>-6.4917020499706303E-3</v>
      </c>
      <c r="U227" s="3">
        <v>-0.11595408618450199</v>
      </c>
    </row>
    <row r="228" spans="1:21" x14ac:dyDescent="0.15">
      <c r="A228" s="3">
        <v>1503</v>
      </c>
      <c r="B228" s="3">
        <v>7</v>
      </c>
      <c r="C228" s="3">
        <v>7</v>
      </c>
      <c r="D228" s="3">
        <v>7</v>
      </c>
      <c r="E228" s="3">
        <v>32.1</v>
      </c>
      <c r="F228" s="3">
        <v>39.799999999999997</v>
      </c>
      <c r="G228" s="3">
        <v>0</v>
      </c>
      <c r="H228" s="3" t="s">
        <v>695</v>
      </c>
      <c r="I228" s="3" t="s">
        <v>696</v>
      </c>
      <c r="J228" s="3" t="s">
        <v>697</v>
      </c>
      <c r="K228" s="3" t="s">
        <v>21</v>
      </c>
      <c r="L228" s="7">
        <v>0.280121892172708</v>
      </c>
      <c r="M228" s="9">
        <v>-4.7014037768046101E-2</v>
      </c>
      <c r="N228" s="3">
        <v>1.7403750794598201</v>
      </c>
      <c r="O228" s="9">
        <v>0.17475013434886899</v>
      </c>
      <c r="P228" s="3">
        <v>6.9463983178138705E-2</v>
      </c>
      <c r="Q228" s="3">
        <v>-0.13964515924453699</v>
      </c>
      <c r="R228" s="9">
        <v>-7.0860937237739605E-2</v>
      </c>
      <c r="S228" s="3">
        <v>0.22165939211845401</v>
      </c>
      <c r="T228" s="3">
        <v>0.14343208074569699</v>
      </c>
      <c r="U228" s="3">
        <v>0.159158930182457</v>
      </c>
    </row>
    <row r="229" spans="1:21" x14ac:dyDescent="0.15">
      <c r="A229" s="3">
        <v>1518</v>
      </c>
      <c r="B229" s="3">
        <v>54</v>
      </c>
      <c r="C229" s="3">
        <v>54</v>
      </c>
      <c r="D229" s="3">
        <v>16</v>
      </c>
      <c r="E229" s="3">
        <v>35.9</v>
      </c>
      <c r="F229" s="3">
        <v>214.82</v>
      </c>
      <c r="G229" s="3">
        <v>0</v>
      </c>
      <c r="H229" s="3" t="s">
        <v>698</v>
      </c>
      <c r="I229" s="3" t="s">
        <v>699</v>
      </c>
      <c r="J229" s="3" t="s">
        <v>700</v>
      </c>
      <c r="K229" s="3" t="s">
        <v>17</v>
      </c>
      <c r="L229" s="7">
        <v>0.59324845819896799</v>
      </c>
      <c r="M229" s="9">
        <v>-0.14033151914676001</v>
      </c>
      <c r="N229" s="3">
        <v>0.649783997580752</v>
      </c>
      <c r="O229" s="9">
        <v>-0.18727130442857701</v>
      </c>
      <c r="P229" s="3">
        <v>3.5388119518756901E-2</v>
      </c>
      <c r="Q229" s="3">
        <v>-0.251473218202591</v>
      </c>
      <c r="R229" s="9">
        <v>-0.204909458756447</v>
      </c>
      <c r="S229" s="3">
        <v>2.63564959168434E-2</v>
      </c>
      <c r="T229" s="3">
        <v>-0.31694066524505599</v>
      </c>
      <c r="U229" s="3">
        <v>-0.27122974395751998</v>
      </c>
    </row>
    <row r="230" spans="1:21" x14ac:dyDescent="0.15">
      <c r="A230" s="3">
        <v>1525</v>
      </c>
      <c r="B230" s="3">
        <v>28</v>
      </c>
      <c r="C230" s="3">
        <v>28</v>
      </c>
      <c r="D230" s="3">
        <v>28</v>
      </c>
      <c r="E230" s="3">
        <v>43</v>
      </c>
      <c r="F230" s="3">
        <v>102.13</v>
      </c>
      <c r="G230" s="3">
        <v>0</v>
      </c>
      <c r="H230" s="3" t="s">
        <v>701</v>
      </c>
      <c r="I230" s="3" t="s">
        <v>702</v>
      </c>
      <c r="J230" s="3" t="s">
        <v>703</v>
      </c>
      <c r="K230" s="3" t="s">
        <v>17</v>
      </c>
      <c r="L230" s="7">
        <v>0.49997792839210797</v>
      </c>
      <c r="M230" s="9">
        <v>-7.6517619192600306E-2</v>
      </c>
      <c r="N230" s="3">
        <v>0.18043178018439199</v>
      </c>
      <c r="O230" s="9">
        <v>-1.45785187681516E-2</v>
      </c>
      <c r="P230" s="3">
        <v>3.2035939395427697E-2</v>
      </c>
      <c r="Q230" s="3">
        <v>-9.66667830944061E-2</v>
      </c>
      <c r="R230" s="9">
        <v>-0.16492201387882199</v>
      </c>
      <c r="S230" s="3">
        <v>-6.24815411865711E-2</v>
      </c>
      <c r="T230" s="3">
        <v>-1.7432942986488301E-2</v>
      </c>
      <c r="U230" s="3">
        <v>3.6178927868604702E-2</v>
      </c>
    </row>
    <row r="231" spans="1:21" x14ac:dyDescent="0.15">
      <c r="A231" s="3">
        <v>1530</v>
      </c>
      <c r="B231" s="3">
        <v>15</v>
      </c>
      <c r="C231" s="3">
        <v>15</v>
      </c>
      <c r="D231" s="3">
        <v>15</v>
      </c>
      <c r="E231" s="3">
        <v>49.6</v>
      </c>
      <c r="F231" s="3">
        <v>42.932000000000002</v>
      </c>
      <c r="G231" s="3">
        <v>0</v>
      </c>
      <c r="H231" s="3" t="s">
        <v>704</v>
      </c>
      <c r="I231" s="3" t="s">
        <v>705</v>
      </c>
      <c r="J231" s="3" t="s">
        <v>706</v>
      </c>
      <c r="K231" s="3" t="s">
        <v>17</v>
      </c>
      <c r="L231" s="7">
        <v>0.80014654985456701</v>
      </c>
      <c r="M231" s="9">
        <v>-1.2199027538299601</v>
      </c>
      <c r="N231" s="3">
        <v>0.42628865345517197</v>
      </c>
      <c r="O231" s="9">
        <v>-0.41243412097295101</v>
      </c>
      <c r="P231" s="3">
        <v>-0.113239884376526</v>
      </c>
      <c r="Q231" s="3">
        <v>-1.74020218849182</v>
      </c>
      <c r="R231" s="9">
        <v>-1.8062661886215201</v>
      </c>
      <c r="S231" s="3">
        <v>0.30791509151458701</v>
      </c>
      <c r="T231" s="3">
        <v>-0.86362743377685502</v>
      </c>
      <c r="U231" s="3">
        <v>-0.68159002065658603</v>
      </c>
    </row>
    <row r="232" spans="1:21" x14ac:dyDescent="0.15">
      <c r="A232" s="3">
        <v>1532</v>
      </c>
      <c r="B232" s="3">
        <v>10</v>
      </c>
      <c r="C232" s="3">
        <v>10</v>
      </c>
      <c r="D232" s="3">
        <v>10</v>
      </c>
      <c r="E232" s="3">
        <v>29.5</v>
      </c>
      <c r="F232" s="3">
        <v>26.152000000000001</v>
      </c>
      <c r="G232" s="3">
        <v>0</v>
      </c>
      <c r="H232" s="3" t="s">
        <v>707</v>
      </c>
      <c r="I232" s="3" t="s">
        <v>708</v>
      </c>
      <c r="J232" s="3" t="s">
        <v>709</v>
      </c>
      <c r="K232" s="3" t="s">
        <v>10</v>
      </c>
      <c r="L232" s="7">
        <v>0.24391220807376901</v>
      </c>
      <c r="M232" s="9">
        <v>3.6148438851038599E-2</v>
      </c>
      <c r="N232" s="3">
        <v>0.69018589597698699</v>
      </c>
      <c r="O232" s="9">
        <v>4.68606762588024E-2</v>
      </c>
      <c r="P232" s="3">
        <v>-5.8333754539489698E-2</v>
      </c>
      <c r="Q232" s="3">
        <v>0.127652853727341</v>
      </c>
      <c r="R232" s="9">
        <v>3.91262173652649E-2</v>
      </c>
      <c r="S232" s="3">
        <v>1.51938460767269E-2</v>
      </c>
      <c r="T232" s="3">
        <v>2.87278816103935E-2</v>
      </c>
      <c r="U232" s="3">
        <v>9.6660301089286804E-2</v>
      </c>
    </row>
    <row r="233" spans="1:21" x14ac:dyDescent="0.15">
      <c r="A233" s="3">
        <v>1535</v>
      </c>
      <c r="B233" s="3">
        <v>5</v>
      </c>
      <c r="C233" s="3">
        <v>5</v>
      </c>
      <c r="D233" s="3">
        <v>5</v>
      </c>
      <c r="E233" s="3">
        <v>55.2</v>
      </c>
      <c r="F233" s="3">
        <v>11.456</v>
      </c>
      <c r="G233" s="3">
        <v>0</v>
      </c>
      <c r="H233" s="3" t="s">
        <v>710</v>
      </c>
      <c r="I233" s="3" t="s">
        <v>711</v>
      </c>
      <c r="J233" s="3" t="s">
        <v>712</v>
      </c>
      <c r="K233" s="3" t="s">
        <v>17</v>
      </c>
      <c r="L233" s="7">
        <v>0.96144290613347705</v>
      </c>
      <c r="M233" s="9">
        <v>-0.70140783488750502</v>
      </c>
      <c r="N233" s="3">
        <v>1.0687461492934001</v>
      </c>
      <c r="O233" s="9">
        <v>-0.36091002325216898</v>
      </c>
      <c r="P233" s="3">
        <v>-0.19939340651035301</v>
      </c>
      <c r="Q233" s="3">
        <v>-1.0087984800338701</v>
      </c>
      <c r="R233" s="9">
        <v>-0.89603161811828602</v>
      </c>
      <c r="S233" s="3">
        <v>-0.136960223317146</v>
      </c>
      <c r="T233" s="3">
        <v>-0.44931533932685902</v>
      </c>
      <c r="U233" s="3">
        <v>-0.496454507112503</v>
      </c>
    </row>
    <row r="234" spans="1:21" x14ac:dyDescent="0.15">
      <c r="A234" s="3">
        <v>1537</v>
      </c>
      <c r="B234" s="3">
        <v>7</v>
      </c>
      <c r="C234" s="3">
        <v>7</v>
      </c>
      <c r="D234" s="3">
        <v>7</v>
      </c>
      <c r="E234" s="3">
        <v>52</v>
      </c>
      <c r="F234" s="3">
        <v>17.359000000000002</v>
      </c>
      <c r="G234" s="3">
        <v>0</v>
      </c>
      <c r="H234" s="3" t="s">
        <v>713</v>
      </c>
      <c r="I234" s="3" t="s">
        <v>714</v>
      </c>
      <c r="J234" s="3" t="s">
        <v>715</v>
      </c>
      <c r="K234" s="3" t="s">
        <v>17</v>
      </c>
      <c r="L234" s="7">
        <v>0.77118764665478501</v>
      </c>
      <c r="M234" s="9">
        <v>0.19181770086288499</v>
      </c>
      <c r="N234" s="3">
        <v>0.22115332245031799</v>
      </c>
      <c r="O234" s="9">
        <v>4.5880941053231601E-2</v>
      </c>
      <c r="P234" s="3">
        <v>1.00546479225159E-2</v>
      </c>
      <c r="Q234" s="3">
        <v>0.27800387144088701</v>
      </c>
      <c r="R234" s="9">
        <v>0.28739458322525002</v>
      </c>
      <c r="S234" s="3">
        <v>-9.8671033978462205E-2</v>
      </c>
      <c r="T234" s="3">
        <v>8.65164324641228E-2</v>
      </c>
      <c r="U234" s="3">
        <v>0.14979742467403401</v>
      </c>
    </row>
    <row r="235" spans="1:21" x14ac:dyDescent="0.15">
      <c r="A235" s="3">
        <v>1538</v>
      </c>
      <c r="B235" s="3">
        <v>20</v>
      </c>
      <c r="C235" s="3">
        <v>20</v>
      </c>
      <c r="D235" s="3">
        <v>20</v>
      </c>
      <c r="E235" s="3">
        <v>62.8</v>
      </c>
      <c r="F235" s="3">
        <v>47.137</v>
      </c>
      <c r="G235" s="3">
        <v>0</v>
      </c>
      <c r="H235" s="3" t="s">
        <v>716</v>
      </c>
      <c r="I235" s="3" t="s">
        <v>717</v>
      </c>
      <c r="J235" s="3" t="s">
        <v>718</v>
      </c>
      <c r="K235" s="3" t="s">
        <v>10</v>
      </c>
      <c r="L235" s="7">
        <v>0.22382434473686499</v>
      </c>
      <c r="M235" s="9">
        <v>7.8073943654696207E-2</v>
      </c>
      <c r="N235" s="3">
        <v>0.44252671960220902</v>
      </c>
      <c r="O235" s="9">
        <v>9.8071863253911304E-2</v>
      </c>
      <c r="P235" s="3">
        <v>-0.172818318009377</v>
      </c>
      <c r="Q235" s="3">
        <v>0.20820727944374101</v>
      </c>
      <c r="R235" s="9">
        <v>0.19883286952972401</v>
      </c>
      <c r="S235" s="3">
        <v>-6.7857101559639005E-2</v>
      </c>
      <c r="T235" s="3">
        <v>0.165122255682945</v>
      </c>
      <c r="U235" s="3">
        <v>0.19695043563842801</v>
      </c>
    </row>
    <row r="236" spans="1:21" x14ac:dyDescent="0.15">
      <c r="A236" s="3">
        <v>1539</v>
      </c>
      <c r="B236" s="3">
        <v>4</v>
      </c>
      <c r="C236" s="3">
        <v>4</v>
      </c>
      <c r="D236" s="3">
        <v>4</v>
      </c>
      <c r="E236" s="3">
        <v>24.5</v>
      </c>
      <c r="F236" s="3">
        <v>21.405000000000001</v>
      </c>
      <c r="G236" s="3">
        <v>0</v>
      </c>
      <c r="H236" s="3" t="s">
        <v>719</v>
      </c>
      <c r="I236" s="3" t="s">
        <v>720</v>
      </c>
      <c r="J236" s="3" t="s">
        <v>721</v>
      </c>
      <c r="K236" s="3" t="s">
        <v>17</v>
      </c>
      <c r="L236" s="7">
        <v>1.6490508427373001</v>
      </c>
      <c r="M236" s="9">
        <v>-0.278585895895958</v>
      </c>
      <c r="N236" s="3">
        <v>0.30664081836803198</v>
      </c>
      <c r="O236" s="9">
        <v>-0.12713904182116201</v>
      </c>
      <c r="P236" s="3">
        <v>-0.21273903548717499</v>
      </c>
      <c r="Q236" s="3">
        <v>-0.35791173577308699</v>
      </c>
      <c r="R236" s="9">
        <v>-0.26510691642761203</v>
      </c>
      <c r="S236" s="3">
        <v>0.17717027664184601</v>
      </c>
      <c r="T236" s="3">
        <v>-0.250248193740845</v>
      </c>
      <c r="U236" s="3">
        <v>-0.30833920836448703</v>
      </c>
    </row>
    <row r="237" spans="1:21" x14ac:dyDescent="0.15">
      <c r="A237" s="3">
        <v>1561</v>
      </c>
      <c r="B237" s="3">
        <v>8</v>
      </c>
      <c r="C237" s="3">
        <v>8</v>
      </c>
      <c r="D237" s="3">
        <v>8</v>
      </c>
      <c r="E237" s="3">
        <v>34.9</v>
      </c>
      <c r="F237" s="3">
        <v>25.895</v>
      </c>
      <c r="G237" s="3">
        <v>0</v>
      </c>
      <c r="H237" s="3" t="s">
        <v>722</v>
      </c>
      <c r="I237" s="3" t="s">
        <v>723</v>
      </c>
      <c r="J237" s="3" t="s">
        <v>724</v>
      </c>
      <c r="K237" s="3" t="s">
        <v>79</v>
      </c>
      <c r="L237" s="7">
        <v>0.95209354773969501</v>
      </c>
      <c r="M237" s="9">
        <v>0.77995578944683097</v>
      </c>
      <c r="N237" s="3" t="s">
        <v>43</v>
      </c>
      <c r="O237" s="9" t="s">
        <v>43</v>
      </c>
      <c r="P237" s="3">
        <v>0.21441461145877799</v>
      </c>
      <c r="Q237" s="3">
        <v>1.12547814846039</v>
      </c>
      <c r="R237" s="9">
        <v>0.99997460842132602</v>
      </c>
      <c r="S237" s="3" t="s">
        <v>43</v>
      </c>
      <c r="T237" s="3" t="s">
        <v>43</v>
      </c>
      <c r="U237" s="3" t="s">
        <v>43</v>
      </c>
    </row>
    <row r="238" spans="1:21" x14ac:dyDescent="0.15">
      <c r="A238" s="3">
        <v>1572</v>
      </c>
      <c r="B238" s="3">
        <v>11</v>
      </c>
      <c r="C238" s="3">
        <v>11</v>
      </c>
      <c r="D238" s="3">
        <v>11</v>
      </c>
      <c r="E238" s="3">
        <v>38.6</v>
      </c>
      <c r="F238" s="3">
        <v>46.121000000000002</v>
      </c>
      <c r="G238" s="3">
        <v>0</v>
      </c>
      <c r="H238" s="3" t="s">
        <v>725</v>
      </c>
      <c r="I238" s="3" t="s">
        <v>726</v>
      </c>
      <c r="J238" s="3" t="s">
        <v>727</v>
      </c>
      <c r="K238" s="3" t="s">
        <v>17</v>
      </c>
      <c r="L238" s="7">
        <v>0.84658132708547396</v>
      </c>
      <c r="M238" s="9">
        <v>-0.25704868137836501</v>
      </c>
      <c r="N238" s="3">
        <v>1.8312153479481399</v>
      </c>
      <c r="O238" s="9">
        <v>-0.34118537108103397</v>
      </c>
      <c r="P238" s="3">
        <v>-0.466079592704773</v>
      </c>
      <c r="Q238" s="3">
        <v>-0.206072628498077</v>
      </c>
      <c r="R238" s="9">
        <v>-9.8993822932243306E-2</v>
      </c>
      <c r="S238" s="3">
        <v>-0.408190608024597</v>
      </c>
      <c r="T238" s="3">
        <v>-0.26409476995468101</v>
      </c>
      <c r="U238" s="3">
        <v>-0.35127073526382402</v>
      </c>
    </row>
    <row r="239" spans="1:21" x14ac:dyDescent="0.15">
      <c r="A239" s="3">
        <v>1587</v>
      </c>
      <c r="B239" s="3">
        <v>3</v>
      </c>
      <c r="C239" s="3">
        <v>3</v>
      </c>
      <c r="D239" s="3">
        <v>3</v>
      </c>
      <c r="E239" s="3">
        <v>29.7</v>
      </c>
      <c r="F239" s="3">
        <v>21.994</v>
      </c>
      <c r="G239" s="3">
        <v>0</v>
      </c>
      <c r="H239" s="3" t="s">
        <v>728</v>
      </c>
      <c r="I239" s="3" t="s">
        <v>729</v>
      </c>
      <c r="J239" s="3" t="s">
        <v>730</v>
      </c>
      <c r="K239" s="3" t="s">
        <v>21</v>
      </c>
      <c r="L239" s="7">
        <v>0.70437239014956698</v>
      </c>
      <c r="M239" s="9">
        <v>0.27222017198801002</v>
      </c>
      <c r="N239" s="3">
        <v>4.7923863988847799E-2</v>
      </c>
      <c r="O239" s="9">
        <v>-5.2899464964866597E-2</v>
      </c>
      <c r="P239" s="3">
        <v>1.8781714141368901E-2</v>
      </c>
      <c r="Q239" s="3">
        <v>0.28368657827377303</v>
      </c>
      <c r="R239" s="9">
        <v>0.51419222354888905</v>
      </c>
      <c r="S239" s="3">
        <v>-0.372333943843842</v>
      </c>
      <c r="T239" s="3">
        <v>0.266535013914108</v>
      </c>
      <c r="U239" s="3" t="s">
        <v>43</v>
      </c>
    </row>
    <row r="240" spans="1:21" x14ac:dyDescent="0.15">
      <c r="A240" s="3">
        <v>1597</v>
      </c>
      <c r="B240" s="3">
        <v>21</v>
      </c>
      <c r="C240" s="3">
        <v>21</v>
      </c>
      <c r="D240" s="3">
        <v>2</v>
      </c>
      <c r="E240" s="3">
        <v>41.1</v>
      </c>
      <c r="F240" s="3">
        <v>73.507999999999996</v>
      </c>
      <c r="G240" s="3">
        <v>0</v>
      </c>
      <c r="H240" s="3" t="s">
        <v>731</v>
      </c>
      <c r="I240" s="3" t="s">
        <v>732</v>
      </c>
      <c r="J240" s="3" t="s">
        <v>733</v>
      </c>
      <c r="K240" s="3" t="s">
        <v>10</v>
      </c>
      <c r="L240" s="7">
        <v>0.164941077329056</v>
      </c>
      <c r="M240" s="9">
        <v>-4.9019411206245402E-2</v>
      </c>
      <c r="N240" s="3">
        <v>1.2577511337173799</v>
      </c>
      <c r="O240" s="9">
        <v>0.14387895911932</v>
      </c>
      <c r="P240" s="3">
        <v>0.15910026431083699</v>
      </c>
      <c r="Q240" s="3">
        <v>-0.15569251775741599</v>
      </c>
      <c r="R240" s="9">
        <v>-0.15046598017215701</v>
      </c>
      <c r="S240" s="3">
        <v>0.20598016679287001</v>
      </c>
      <c r="T240" s="3">
        <v>9.6845462918281597E-2</v>
      </c>
      <c r="U240" s="3">
        <v>0.128811240196228</v>
      </c>
    </row>
    <row r="241" spans="1:21" x14ac:dyDescent="0.15">
      <c r="A241" s="3">
        <v>1612</v>
      </c>
      <c r="B241" s="3">
        <v>6</v>
      </c>
      <c r="C241" s="3">
        <v>6</v>
      </c>
      <c r="D241" s="3">
        <v>6</v>
      </c>
      <c r="E241" s="3">
        <v>37.799999999999997</v>
      </c>
      <c r="F241" s="3">
        <v>28.834</v>
      </c>
      <c r="G241" s="3">
        <v>0</v>
      </c>
      <c r="H241" s="3" t="s">
        <v>734</v>
      </c>
      <c r="I241" s="3" t="s">
        <v>735</v>
      </c>
      <c r="J241" s="3" t="s">
        <v>736</v>
      </c>
      <c r="K241" s="3" t="s">
        <v>56</v>
      </c>
      <c r="L241" s="7">
        <v>1.2043224445073799</v>
      </c>
      <c r="M241" s="9">
        <v>0.61899429559707597</v>
      </c>
      <c r="N241" s="3">
        <v>0.70612450782194602</v>
      </c>
      <c r="O241" s="9">
        <v>-9.7074308743079499E-2</v>
      </c>
      <c r="P241" s="3">
        <v>0.29424393177032498</v>
      </c>
      <c r="Q241" s="3">
        <v>0.788255214691162</v>
      </c>
      <c r="R241" s="9">
        <v>0.77448374032974199</v>
      </c>
      <c r="S241" s="3">
        <v>-0.165505960583687</v>
      </c>
      <c r="T241" s="3">
        <v>2.4064518511295301E-3</v>
      </c>
      <c r="U241" s="3">
        <v>-0.12812341749668099</v>
      </c>
    </row>
    <row r="242" spans="1:21" x14ac:dyDescent="0.15">
      <c r="A242" s="3">
        <v>1625</v>
      </c>
      <c r="B242" s="3">
        <v>22</v>
      </c>
      <c r="C242" s="3">
        <v>22</v>
      </c>
      <c r="D242" s="3">
        <v>22</v>
      </c>
      <c r="E242" s="3">
        <v>85.7</v>
      </c>
      <c r="F242" s="3">
        <v>29.803999999999998</v>
      </c>
      <c r="G242" s="3">
        <v>0</v>
      </c>
      <c r="H242" s="3" t="s">
        <v>737</v>
      </c>
      <c r="I242" s="3" t="s">
        <v>738</v>
      </c>
      <c r="J242" s="3" t="s">
        <v>739</v>
      </c>
      <c r="K242" s="3" t="s">
        <v>10</v>
      </c>
      <c r="L242" s="7">
        <v>0.79124718296606</v>
      </c>
      <c r="M242" s="9">
        <v>0.264830869932969</v>
      </c>
      <c r="N242" s="3">
        <v>1.0599568218164701</v>
      </c>
      <c r="O242" s="9">
        <v>-0.26515389482180302</v>
      </c>
      <c r="P242" s="3">
        <v>2.21492722630501E-2</v>
      </c>
      <c r="Q242" s="3">
        <v>0.36788213253021201</v>
      </c>
      <c r="R242" s="9">
        <v>0.40446120500564597</v>
      </c>
      <c r="S242" s="3">
        <v>-0.42914992570877097</v>
      </c>
      <c r="T242" s="3">
        <v>-0.21339301764965099</v>
      </c>
      <c r="U242" s="3">
        <v>-0.152918741106987</v>
      </c>
    </row>
    <row r="243" spans="1:21" x14ac:dyDescent="0.15">
      <c r="A243" s="3">
        <v>1628</v>
      </c>
      <c r="B243" s="3">
        <v>29</v>
      </c>
      <c r="C243" s="3">
        <v>29</v>
      </c>
      <c r="D243" s="3">
        <v>29</v>
      </c>
      <c r="E243" s="3">
        <v>59.4</v>
      </c>
      <c r="F243" s="3">
        <v>73.573999999999998</v>
      </c>
      <c r="G243" s="3">
        <v>0</v>
      </c>
      <c r="H243" s="3" t="s">
        <v>740</v>
      </c>
      <c r="I243" s="3" t="s">
        <v>741</v>
      </c>
      <c r="J243" s="3" t="s">
        <v>742</v>
      </c>
      <c r="K243" s="3" t="s">
        <v>17</v>
      </c>
      <c r="L243" s="7">
        <v>4.6653300295477901E-2</v>
      </c>
      <c r="M243" s="9">
        <v>-2.11205234130224E-2</v>
      </c>
      <c r="N243" s="3">
        <v>1.0117072409293699</v>
      </c>
      <c r="O243" s="9">
        <v>0.32200948397318502</v>
      </c>
      <c r="P243" s="3">
        <v>0.26951539516449002</v>
      </c>
      <c r="Q243" s="3">
        <v>-0.18825724720954901</v>
      </c>
      <c r="R243" s="9">
        <v>-0.14461971819400801</v>
      </c>
      <c r="S243" s="3">
        <v>0.53764951229095503</v>
      </c>
      <c r="T243" s="3">
        <v>0.192321851849556</v>
      </c>
      <c r="U243" s="3">
        <v>0.23605708777904499</v>
      </c>
    </row>
    <row r="244" spans="1:21" x14ac:dyDescent="0.15">
      <c r="A244" s="3">
        <v>1641</v>
      </c>
      <c r="B244" s="3">
        <v>11</v>
      </c>
      <c r="C244" s="3">
        <v>11</v>
      </c>
      <c r="D244" s="3">
        <v>11</v>
      </c>
      <c r="E244" s="3">
        <v>46.5</v>
      </c>
      <c r="F244" s="3">
        <v>28.908000000000001</v>
      </c>
      <c r="G244" s="3">
        <v>0</v>
      </c>
      <c r="H244" s="3" t="s">
        <v>743</v>
      </c>
      <c r="I244" s="3" t="s">
        <v>744</v>
      </c>
      <c r="J244" s="3" t="s">
        <v>745</v>
      </c>
      <c r="K244" s="3" t="s">
        <v>10</v>
      </c>
      <c r="L244" s="7">
        <v>1.4029070457963799</v>
      </c>
      <c r="M244" s="9">
        <v>0.15051929652690901</v>
      </c>
      <c r="N244" s="3">
        <v>0.98936586126762205</v>
      </c>
      <c r="O244" s="9">
        <v>4.7103966275850902E-2</v>
      </c>
      <c r="P244" s="3">
        <v>8.8819593191146906E-2</v>
      </c>
      <c r="Q244" s="3">
        <v>0.18039582669734999</v>
      </c>
      <c r="R244" s="9">
        <v>0.18234246969223</v>
      </c>
      <c r="S244" s="3">
        <v>7.0275187492370605E-2</v>
      </c>
      <c r="T244" s="3">
        <v>1.5500076115131401E-2</v>
      </c>
      <c r="U244" s="3">
        <v>5.5536635220050798E-2</v>
      </c>
    </row>
    <row r="245" spans="1:21" x14ac:dyDescent="0.15">
      <c r="A245" s="3">
        <v>1643</v>
      </c>
      <c r="B245" s="3">
        <v>9</v>
      </c>
      <c r="C245" s="3">
        <v>9</v>
      </c>
      <c r="D245" s="3">
        <v>9</v>
      </c>
      <c r="E245" s="3">
        <v>36.9</v>
      </c>
      <c r="F245" s="3">
        <v>35.046999999999997</v>
      </c>
      <c r="G245" s="3">
        <v>0</v>
      </c>
      <c r="H245" s="3" t="s">
        <v>746</v>
      </c>
      <c r="I245" s="3" t="s">
        <v>747</v>
      </c>
      <c r="J245" s="3" t="s">
        <v>748</v>
      </c>
      <c r="K245" s="3" t="s">
        <v>17</v>
      </c>
      <c r="L245" s="7">
        <v>0.59522834691137205</v>
      </c>
      <c r="M245" s="9">
        <v>-4.7005305687586499E-2</v>
      </c>
      <c r="N245" s="3">
        <v>0.73819699818500795</v>
      </c>
      <c r="O245" s="9">
        <v>-3.4269860635201099E-2</v>
      </c>
      <c r="P245" s="3">
        <v>-0.106293007731438</v>
      </c>
      <c r="Q245" s="3">
        <v>-1.5299960970878599E-2</v>
      </c>
      <c r="R245" s="9">
        <v>-1.9422948360443101E-2</v>
      </c>
      <c r="S245" s="3">
        <v>-6.8893060088157697E-3</v>
      </c>
      <c r="T245" s="3">
        <v>-6.5666884183883695E-2</v>
      </c>
      <c r="U245" s="3">
        <v>-3.0253391712904001E-2</v>
      </c>
    </row>
    <row r="246" spans="1:21" x14ac:dyDescent="0.15">
      <c r="A246" s="3">
        <v>1650</v>
      </c>
      <c r="B246" s="3">
        <v>15</v>
      </c>
      <c r="C246" s="3">
        <v>15</v>
      </c>
      <c r="D246" s="3">
        <v>15</v>
      </c>
      <c r="E246" s="3">
        <v>53.2</v>
      </c>
      <c r="F246" s="3">
        <v>32.380000000000003</v>
      </c>
      <c r="G246" s="3">
        <v>0</v>
      </c>
      <c r="H246" s="3" t="s">
        <v>749</v>
      </c>
      <c r="I246" s="3" t="s">
        <v>750</v>
      </c>
      <c r="J246" s="3" t="s">
        <v>751</v>
      </c>
      <c r="K246" s="3" t="s">
        <v>17</v>
      </c>
      <c r="L246" s="7">
        <v>0.85502348432535502</v>
      </c>
      <c r="M246" s="9">
        <v>-0.28408561150233003</v>
      </c>
      <c r="N246" s="3">
        <v>0.30312737613434898</v>
      </c>
      <c r="O246" s="9">
        <v>-9.1707825660705594E-2</v>
      </c>
      <c r="P246" s="3">
        <v>-4.9053996801376301E-2</v>
      </c>
      <c r="Q246" s="3">
        <v>-0.36918100714683499</v>
      </c>
      <c r="R246" s="9">
        <v>-0.43402183055877702</v>
      </c>
      <c r="S246" s="3">
        <v>0.130726203322411</v>
      </c>
      <c r="T246" s="3">
        <v>-0.18692310154437999</v>
      </c>
      <c r="U246" s="3">
        <v>-0.21892657876014701</v>
      </c>
    </row>
    <row r="247" spans="1:21" x14ac:dyDescent="0.15">
      <c r="A247" s="3">
        <v>1651</v>
      </c>
      <c r="B247" s="3">
        <v>22</v>
      </c>
      <c r="C247" s="3">
        <v>22</v>
      </c>
      <c r="D247" s="3">
        <v>22</v>
      </c>
      <c r="E247" s="3">
        <v>25.1</v>
      </c>
      <c r="F247" s="3">
        <v>139.56</v>
      </c>
      <c r="G247" s="3">
        <v>0</v>
      </c>
      <c r="H247" s="3" t="s">
        <v>752</v>
      </c>
      <c r="I247" s="3" t="s">
        <v>753</v>
      </c>
      <c r="J247" s="3" t="s">
        <v>754</v>
      </c>
      <c r="K247" s="3" t="s">
        <v>17</v>
      </c>
      <c r="L247" s="7">
        <v>0.28132862646463302</v>
      </c>
      <c r="M247" s="9">
        <v>-9.6004153291384398E-2</v>
      </c>
      <c r="N247" s="3">
        <v>0.52983637424813701</v>
      </c>
      <c r="O247" s="9">
        <v>0.108187476793925</v>
      </c>
      <c r="P247" s="3">
        <v>0.15429931879043601</v>
      </c>
      <c r="Q247" s="3">
        <v>-0.220536082983017</v>
      </c>
      <c r="R247" s="9">
        <v>-0.22177569568157199</v>
      </c>
      <c r="S247" s="3">
        <v>-3.33314388990402E-3</v>
      </c>
      <c r="T247" s="3">
        <v>0.25594022870063798</v>
      </c>
      <c r="U247" s="3">
        <v>7.1955345571041093E-2</v>
      </c>
    </row>
    <row r="248" spans="1:21" x14ac:dyDescent="0.15">
      <c r="A248" s="3">
        <v>1653</v>
      </c>
      <c r="B248" s="3">
        <v>18</v>
      </c>
      <c r="C248" s="3">
        <v>18</v>
      </c>
      <c r="D248" s="3">
        <v>18</v>
      </c>
      <c r="E248" s="3">
        <v>31.6</v>
      </c>
      <c r="F248" s="3">
        <v>79.843999999999994</v>
      </c>
      <c r="G248" s="3">
        <v>0</v>
      </c>
      <c r="H248" s="3" t="s">
        <v>755</v>
      </c>
      <c r="I248" s="3" t="s">
        <v>756</v>
      </c>
      <c r="J248" s="3" t="s">
        <v>757</v>
      </c>
      <c r="K248" s="3" t="s">
        <v>10</v>
      </c>
      <c r="L248" s="7">
        <v>0.390187843036847</v>
      </c>
      <c r="M248" s="9">
        <v>2.8955305616060901E-2</v>
      </c>
      <c r="N248" s="3">
        <v>2.0104140993228801</v>
      </c>
      <c r="O248" s="9">
        <v>0.37450910607973698</v>
      </c>
      <c r="P248" s="3">
        <v>8.3451688289642306E-2</v>
      </c>
      <c r="Q248" s="3">
        <v>1.13917291164398E-2</v>
      </c>
      <c r="R248" s="9">
        <v>-7.9775005578994803E-3</v>
      </c>
      <c r="S248" s="3">
        <v>0.30839216709137002</v>
      </c>
      <c r="T248" s="3">
        <v>0.43740680813789401</v>
      </c>
      <c r="U248" s="3">
        <v>0.37772834300994901</v>
      </c>
    </row>
    <row r="249" spans="1:21" x14ac:dyDescent="0.15">
      <c r="A249" s="3">
        <v>1681</v>
      </c>
      <c r="B249" s="3">
        <v>10</v>
      </c>
      <c r="C249" s="3">
        <v>10</v>
      </c>
      <c r="D249" s="3">
        <v>10</v>
      </c>
      <c r="E249" s="3">
        <v>57.6</v>
      </c>
      <c r="F249" s="3">
        <v>20.776</v>
      </c>
      <c r="G249" s="3">
        <v>0</v>
      </c>
      <c r="H249" s="3" t="s">
        <v>758</v>
      </c>
      <c r="I249" s="3" t="s">
        <v>759</v>
      </c>
      <c r="J249" s="3" t="s">
        <v>760</v>
      </c>
      <c r="K249" s="3" t="s">
        <v>10</v>
      </c>
      <c r="L249" s="7">
        <v>1.0775067882109</v>
      </c>
      <c r="M249" s="9">
        <v>-0.63519836962223097</v>
      </c>
      <c r="N249" s="3">
        <v>0.19845153617609201</v>
      </c>
      <c r="O249" s="9">
        <v>3.2691536471247701E-2</v>
      </c>
      <c r="P249" s="3">
        <v>-0.24269048869609799</v>
      </c>
      <c r="Q249" s="3">
        <v>-0.83198058605194103</v>
      </c>
      <c r="R249" s="9">
        <v>-0.83092403411865201</v>
      </c>
      <c r="S249" s="3">
        <v>0.141474604606628</v>
      </c>
      <c r="T249" s="3">
        <v>1.62150021642447E-2</v>
      </c>
      <c r="U249" s="3">
        <v>-5.9614997357130099E-2</v>
      </c>
    </row>
    <row r="250" spans="1:21" x14ac:dyDescent="0.15">
      <c r="A250" s="3">
        <v>1688</v>
      </c>
      <c r="B250" s="3">
        <v>3</v>
      </c>
      <c r="C250" s="3">
        <v>3</v>
      </c>
      <c r="D250" s="3">
        <v>3</v>
      </c>
      <c r="E250" s="3">
        <v>41.5</v>
      </c>
      <c r="F250" s="3">
        <v>13.678000000000001</v>
      </c>
      <c r="G250" s="3">
        <v>0</v>
      </c>
      <c r="H250" s="3" t="s">
        <v>761</v>
      </c>
      <c r="I250" s="3" t="s">
        <v>762</v>
      </c>
      <c r="J250" s="3" t="s">
        <v>763</v>
      </c>
      <c r="K250" s="3" t="s">
        <v>17</v>
      </c>
      <c r="L250" s="7">
        <v>0.36530875702552001</v>
      </c>
      <c r="M250" s="9">
        <v>-0.26537954062223401</v>
      </c>
      <c r="N250" s="3">
        <v>0.38611288538479299</v>
      </c>
      <c r="O250" s="9">
        <v>7.7160915980736405E-2</v>
      </c>
      <c r="P250" s="3">
        <v>-5.1939383149146999E-2</v>
      </c>
      <c r="Q250" s="3">
        <v>-0.47881969809532199</v>
      </c>
      <c r="R250" s="9" t="s">
        <v>43</v>
      </c>
      <c r="S250" s="3">
        <v>0.20523239672183999</v>
      </c>
      <c r="T250" s="3">
        <v>8.0312132835388197E-2</v>
      </c>
      <c r="U250" s="3">
        <v>-5.4061781615018803E-2</v>
      </c>
    </row>
    <row r="251" spans="1:21" x14ac:dyDescent="0.15">
      <c r="A251" s="3">
        <v>1692</v>
      </c>
      <c r="B251" s="3">
        <v>7</v>
      </c>
      <c r="C251" s="3">
        <v>7</v>
      </c>
      <c r="D251" s="3">
        <v>7</v>
      </c>
      <c r="E251" s="3">
        <v>65.400000000000006</v>
      </c>
      <c r="F251" s="3">
        <v>23.391999999999999</v>
      </c>
      <c r="G251" s="3">
        <v>0</v>
      </c>
      <c r="H251" s="3" t="s">
        <v>764</v>
      </c>
      <c r="I251" s="3" t="s">
        <v>765</v>
      </c>
      <c r="J251" s="3" t="s">
        <v>766</v>
      </c>
      <c r="K251" s="3" t="s">
        <v>21</v>
      </c>
      <c r="L251" s="7">
        <v>0.15569547110602799</v>
      </c>
      <c r="M251" s="9">
        <v>2.9892802238464401E-2</v>
      </c>
      <c r="N251" s="3">
        <v>0.98155921156208603</v>
      </c>
      <c r="O251" s="9">
        <v>0.14881706982851001</v>
      </c>
      <c r="P251" s="3">
        <v>-7.0117101073265103E-2</v>
      </c>
      <c r="Q251" s="3">
        <v>0.156872257590294</v>
      </c>
      <c r="R251" s="9">
        <v>2.92325019836426E-3</v>
      </c>
      <c r="S251" s="3">
        <v>5.1591865718364702E-2</v>
      </c>
      <c r="T251" s="3">
        <v>0.23060999810695601</v>
      </c>
      <c r="U251" s="3">
        <v>0.16424934566020999</v>
      </c>
    </row>
    <row r="252" spans="1:21" x14ac:dyDescent="0.15">
      <c r="A252" s="3">
        <v>1698</v>
      </c>
      <c r="B252" s="3">
        <v>6</v>
      </c>
      <c r="C252" s="3">
        <v>6</v>
      </c>
      <c r="D252" s="3">
        <v>6</v>
      </c>
      <c r="E252" s="3">
        <v>21.8</v>
      </c>
      <c r="F252" s="3">
        <v>37.317</v>
      </c>
      <c r="G252" s="3">
        <v>0</v>
      </c>
      <c r="H252" s="3" t="s">
        <v>767</v>
      </c>
      <c r="I252" s="3" t="s">
        <v>768</v>
      </c>
      <c r="J252" s="3" t="s">
        <v>769</v>
      </c>
      <c r="K252" s="3" t="s">
        <v>17</v>
      </c>
      <c r="L252" s="7">
        <v>0.102213112058123</v>
      </c>
      <c r="M252" s="9">
        <v>3.41841330130895E-2</v>
      </c>
      <c r="N252" s="3">
        <v>0.35807769531407602</v>
      </c>
      <c r="O252" s="9">
        <v>7.2311316927274105E-2</v>
      </c>
      <c r="P252" s="3">
        <v>-0.19112129509449</v>
      </c>
      <c r="Q252" s="3">
        <v>0.15252146124839799</v>
      </c>
      <c r="R252" s="9">
        <v>0.141152232885361</v>
      </c>
      <c r="S252" s="3">
        <v>-7.0009797811508206E-2</v>
      </c>
      <c r="T252" s="3">
        <v>0.10059688985347701</v>
      </c>
      <c r="U252" s="3">
        <v>0.18634685873985299</v>
      </c>
    </row>
    <row r="253" spans="1:21" x14ac:dyDescent="0.15">
      <c r="A253" s="3">
        <v>1706</v>
      </c>
      <c r="B253" s="3">
        <v>8</v>
      </c>
      <c r="C253" s="3">
        <v>8</v>
      </c>
      <c r="D253" s="3">
        <v>8</v>
      </c>
      <c r="E253" s="3">
        <v>39.200000000000003</v>
      </c>
      <c r="F253" s="3">
        <v>31.663</v>
      </c>
      <c r="G253" s="3">
        <v>0</v>
      </c>
      <c r="H253" s="3" t="s">
        <v>770</v>
      </c>
      <c r="I253" s="3" t="s">
        <v>771</v>
      </c>
      <c r="J253" s="3" t="s">
        <v>772</v>
      </c>
      <c r="K253" s="3" t="s">
        <v>17</v>
      </c>
      <c r="L253" s="7">
        <v>4.4622465613657201E-2</v>
      </c>
      <c r="M253" s="9">
        <v>-5.8067967494328798E-2</v>
      </c>
      <c r="N253" s="3">
        <v>0.44925641730249799</v>
      </c>
      <c r="O253" s="9">
        <v>-0.315189398825169</v>
      </c>
      <c r="P253" s="3">
        <v>0.77888196706771895</v>
      </c>
      <c r="Q253" s="3">
        <v>-0.483967274427414</v>
      </c>
      <c r="R253" s="9">
        <v>-0.46911859512329102</v>
      </c>
      <c r="S253" s="3">
        <v>-0.118329539895058</v>
      </c>
      <c r="T253" s="3" t="s">
        <v>43</v>
      </c>
      <c r="U253" s="3">
        <v>-0.51204925775527999</v>
      </c>
    </row>
    <row r="254" spans="1:21" x14ac:dyDescent="0.15">
      <c r="A254" s="3">
        <v>1711</v>
      </c>
      <c r="B254" s="3">
        <v>5</v>
      </c>
      <c r="C254" s="3">
        <v>5</v>
      </c>
      <c r="D254" s="3">
        <v>5</v>
      </c>
      <c r="E254" s="3">
        <v>30.7</v>
      </c>
      <c r="F254" s="3">
        <v>20.434999999999999</v>
      </c>
      <c r="G254" s="3">
        <v>0</v>
      </c>
      <c r="H254" s="3" t="s">
        <v>773</v>
      </c>
      <c r="I254" s="3" t="s">
        <v>774</v>
      </c>
      <c r="J254" s="3" t="s">
        <v>775</v>
      </c>
      <c r="K254" s="3" t="s">
        <v>17</v>
      </c>
      <c r="L254" s="7">
        <v>0.70619910330271096</v>
      </c>
      <c r="M254" s="9">
        <v>-0.17963792383670801</v>
      </c>
      <c r="N254" s="3">
        <v>2.33892256584988</v>
      </c>
      <c r="O254" s="9">
        <v>-0.20368736485640199</v>
      </c>
      <c r="P254" s="3">
        <v>-5.1248222589492798E-3</v>
      </c>
      <c r="Q254" s="3">
        <v>-0.20552596449852001</v>
      </c>
      <c r="R254" s="9">
        <v>-0.32826298475265497</v>
      </c>
      <c r="S254" s="3">
        <v>-0.205397799611092</v>
      </c>
      <c r="T254" s="3">
        <v>-0.226750358939171</v>
      </c>
      <c r="U254" s="3">
        <v>-0.17891393601894401</v>
      </c>
    </row>
    <row r="255" spans="1:21" x14ac:dyDescent="0.15">
      <c r="A255" s="3">
        <v>1716</v>
      </c>
      <c r="B255" s="3">
        <v>15</v>
      </c>
      <c r="C255" s="3">
        <v>15</v>
      </c>
      <c r="D255" s="3">
        <v>15</v>
      </c>
      <c r="E255" s="3">
        <v>23.2</v>
      </c>
      <c r="F255" s="3">
        <v>77.941999999999993</v>
      </c>
      <c r="G255" s="3">
        <v>0</v>
      </c>
      <c r="H255" s="3" t="s">
        <v>776</v>
      </c>
      <c r="I255" s="3" t="s">
        <v>777</v>
      </c>
      <c r="J255" s="3" t="s">
        <v>778</v>
      </c>
      <c r="K255" s="3" t="s">
        <v>21</v>
      </c>
      <c r="L255" s="7">
        <v>1.91988224486822</v>
      </c>
      <c r="M255" s="9">
        <v>0.427356203397115</v>
      </c>
      <c r="N255" s="3">
        <v>2.9247386159922599</v>
      </c>
      <c r="O255" s="9">
        <v>-0.38780899842580202</v>
      </c>
      <c r="P255" s="3">
        <v>0.43035811185836798</v>
      </c>
      <c r="Q255" s="3">
        <v>0.50772726535797097</v>
      </c>
      <c r="R255" s="9">
        <v>0.34398323297500599</v>
      </c>
      <c r="S255" s="3">
        <v>-0.36104476451873802</v>
      </c>
      <c r="T255" s="3">
        <v>-0.40171611309051503</v>
      </c>
      <c r="U255" s="3">
        <v>-0.40066611766815202</v>
      </c>
    </row>
    <row r="256" spans="1:21" x14ac:dyDescent="0.15">
      <c r="A256" s="3">
        <v>1717</v>
      </c>
      <c r="B256" s="3">
        <v>22</v>
      </c>
      <c r="C256" s="3">
        <v>22</v>
      </c>
      <c r="D256" s="3">
        <v>22</v>
      </c>
      <c r="E256" s="3">
        <v>35.4</v>
      </c>
      <c r="F256" s="3">
        <v>80.677000000000007</v>
      </c>
      <c r="G256" s="3">
        <v>0</v>
      </c>
      <c r="H256" s="3" t="s">
        <v>779</v>
      </c>
      <c r="I256" s="3" t="s">
        <v>780</v>
      </c>
      <c r="J256" s="3" t="s">
        <v>781</v>
      </c>
      <c r="K256" s="3" t="s">
        <v>17</v>
      </c>
      <c r="L256" s="7">
        <v>1.2053029549171499</v>
      </c>
      <c r="M256" s="9">
        <v>0.10301403701305401</v>
      </c>
      <c r="N256" s="3">
        <v>3.3439098995769099</v>
      </c>
      <c r="O256" s="9">
        <v>0.193567017714183</v>
      </c>
      <c r="P256" s="3">
        <v>8.8834330439567594E-2</v>
      </c>
      <c r="Q256" s="3">
        <v>6.4984500408172594E-2</v>
      </c>
      <c r="R256" s="9">
        <v>0.15522328019142201</v>
      </c>
      <c r="S256" s="3">
        <v>0.19984348118305201</v>
      </c>
      <c r="T256" s="3">
        <v>0.19505560398101801</v>
      </c>
      <c r="U256" s="3">
        <v>0.18580196797847701</v>
      </c>
    </row>
    <row r="257" spans="1:21" x14ac:dyDescent="0.15">
      <c r="A257" s="3">
        <v>1743</v>
      </c>
      <c r="B257" s="3">
        <v>12</v>
      </c>
      <c r="C257" s="3">
        <v>12</v>
      </c>
      <c r="D257" s="3">
        <v>12</v>
      </c>
      <c r="E257" s="3">
        <v>38.700000000000003</v>
      </c>
      <c r="F257" s="3">
        <v>42.232999999999997</v>
      </c>
      <c r="G257" s="3">
        <v>0</v>
      </c>
      <c r="H257" s="3" t="s">
        <v>782</v>
      </c>
      <c r="I257" s="3" t="s">
        <v>783</v>
      </c>
      <c r="J257" s="3" t="s">
        <v>784</v>
      </c>
      <c r="K257" s="3" t="s">
        <v>17</v>
      </c>
      <c r="L257" s="7">
        <v>0.74598705813457999</v>
      </c>
      <c r="M257" s="9">
        <v>-0.20601943631966901</v>
      </c>
      <c r="N257" s="3">
        <v>1.2586676184791299</v>
      </c>
      <c r="O257" s="9">
        <v>-9.1949764639139203E-2</v>
      </c>
      <c r="P257" s="3">
        <v>-0.40640604496002197</v>
      </c>
      <c r="Q257" s="3">
        <v>-0.133796691894531</v>
      </c>
      <c r="R257" s="9">
        <v>-7.7855572104453999E-2</v>
      </c>
      <c r="S257" s="3">
        <v>-0.133684456348419</v>
      </c>
      <c r="T257" s="3">
        <v>-8.5797861218452495E-2</v>
      </c>
      <c r="U257" s="3">
        <v>-5.6366976350545897E-2</v>
      </c>
    </row>
    <row r="258" spans="1:21" x14ac:dyDescent="0.15">
      <c r="A258" s="3">
        <v>1754</v>
      </c>
      <c r="B258" s="3">
        <v>9</v>
      </c>
      <c r="C258" s="3">
        <v>9</v>
      </c>
      <c r="D258" s="3">
        <v>9</v>
      </c>
      <c r="E258" s="3">
        <v>51.6</v>
      </c>
      <c r="F258" s="3">
        <v>29.395</v>
      </c>
      <c r="G258" s="3">
        <v>0</v>
      </c>
      <c r="H258" s="3" t="s">
        <v>785</v>
      </c>
      <c r="I258" s="3" t="s">
        <v>786</v>
      </c>
      <c r="J258" s="3" t="s">
        <v>787</v>
      </c>
      <c r="K258" s="3" t="s">
        <v>17</v>
      </c>
      <c r="L258" s="7">
        <v>1.0186888867555699</v>
      </c>
      <c r="M258" s="9">
        <v>-0.29083763062953899</v>
      </c>
      <c r="N258" s="3">
        <v>1.0390833135423001</v>
      </c>
      <c r="O258" s="9">
        <v>-0.24539574484030399</v>
      </c>
      <c r="P258" s="3">
        <v>-0.102806732058525</v>
      </c>
      <c r="Q258" s="3">
        <v>-0.42715290188789401</v>
      </c>
      <c r="R258" s="9">
        <v>-0.34255325794219998</v>
      </c>
      <c r="S258" s="3">
        <v>-8.6266413331031799E-2</v>
      </c>
      <c r="T258" s="3">
        <v>-0.33465787768364003</v>
      </c>
      <c r="U258" s="3">
        <v>-0.31526294350624101</v>
      </c>
    </row>
    <row r="259" spans="1:21" x14ac:dyDescent="0.15">
      <c r="A259" s="3">
        <v>1762</v>
      </c>
      <c r="B259" s="3">
        <v>8</v>
      </c>
      <c r="C259" s="3">
        <v>8</v>
      </c>
      <c r="D259" s="3">
        <v>8</v>
      </c>
      <c r="E259" s="3">
        <v>35.700000000000003</v>
      </c>
      <c r="F259" s="3">
        <v>31.734999999999999</v>
      </c>
      <c r="G259" s="3">
        <v>0</v>
      </c>
      <c r="H259" s="3" t="s">
        <v>788</v>
      </c>
      <c r="I259" s="3" t="s">
        <v>789</v>
      </c>
      <c r="J259" s="3" t="s">
        <v>790</v>
      </c>
      <c r="K259" s="3" t="s">
        <v>17</v>
      </c>
      <c r="L259" s="7">
        <v>0.17174420606302901</v>
      </c>
      <c r="M259" s="9">
        <v>-3.15843423207601E-2</v>
      </c>
      <c r="N259" s="3">
        <v>1.38461421593571</v>
      </c>
      <c r="O259" s="9">
        <v>-0.45629694064458198</v>
      </c>
      <c r="P259" s="3">
        <v>8.8523507118225098E-2</v>
      </c>
      <c r="Q259" s="3">
        <v>-0.132992058992386</v>
      </c>
      <c r="R259" s="9">
        <v>-5.02844750881195E-2</v>
      </c>
      <c r="S259" s="3">
        <v>-0.30683651566505399</v>
      </c>
      <c r="T259" s="3">
        <v>-0.42760613560676602</v>
      </c>
      <c r="U259" s="3">
        <v>-0.63444817066192605</v>
      </c>
    </row>
    <row r="260" spans="1:21" x14ac:dyDescent="0.15">
      <c r="A260" s="3">
        <v>1766</v>
      </c>
      <c r="B260" s="3">
        <v>4</v>
      </c>
      <c r="C260" s="3">
        <v>4</v>
      </c>
      <c r="D260" s="3">
        <v>4</v>
      </c>
      <c r="E260" s="3">
        <v>15.3</v>
      </c>
      <c r="F260" s="3">
        <v>36.965000000000003</v>
      </c>
      <c r="G260" s="3">
        <v>0</v>
      </c>
      <c r="H260" s="3" t="s">
        <v>791</v>
      </c>
      <c r="I260" s="3" t="s">
        <v>792</v>
      </c>
      <c r="J260" s="3" t="s">
        <v>793</v>
      </c>
      <c r="K260" s="3" t="s">
        <v>17</v>
      </c>
      <c r="L260" s="7">
        <v>0.44964637633424498</v>
      </c>
      <c r="M260" s="9">
        <v>1.22411200404167</v>
      </c>
      <c r="N260" s="3">
        <v>0.45491766386373</v>
      </c>
      <c r="O260" s="9">
        <v>0.38680025190115003</v>
      </c>
      <c r="P260" s="3">
        <v>0.46041291952133201</v>
      </c>
      <c r="Q260" s="3" t="s">
        <v>43</v>
      </c>
      <c r="R260" s="9">
        <v>1.9878110885620099</v>
      </c>
      <c r="S260" s="3">
        <v>0.14908425509929699</v>
      </c>
      <c r="T260" s="3">
        <v>0.62451624870300304</v>
      </c>
      <c r="U260" s="3" t="s">
        <v>43</v>
      </c>
    </row>
    <row r="261" spans="1:21" x14ac:dyDescent="0.15">
      <c r="A261" s="3">
        <v>1783</v>
      </c>
      <c r="B261" s="3">
        <v>3</v>
      </c>
      <c r="C261" s="3">
        <v>3</v>
      </c>
      <c r="D261" s="3">
        <v>3</v>
      </c>
      <c r="E261" s="3">
        <v>59</v>
      </c>
      <c r="F261" s="3">
        <v>8.8131000000000004</v>
      </c>
      <c r="G261" s="3">
        <v>0</v>
      </c>
      <c r="H261" s="3" t="s">
        <v>794</v>
      </c>
      <c r="I261" s="3" t="s">
        <v>795</v>
      </c>
      <c r="J261" s="3" t="s">
        <v>796</v>
      </c>
      <c r="K261" s="3" t="s">
        <v>10</v>
      </c>
      <c r="L261" s="7">
        <v>1.8247814215151701</v>
      </c>
      <c r="M261" s="9">
        <v>-0.32104960083961498</v>
      </c>
      <c r="N261" s="3">
        <v>1.12313336818882</v>
      </c>
      <c r="O261" s="9">
        <v>0.60552326838175496</v>
      </c>
      <c r="P261" s="3">
        <v>-0.39943403005599998</v>
      </c>
      <c r="Q261" s="3">
        <v>-0.29312393069267301</v>
      </c>
      <c r="R261" s="9">
        <v>-0.27059084177017201</v>
      </c>
      <c r="S261" s="3">
        <v>0.25977021455764798</v>
      </c>
      <c r="T261" s="3">
        <v>0.83821982145309404</v>
      </c>
      <c r="U261" s="3">
        <v>0.71857976913452104</v>
      </c>
    </row>
    <row r="262" spans="1:21" x14ac:dyDescent="0.15">
      <c r="A262" s="3">
        <v>1803</v>
      </c>
      <c r="B262" s="3">
        <v>7</v>
      </c>
      <c r="C262" s="3">
        <v>7</v>
      </c>
      <c r="D262" s="3">
        <v>7</v>
      </c>
      <c r="E262" s="3">
        <v>38.4</v>
      </c>
      <c r="F262" s="3">
        <v>27.356999999999999</v>
      </c>
      <c r="G262" s="3">
        <v>0</v>
      </c>
      <c r="H262" s="3" t="s">
        <v>797</v>
      </c>
      <c r="I262" s="3" t="s">
        <v>798</v>
      </c>
      <c r="J262" s="3" t="s">
        <v>799</v>
      </c>
      <c r="K262" s="3" t="s">
        <v>17</v>
      </c>
      <c r="L262" s="7">
        <v>0.81270885607230003</v>
      </c>
      <c r="M262" s="9">
        <v>-0.13947378098964699</v>
      </c>
      <c r="N262" s="3">
        <v>1.16789888371054E-2</v>
      </c>
      <c r="O262" s="9">
        <v>1.47185226281484E-3</v>
      </c>
      <c r="P262" s="3">
        <v>-0.25535458326339699</v>
      </c>
      <c r="Q262" s="3">
        <v>-0.120405107736588</v>
      </c>
      <c r="R262" s="9">
        <v>-4.2661651968956001E-2</v>
      </c>
      <c r="S262" s="3">
        <v>-5.9078197926282897E-2</v>
      </c>
      <c r="T262" s="3">
        <v>-1.14114992320538E-2</v>
      </c>
      <c r="U262" s="3">
        <v>7.49052539467812E-2</v>
      </c>
    </row>
    <row r="263" spans="1:21" x14ac:dyDescent="0.15">
      <c r="A263" s="3">
        <v>1809</v>
      </c>
      <c r="B263" s="3">
        <v>13</v>
      </c>
      <c r="C263" s="3">
        <v>13</v>
      </c>
      <c r="D263" s="3">
        <v>13</v>
      </c>
      <c r="E263" s="3">
        <v>51.4</v>
      </c>
      <c r="F263" s="3">
        <v>33.408999999999999</v>
      </c>
      <c r="G263" s="3">
        <v>0</v>
      </c>
      <c r="H263" s="3" t="s">
        <v>800</v>
      </c>
      <c r="I263" s="3" t="s">
        <v>801</v>
      </c>
      <c r="J263" s="3" t="s">
        <v>802</v>
      </c>
      <c r="K263" s="3" t="s">
        <v>17</v>
      </c>
      <c r="L263" s="7">
        <v>2.1659526299434901</v>
      </c>
      <c r="M263" s="9">
        <v>-0.242462495962779</v>
      </c>
      <c r="N263" s="3">
        <v>0.64428112333248999</v>
      </c>
      <c r="O263" s="9">
        <v>-0.15128938481211701</v>
      </c>
      <c r="P263" s="3">
        <v>-0.20511601865291601</v>
      </c>
      <c r="Q263" s="3">
        <v>-0.27417013049125699</v>
      </c>
      <c r="R263" s="9">
        <v>-0.24810133874416401</v>
      </c>
      <c r="S263" s="3">
        <v>2.3192536085843998E-2</v>
      </c>
      <c r="T263" s="3">
        <v>-0.222150012850761</v>
      </c>
      <c r="U263" s="3">
        <v>-0.25491067767143299</v>
      </c>
    </row>
    <row r="264" spans="1:21" x14ac:dyDescent="0.15">
      <c r="A264" s="3">
        <v>1822</v>
      </c>
      <c r="B264" s="3">
        <v>16</v>
      </c>
      <c r="C264" s="3">
        <v>16</v>
      </c>
      <c r="D264" s="3">
        <v>16</v>
      </c>
      <c r="E264" s="3">
        <v>55.5</v>
      </c>
      <c r="F264" s="3">
        <v>37.32</v>
      </c>
      <c r="G264" s="3">
        <v>0</v>
      </c>
      <c r="H264" s="3" t="s">
        <v>803</v>
      </c>
      <c r="I264" s="3" t="s">
        <v>804</v>
      </c>
      <c r="J264" s="3" t="s">
        <v>805</v>
      </c>
      <c r="K264" s="3" t="s">
        <v>17</v>
      </c>
      <c r="L264" s="7">
        <v>1.0921474371717299</v>
      </c>
      <c r="M264" s="9">
        <v>0.50929879148801205</v>
      </c>
      <c r="N264" s="3">
        <v>0.78931310056179105</v>
      </c>
      <c r="O264" s="9">
        <v>0.33763366565108299</v>
      </c>
      <c r="P264" s="3">
        <v>0.20146819949150099</v>
      </c>
      <c r="Q264" s="3">
        <v>0.68372619152069103</v>
      </c>
      <c r="R264" s="9">
        <v>0.64270198345184304</v>
      </c>
      <c r="S264" s="3">
        <v>2.78779156506062E-2</v>
      </c>
      <c r="T264" s="3">
        <v>0.46429830789566001</v>
      </c>
      <c r="U264" s="3">
        <v>0.52072477340698198</v>
      </c>
    </row>
    <row r="265" spans="1:21" x14ac:dyDescent="0.15">
      <c r="A265" s="3">
        <v>1830</v>
      </c>
      <c r="B265" s="3">
        <v>14</v>
      </c>
      <c r="C265" s="3">
        <v>14</v>
      </c>
      <c r="D265" s="3">
        <v>1</v>
      </c>
      <c r="E265" s="3">
        <v>54.5</v>
      </c>
      <c r="F265" s="3">
        <v>38.494999999999997</v>
      </c>
      <c r="G265" s="3">
        <v>0</v>
      </c>
      <c r="H265" s="3" t="s">
        <v>806</v>
      </c>
      <c r="I265" s="3" t="s">
        <v>807</v>
      </c>
      <c r="J265" s="3" t="s">
        <v>808</v>
      </c>
      <c r="K265" s="3" t="s">
        <v>21</v>
      </c>
      <c r="L265" s="7">
        <v>0.50591253767219801</v>
      </c>
      <c r="M265" s="9">
        <v>0.15128303815921099</v>
      </c>
      <c r="N265" s="3">
        <v>0.84247357235848097</v>
      </c>
      <c r="O265" s="9">
        <v>0.214116315046946</v>
      </c>
      <c r="P265" s="3">
        <v>0.37426501512527499</v>
      </c>
      <c r="Q265" s="3">
        <v>9.8676681518554705E-3</v>
      </c>
      <c r="R265" s="9">
        <v>6.9716431200504303E-2</v>
      </c>
      <c r="S265" s="3">
        <v>0.39324358105659502</v>
      </c>
      <c r="T265" s="3">
        <v>9.3607380986213698E-2</v>
      </c>
      <c r="U265" s="3">
        <v>0.15549798309803001</v>
      </c>
    </row>
    <row r="266" spans="1:21" x14ac:dyDescent="0.15">
      <c r="A266" s="3">
        <v>1835</v>
      </c>
      <c r="B266" s="3">
        <v>8</v>
      </c>
      <c r="C266" s="3">
        <v>8</v>
      </c>
      <c r="D266" s="3">
        <v>8</v>
      </c>
      <c r="E266" s="3">
        <v>28.6</v>
      </c>
      <c r="F266" s="3">
        <v>32.789000000000001</v>
      </c>
      <c r="G266" s="3">
        <v>0</v>
      </c>
      <c r="H266" s="3" t="s">
        <v>809</v>
      </c>
      <c r="I266" s="3" t="s">
        <v>810</v>
      </c>
      <c r="J266" s="3" t="s">
        <v>811</v>
      </c>
      <c r="K266" s="3" t="s">
        <v>10</v>
      </c>
      <c r="L266" s="7">
        <v>1.1692074671525401</v>
      </c>
      <c r="M266" s="9">
        <v>0.40276182691256202</v>
      </c>
      <c r="N266" s="3">
        <v>0.82031153844061899</v>
      </c>
      <c r="O266" s="9">
        <v>0.342936411499977</v>
      </c>
      <c r="P266" s="3">
        <v>0.205432593822479</v>
      </c>
      <c r="Q266" s="3">
        <v>0.587663173675537</v>
      </c>
      <c r="R266" s="9">
        <v>0.41518971323967002</v>
      </c>
      <c r="S266" s="3">
        <v>0.25989353656768799</v>
      </c>
      <c r="T266" s="3">
        <v>0.42597928643226601</v>
      </c>
      <c r="U266" s="3" t="s">
        <v>43</v>
      </c>
    </row>
    <row r="267" spans="1:21" x14ac:dyDescent="0.15">
      <c r="A267" s="3">
        <v>1840</v>
      </c>
      <c r="B267" s="3">
        <v>5</v>
      </c>
      <c r="C267" s="3">
        <v>5</v>
      </c>
      <c r="D267" s="3">
        <v>5</v>
      </c>
      <c r="E267" s="3">
        <v>22.6</v>
      </c>
      <c r="F267" s="3">
        <v>20.038</v>
      </c>
      <c r="G267" s="3">
        <v>0</v>
      </c>
      <c r="H267" s="3" t="s">
        <v>812</v>
      </c>
      <c r="I267" s="3" t="s">
        <v>813</v>
      </c>
      <c r="J267" s="3" t="s">
        <v>814</v>
      </c>
      <c r="K267" s="3" t="s">
        <v>10</v>
      </c>
      <c r="L267" s="7">
        <v>2.5792491294984199</v>
      </c>
      <c r="M267" s="9">
        <v>-0.77942907810211204</v>
      </c>
      <c r="N267" s="3">
        <v>2.7050274691189299E-2</v>
      </c>
      <c r="O267" s="9">
        <v>-4.5924559235572798E-3</v>
      </c>
      <c r="P267" s="3">
        <v>-0.699352025985718</v>
      </c>
      <c r="Q267" s="3">
        <v>-0.81602811813354503</v>
      </c>
      <c r="R267" s="9">
        <v>-0.82290709018707298</v>
      </c>
      <c r="S267" s="3">
        <v>0.10267485678196001</v>
      </c>
      <c r="T267" s="3">
        <v>-5.4405931383371402E-2</v>
      </c>
      <c r="U267" s="3">
        <v>-6.2046293169259997E-2</v>
      </c>
    </row>
    <row r="268" spans="1:21" x14ac:dyDescent="0.15">
      <c r="A268" s="3">
        <v>1843</v>
      </c>
      <c r="B268" s="3">
        <v>5</v>
      </c>
      <c r="C268" s="3">
        <v>5</v>
      </c>
      <c r="D268" s="3">
        <v>5</v>
      </c>
      <c r="E268" s="3">
        <v>24</v>
      </c>
      <c r="F268" s="3">
        <v>38.762999999999998</v>
      </c>
      <c r="G268" s="3">
        <v>0</v>
      </c>
      <c r="H268" s="3" t="s">
        <v>815</v>
      </c>
      <c r="I268" s="3" t="s">
        <v>816</v>
      </c>
      <c r="J268" s="3" t="s">
        <v>817</v>
      </c>
      <c r="K268" s="3" t="s">
        <v>17</v>
      </c>
      <c r="L268" s="7">
        <v>0.66352743209551301</v>
      </c>
      <c r="M268" s="9">
        <v>-0.23742974549531901</v>
      </c>
      <c r="N268" s="3" t="s">
        <v>43</v>
      </c>
      <c r="O268" s="9" t="s">
        <v>43</v>
      </c>
      <c r="P268" s="3" t="s">
        <v>43</v>
      </c>
      <c r="Q268" s="3">
        <v>-0.32165065407753002</v>
      </c>
      <c r="R268" s="9">
        <v>-0.15320883691310899</v>
      </c>
      <c r="S268" s="3" t="s">
        <v>43</v>
      </c>
      <c r="T268" s="3" t="s">
        <v>43</v>
      </c>
      <c r="U268" s="3" t="s">
        <v>43</v>
      </c>
    </row>
    <row r="269" spans="1:21" x14ac:dyDescent="0.15">
      <c r="A269" s="3">
        <v>1852</v>
      </c>
      <c r="B269" s="3">
        <v>5</v>
      </c>
      <c r="C269" s="3">
        <v>5</v>
      </c>
      <c r="D269" s="3">
        <v>5</v>
      </c>
      <c r="E269" s="3">
        <v>21.1</v>
      </c>
      <c r="F269" s="3">
        <v>43.988999999999997</v>
      </c>
      <c r="G269" s="3">
        <v>0</v>
      </c>
      <c r="H269" s="3" t="s">
        <v>818</v>
      </c>
      <c r="I269" s="3" t="s">
        <v>819</v>
      </c>
      <c r="J269" s="3" t="s">
        <v>820</v>
      </c>
      <c r="K269" s="3" t="s">
        <v>17</v>
      </c>
      <c r="L269" s="7">
        <v>1.01588152439402</v>
      </c>
      <c r="M269" s="9">
        <v>-0.79885622859001204</v>
      </c>
      <c r="N269" s="3">
        <v>0.83876749654777605</v>
      </c>
      <c r="O269" s="9">
        <v>-1.0307553410530099</v>
      </c>
      <c r="P269" s="3" t="s">
        <v>43</v>
      </c>
      <c r="Q269" s="3">
        <v>-0.92076778411865201</v>
      </c>
      <c r="R269" s="9">
        <v>-0.67694467306137096</v>
      </c>
      <c r="S269" s="3" t="s">
        <v>43</v>
      </c>
      <c r="T269" s="3">
        <v>-0.79191625118255604</v>
      </c>
      <c r="U269" s="3">
        <v>-1.2695944309234599</v>
      </c>
    </row>
    <row r="270" spans="1:21" x14ac:dyDescent="0.15">
      <c r="A270" s="3">
        <v>1856</v>
      </c>
      <c r="B270" s="3">
        <v>20</v>
      </c>
      <c r="C270" s="3">
        <v>20</v>
      </c>
      <c r="D270" s="3">
        <v>20</v>
      </c>
      <c r="E270" s="3">
        <v>76.099999999999994</v>
      </c>
      <c r="F270" s="3">
        <v>42.009</v>
      </c>
      <c r="G270" s="3">
        <v>0</v>
      </c>
      <c r="H270" s="3" t="s">
        <v>821</v>
      </c>
      <c r="I270" s="3" t="s">
        <v>822</v>
      </c>
      <c r="J270" s="3" t="s">
        <v>823</v>
      </c>
      <c r="K270" s="3" t="s">
        <v>17</v>
      </c>
      <c r="L270" s="7">
        <v>0.55465341529821999</v>
      </c>
      <c r="M270" s="9">
        <v>0.18354415893554701</v>
      </c>
      <c r="N270" s="3">
        <v>0.114700594434564</v>
      </c>
      <c r="O270" s="9">
        <v>2.9219366610050201E-2</v>
      </c>
      <c r="P270" s="3">
        <v>-6.5563529729843098E-2</v>
      </c>
      <c r="Q270" s="3">
        <v>0.31756919622421298</v>
      </c>
      <c r="R270" s="9">
        <v>0.29862681031227101</v>
      </c>
      <c r="S270" s="3">
        <v>-0.14030851423740401</v>
      </c>
      <c r="T270" s="3">
        <v>8.3396010100841494E-2</v>
      </c>
      <c r="U270" s="3">
        <v>0.14457060396671301</v>
      </c>
    </row>
    <row r="271" spans="1:21" x14ac:dyDescent="0.15">
      <c r="A271" s="3">
        <v>1862</v>
      </c>
      <c r="B271" s="3">
        <v>19</v>
      </c>
      <c r="C271" s="3">
        <v>19</v>
      </c>
      <c r="D271" s="3">
        <v>19</v>
      </c>
      <c r="E271" s="3">
        <v>47.5</v>
      </c>
      <c r="F271" s="3">
        <v>57.432000000000002</v>
      </c>
      <c r="G271" s="3">
        <v>0</v>
      </c>
      <c r="H271" s="3" t="s">
        <v>824</v>
      </c>
      <c r="I271" s="3" t="s">
        <v>825</v>
      </c>
      <c r="J271" s="3" t="s">
        <v>826</v>
      </c>
      <c r="K271" s="3" t="s">
        <v>17</v>
      </c>
      <c r="L271" s="7">
        <v>1.14070245950132</v>
      </c>
      <c r="M271" s="9">
        <v>0.22563758989175201</v>
      </c>
      <c r="N271" s="3">
        <v>0.73488845391848701</v>
      </c>
      <c r="O271" s="9">
        <v>0.28706516946355498</v>
      </c>
      <c r="P271" s="3">
        <v>0.10939334332943</v>
      </c>
      <c r="Q271" s="3">
        <v>0.33106598258018499</v>
      </c>
      <c r="R271" s="9">
        <v>0.23645344376564001</v>
      </c>
      <c r="S271" s="3">
        <v>8.5896588861942309E-3</v>
      </c>
      <c r="T271" s="3">
        <v>0.48895868659019498</v>
      </c>
      <c r="U271" s="3">
        <v>0.36364716291427601</v>
      </c>
    </row>
    <row r="272" spans="1:21" x14ac:dyDescent="0.15">
      <c r="A272" s="3">
        <v>1873</v>
      </c>
      <c r="B272" s="3">
        <v>20</v>
      </c>
      <c r="C272" s="3">
        <v>20</v>
      </c>
      <c r="D272" s="3">
        <v>20</v>
      </c>
      <c r="E272" s="3">
        <v>41.7</v>
      </c>
      <c r="F272" s="3">
        <v>77.412999999999997</v>
      </c>
      <c r="G272" s="3">
        <v>0</v>
      </c>
      <c r="H272" s="3" t="s">
        <v>827</v>
      </c>
      <c r="I272" s="3" t="s">
        <v>828</v>
      </c>
      <c r="J272" s="3" t="s">
        <v>829</v>
      </c>
      <c r="K272" s="3" t="s">
        <v>17</v>
      </c>
      <c r="L272" s="7">
        <v>0.31563216205320299</v>
      </c>
      <c r="M272" s="9">
        <v>-3.88316412766775E-2</v>
      </c>
      <c r="N272" s="3">
        <v>0.60990767563252202</v>
      </c>
      <c r="O272" s="9">
        <v>-8.8505659873286902E-2</v>
      </c>
      <c r="P272" s="3">
        <v>-0.12737233936786699</v>
      </c>
      <c r="Q272" s="3">
        <v>2.37711220979691E-2</v>
      </c>
      <c r="R272" s="9">
        <v>-1.28937065601349E-2</v>
      </c>
      <c r="S272" s="3">
        <v>1.2898268178105399E-2</v>
      </c>
      <c r="T272" s="3">
        <v>-0.104862853884697</v>
      </c>
      <c r="U272" s="3">
        <v>-0.17355239391326899</v>
      </c>
    </row>
    <row r="273" spans="1:21" x14ac:dyDescent="0.15">
      <c r="A273" s="3">
        <v>1884</v>
      </c>
      <c r="B273" s="3">
        <v>8</v>
      </c>
      <c r="C273" s="3">
        <v>8</v>
      </c>
      <c r="D273" s="3">
        <v>8</v>
      </c>
      <c r="E273" s="3">
        <v>44.5</v>
      </c>
      <c r="F273" s="3">
        <v>29.462</v>
      </c>
      <c r="G273" s="3">
        <v>0</v>
      </c>
      <c r="H273" s="3" t="s">
        <v>830</v>
      </c>
      <c r="I273" s="3" t="s">
        <v>831</v>
      </c>
      <c r="J273" s="3" t="s">
        <v>832</v>
      </c>
      <c r="K273" s="3" t="s">
        <v>10</v>
      </c>
      <c r="L273" s="7">
        <v>0.99936309992931305</v>
      </c>
      <c r="M273" s="9">
        <v>0.34773322443167398</v>
      </c>
      <c r="N273" s="3">
        <v>3.1649301469991599E-2</v>
      </c>
      <c r="O273" s="9">
        <v>2.6090069363514601E-2</v>
      </c>
      <c r="P273" s="3">
        <v>0.58589607477188099</v>
      </c>
      <c r="Q273" s="3">
        <v>0.219862595200539</v>
      </c>
      <c r="R273" s="9">
        <v>0.23744100332260101</v>
      </c>
      <c r="S273" s="3">
        <v>0.51333993673324596</v>
      </c>
      <c r="T273" s="3">
        <v>-0.38372460007667503</v>
      </c>
      <c r="U273" s="3">
        <v>-5.1345128566026701E-2</v>
      </c>
    </row>
    <row r="274" spans="1:21" x14ac:dyDescent="0.15">
      <c r="A274" s="3">
        <v>1895</v>
      </c>
      <c r="B274" s="3">
        <v>3</v>
      </c>
      <c r="C274" s="3">
        <v>3</v>
      </c>
      <c r="D274" s="3">
        <v>3</v>
      </c>
      <c r="E274" s="3">
        <v>32.200000000000003</v>
      </c>
      <c r="F274" s="3">
        <v>13.291</v>
      </c>
      <c r="G274" s="3">
        <v>0</v>
      </c>
      <c r="H274" s="3" t="s">
        <v>833</v>
      </c>
      <c r="I274" s="3" t="s">
        <v>834</v>
      </c>
      <c r="J274" s="3" t="s">
        <v>835</v>
      </c>
      <c r="K274" s="3" t="s">
        <v>10</v>
      </c>
      <c r="L274" s="7">
        <v>1.1368489404800399</v>
      </c>
      <c r="M274" s="9">
        <v>-0.172664637366931</v>
      </c>
      <c r="N274" s="3" t="s">
        <v>43</v>
      </c>
      <c r="O274" s="9" t="s">
        <v>43</v>
      </c>
      <c r="P274" s="3">
        <v>-0.111487239599228</v>
      </c>
      <c r="Q274" s="3">
        <v>-0.270412057638168</v>
      </c>
      <c r="R274" s="9">
        <v>-0.136094614863396</v>
      </c>
      <c r="S274" s="3" t="s">
        <v>43</v>
      </c>
      <c r="T274" s="3" t="s">
        <v>43</v>
      </c>
      <c r="U274" s="3" t="s">
        <v>43</v>
      </c>
    </row>
    <row r="275" spans="1:21" x14ac:dyDescent="0.15">
      <c r="A275" s="3">
        <v>1896</v>
      </c>
      <c r="B275" s="3">
        <v>21</v>
      </c>
      <c r="C275" s="3">
        <v>21</v>
      </c>
      <c r="D275" s="3">
        <v>21</v>
      </c>
      <c r="E275" s="3">
        <v>55.8</v>
      </c>
      <c r="F275" s="3">
        <v>54.386000000000003</v>
      </c>
      <c r="G275" s="3">
        <v>0</v>
      </c>
      <c r="H275" s="3" t="s">
        <v>836</v>
      </c>
      <c r="I275" s="3" t="s">
        <v>837</v>
      </c>
      <c r="J275" s="3" t="s">
        <v>838</v>
      </c>
      <c r="K275" s="3" t="s">
        <v>17</v>
      </c>
      <c r="L275" s="7">
        <v>0.65466973267022399</v>
      </c>
      <c r="M275" s="9">
        <v>0.17373874038457901</v>
      </c>
      <c r="N275" s="3">
        <v>2.8966014211414501</v>
      </c>
      <c r="O275" s="9">
        <v>0.24234880506992301</v>
      </c>
      <c r="P275" s="3">
        <v>0.366227626800537</v>
      </c>
      <c r="Q275" s="3">
        <v>3.7033379077911398E-2</v>
      </c>
      <c r="R275" s="9">
        <v>0.117955215275288</v>
      </c>
      <c r="S275" s="3">
        <v>0.234014913439751</v>
      </c>
      <c r="T275" s="3">
        <v>0.259626805782318</v>
      </c>
      <c r="U275" s="3">
        <v>0.233404695987701</v>
      </c>
    </row>
    <row r="276" spans="1:21" x14ac:dyDescent="0.15">
      <c r="A276" s="3">
        <v>1908</v>
      </c>
      <c r="B276" s="3">
        <v>29</v>
      </c>
      <c r="C276" s="3">
        <v>23</v>
      </c>
      <c r="D276" s="3">
        <v>23</v>
      </c>
      <c r="E276" s="3">
        <v>54.4</v>
      </c>
      <c r="F276" s="3">
        <v>74.777000000000001</v>
      </c>
      <c r="G276" s="3">
        <v>0</v>
      </c>
      <c r="H276" s="3" t="s">
        <v>839</v>
      </c>
      <c r="I276" s="3" t="s">
        <v>840</v>
      </c>
      <c r="J276" s="3" t="s">
        <v>841</v>
      </c>
      <c r="K276" s="3" t="s">
        <v>10</v>
      </c>
      <c r="L276" s="7">
        <v>1.90559236768016</v>
      </c>
      <c r="M276" s="9">
        <v>-0.18786728382110601</v>
      </c>
      <c r="N276" s="3">
        <v>0.50398130929499196</v>
      </c>
      <c r="O276" s="9">
        <v>-0.14133041848739</v>
      </c>
      <c r="P276" s="3">
        <v>-0.14646263420581801</v>
      </c>
      <c r="Q276" s="3">
        <v>-0.20114591717720001</v>
      </c>
      <c r="R276" s="9">
        <v>-0.21599330008029899</v>
      </c>
      <c r="S276" s="3">
        <v>7.0134527981281294E-2</v>
      </c>
      <c r="T276" s="3">
        <v>-0.25381129980087302</v>
      </c>
      <c r="U276" s="3">
        <v>-0.24031448364257799</v>
      </c>
    </row>
    <row r="277" spans="1:21" x14ac:dyDescent="0.15">
      <c r="A277" s="3">
        <v>1912</v>
      </c>
      <c r="B277" s="3">
        <v>6</v>
      </c>
      <c r="C277" s="3">
        <v>6</v>
      </c>
      <c r="D277" s="3">
        <v>6</v>
      </c>
      <c r="E277" s="3">
        <v>23.6</v>
      </c>
      <c r="F277" s="3">
        <v>41.082000000000001</v>
      </c>
      <c r="G277" s="3">
        <v>0</v>
      </c>
      <c r="H277" s="3" t="s">
        <v>842</v>
      </c>
      <c r="I277" s="3" t="s">
        <v>843</v>
      </c>
      <c r="J277" s="3" t="s">
        <v>844</v>
      </c>
      <c r="K277" s="3" t="s">
        <v>10</v>
      </c>
      <c r="L277" s="7">
        <v>0.73835939534414896</v>
      </c>
      <c r="M277" s="9">
        <v>-0.38418406744798</v>
      </c>
      <c r="N277" s="3">
        <v>2.8354481912191899E-2</v>
      </c>
      <c r="O277" s="9">
        <v>-1.18471284707387E-2</v>
      </c>
      <c r="P277" s="3">
        <v>-0.767117559909821</v>
      </c>
      <c r="Q277" s="3">
        <v>-0.18692883849144001</v>
      </c>
      <c r="R277" s="9">
        <v>-0.19850580394268</v>
      </c>
      <c r="S277" s="3">
        <v>-0.27449133992195102</v>
      </c>
      <c r="T277" s="3">
        <v>9.1963246464729295E-2</v>
      </c>
      <c r="U277" s="3">
        <v>0.14698670804500599</v>
      </c>
    </row>
    <row r="278" spans="1:21" x14ac:dyDescent="0.15">
      <c r="A278" s="3">
        <v>1921</v>
      </c>
      <c r="B278" s="3">
        <v>23</v>
      </c>
      <c r="C278" s="3">
        <v>23</v>
      </c>
      <c r="D278" s="3">
        <v>23</v>
      </c>
      <c r="E278" s="3">
        <v>70.2</v>
      </c>
      <c r="F278" s="3">
        <v>44.872</v>
      </c>
      <c r="G278" s="3">
        <v>0</v>
      </c>
      <c r="H278" s="3" t="s">
        <v>845</v>
      </c>
      <c r="I278" s="3" t="s">
        <v>846</v>
      </c>
      <c r="J278" s="3" t="s">
        <v>847</v>
      </c>
      <c r="K278" s="3" t="s">
        <v>17</v>
      </c>
      <c r="L278" s="7">
        <v>1.9301381933885999E-2</v>
      </c>
      <c r="M278" s="9">
        <v>2.2455329696337398E-3</v>
      </c>
      <c r="N278" s="3">
        <v>0.80972936671865803</v>
      </c>
      <c r="O278" s="9">
        <v>0.232699540754159</v>
      </c>
      <c r="P278" s="3">
        <v>-6.0269072651863098E-2</v>
      </c>
      <c r="Q278" s="3">
        <v>8.8277459144592296E-4</v>
      </c>
      <c r="R278" s="9">
        <v>6.6122896969318404E-2</v>
      </c>
      <c r="S278" s="3">
        <v>2.4615727365016899E-2</v>
      </c>
      <c r="T278" s="3">
        <v>0.32960394024848899</v>
      </c>
      <c r="U278" s="3">
        <v>0.343878954648972</v>
      </c>
    </row>
    <row r="279" spans="1:21" x14ac:dyDescent="0.15">
      <c r="A279" s="3">
        <v>1925</v>
      </c>
      <c r="B279" s="3">
        <v>11</v>
      </c>
      <c r="C279" s="3">
        <v>11</v>
      </c>
      <c r="D279" s="3">
        <v>11</v>
      </c>
      <c r="E279" s="3">
        <v>30.5</v>
      </c>
      <c r="F279" s="3">
        <v>61.52</v>
      </c>
      <c r="G279" s="3">
        <v>0</v>
      </c>
      <c r="H279" s="3" t="s">
        <v>848</v>
      </c>
      <c r="I279" s="3" t="s">
        <v>849</v>
      </c>
      <c r="J279" s="3" t="s">
        <v>850</v>
      </c>
      <c r="K279" s="3" t="s">
        <v>56</v>
      </c>
      <c r="L279" s="7">
        <v>1.54873464440755</v>
      </c>
      <c r="M279" s="9">
        <v>-0.21295561393102</v>
      </c>
      <c r="N279" s="3">
        <v>1.50954218001852</v>
      </c>
      <c r="O279" s="9">
        <v>-0.39381990830103603</v>
      </c>
      <c r="P279" s="3">
        <v>-0.14176614582538599</v>
      </c>
      <c r="Q279" s="3">
        <v>-0.26318150758743297</v>
      </c>
      <c r="R279" s="9">
        <v>-0.23391918838024101</v>
      </c>
      <c r="S279" s="3">
        <v>-0.25214520096778897</v>
      </c>
      <c r="T279" s="3">
        <v>-0.47070273756980902</v>
      </c>
      <c r="U279" s="3">
        <v>-0.45861178636550898</v>
      </c>
    </row>
    <row r="280" spans="1:21" x14ac:dyDescent="0.15">
      <c r="A280" s="3">
        <v>1945</v>
      </c>
      <c r="B280" s="3">
        <v>9</v>
      </c>
      <c r="C280" s="3">
        <v>8</v>
      </c>
      <c r="D280" s="3">
        <v>8</v>
      </c>
      <c r="E280" s="3">
        <v>16.5</v>
      </c>
      <c r="F280" s="3">
        <v>79.988</v>
      </c>
      <c r="G280" s="3">
        <v>0</v>
      </c>
      <c r="H280" s="3" t="s">
        <v>851</v>
      </c>
      <c r="I280" s="3" t="s">
        <v>852</v>
      </c>
      <c r="J280" s="3" t="s">
        <v>853</v>
      </c>
      <c r="K280" s="3" t="s">
        <v>10</v>
      </c>
      <c r="L280" s="7">
        <v>0.66567107358640298</v>
      </c>
      <c r="M280" s="9">
        <v>0.40636112292607601</v>
      </c>
      <c r="N280" s="3">
        <v>0.79280567870596097</v>
      </c>
      <c r="O280" s="9">
        <v>-0.523239746689796</v>
      </c>
      <c r="P280" s="3">
        <v>-4.3495237827300998E-2</v>
      </c>
      <c r="Q280" s="3">
        <v>0.57260334491729703</v>
      </c>
      <c r="R280" s="9">
        <v>0.68997526168823198</v>
      </c>
      <c r="S280" s="3">
        <v>-0.38789835572242698</v>
      </c>
      <c r="T280" s="3">
        <v>-0.65858113765716597</v>
      </c>
      <c r="U280" s="3" t="s">
        <v>43</v>
      </c>
    </row>
    <row r="281" spans="1:21" x14ac:dyDescent="0.15">
      <c r="A281" s="3">
        <v>1956</v>
      </c>
      <c r="B281" s="3">
        <v>41</v>
      </c>
      <c r="C281" s="3">
        <v>41</v>
      </c>
      <c r="D281" s="3">
        <v>41</v>
      </c>
      <c r="E281" s="3">
        <v>64.5</v>
      </c>
      <c r="F281" s="3">
        <v>93.296000000000006</v>
      </c>
      <c r="G281" s="3">
        <v>0</v>
      </c>
      <c r="H281" s="3" t="s">
        <v>854</v>
      </c>
      <c r="I281" s="3" t="s">
        <v>855</v>
      </c>
      <c r="J281" s="3" t="s">
        <v>856</v>
      </c>
      <c r="K281" s="3" t="s">
        <v>17</v>
      </c>
      <c r="L281" s="7">
        <v>0.85600875849121905</v>
      </c>
      <c r="M281" s="9">
        <v>0.337690686186155</v>
      </c>
      <c r="N281" s="3">
        <v>0.75864255703411498</v>
      </c>
      <c r="O281" s="9">
        <v>-0.210356295108795</v>
      </c>
      <c r="P281" s="3">
        <v>5.6278333067894003E-2</v>
      </c>
      <c r="Q281" s="3">
        <v>0.499861359596252</v>
      </c>
      <c r="R281" s="9">
        <v>0.45693236589431802</v>
      </c>
      <c r="S281" s="3">
        <v>-0.41321507096290599</v>
      </c>
      <c r="T281" s="3">
        <v>-9.7875028848648099E-2</v>
      </c>
      <c r="U281" s="3">
        <v>-0.119978785514832</v>
      </c>
    </row>
    <row r="282" spans="1:21" x14ac:dyDescent="0.15">
      <c r="A282" s="3">
        <v>1966</v>
      </c>
      <c r="B282" s="3">
        <v>8</v>
      </c>
      <c r="C282" s="3">
        <v>8</v>
      </c>
      <c r="D282" s="3">
        <v>8</v>
      </c>
      <c r="E282" s="3">
        <v>21.1</v>
      </c>
      <c r="F282" s="3">
        <v>66.926000000000002</v>
      </c>
      <c r="G282" s="3">
        <v>0</v>
      </c>
      <c r="H282" s="3" t="s">
        <v>857</v>
      </c>
      <c r="I282" s="3" t="s">
        <v>858</v>
      </c>
      <c r="J282" s="3" t="s">
        <v>859</v>
      </c>
      <c r="K282" s="3" t="s">
        <v>17</v>
      </c>
      <c r="L282" s="7">
        <v>0.21326854391129699</v>
      </c>
      <c r="M282" s="9">
        <v>9.4132515291372898E-2</v>
      </c>
      <c r="N282" s="3">
        <v>1.7425895382966701</v>
      </c>
      <c r="O282" s="9">
        <v>-0.34303117791811599</v>
      </c>
      <c r="P282" s="3">
        <v>-0.191786393523216</v>
      </c>
      <c r="Q282" s="3">
        <v>0.35402226448059099</v>
      </c>
      <c r="R282" s="9">
        <v>0.120161674916744</v>
      </c>
      <c r="S282" s="3">
        <v>-0.35691675543785101</v>
      </c>
      <c r="T282" s="3">
        <v>-0.41620385646820102</v>
      </c>
      <c r="U282" s="3">
        <v>-0.25597292184829701</v>
      </c>
    </row>
    <row r="283" spans="1:21" x14ac:dyDescent="0.15">
      <c r="A283" s="3">
        <v>1977</v>
      </c>
      <c r="B283" s="3">
        <v>17</v>
      </c>
      <c r="C283" s="3">
        <v>17</v>
      </c>
      <c r="D283" s="3">
        <v>17</v>
      </c>
      <c r="E283" s="3">
        <v>39</v>
      </c>
      <c r="F283" s="3">
        <v>78.456999999999994</v>
      </c>
      <c r="G283" s="3">
        <v>0</v>
      </c>
      <c r="H283" s="3" t="s">
        <v>860</v>
      </c>
      <c r="I283" s="3" t="s">
        <v>861</v>
      </c>
      <c r="J283" s="3" t="s">
        <v>862</v>
      </c>
      <c r="K283" s="3" t="s">
        <v>10</v>
      </c>
      <c r="L283" s="7">
        <v>0.42931588798015102</v>
      </c>
      <c r="M283" s="9">
        <v>-0.46693378686904902</v>
      </c>
      <c r="N283" s="3">
        <v>3.5743782479319197E-2</v>
      </c>
      <c r="O283" s="9">
        <v>-2.9863288005193101E-2</v>
      </c>
      <c r="P283" s="3">
        <v>0.33611899614334101</v>
      </c>
      <c r="Q283" s="3">
        <v>-0.73115444183349598</v>
      </c>
      <c r="R283" s="9">
        <v>-1.00576591491699</v>
      </c>
      <c r="S283" s="3">
        <v>0.48048809170723</v>
      </c>
      <c r="T283" s="3">
        <v>-0.41779288649558999</v>
      </c>
      <c r="U283" s="3">
        <v>-0.15228506922721899</v>
      </c>
    </row>
    <row r="284" spans="1:21" x14ac:dyDescent="0.15">
      <c r="A284" s="3">
        <v>1998</v>
      </c>
      <c r="B284" s="3">
        <v>29</v>
      </c>
      <c r="C284" s="3">
        <v>29</v>
      </c>
      <c r="D284" s="3">
        <v>29</v>
      </c>
      <c r="E284" s="3">
        <v>54.6</v>
      </c>
      <c r="F284" s="3">
        <v>72.926000000000002</v>
      </c>
      <c r="G284" s="3">
        <v>0</v>
      </c>
      <c r="H284" s="3" t="s">
        <v>863</v>
      </c>
      <c r="I284" s="3" t="s">
        <v>864</v>
      </c>
      <c r="J284" s="3" t="s">
        <v>865</v>
      </c>
      <c r="K284" s="3" t="s">
        <v>10</v>
      </c>
      <c r="L284" s="7">
        <v>2.5121707496496399</v>
      </c>
      <c r="M284" s="9">
        <v>0.73397576808929399</v>
      </c>
      <c r="N284" s="3">
        <v>4.10191393737716E-2</v>
      </c>
      <c r="O284" s="9">
        <v>-2.3299535115559902E-2</v>
      </c>
      <c r="P284" s="3">
        <v>0.81207388639450095</v>
      </c>
      <c r="Q284" s="3">
        <v>0.67448061704635598</v>
      </c>
      <c r="R284" s="9">
        <v>0.71537280082702603</v>
      </c>
      <c r="S284" s="3">
        <v>0.338480055332184</v>
      </c>
      <c r="T284" s="3">
        <v>-0.16854131221771201</v>
      </c>
      <c r="U284" s="3">
        <v>-0.23983734846115101</v>
      </c>
    </row>
    <row r="285" spans="1:21" x14ac:dyDescent="0.15">
      <c r="A285" s="3">
        <v>2000</v>
      </c>
      <c r="B285" s="3">
        <v>7</v>
      </c>
      <c r="C285" s="3">
        <v>7</v>
      </c>
      <c r="D285" s="3">
        <v>7</v>
      </c>
      <c r="E285" s="3">
        <v>51.4</v>
      </c>
      <c r="F285" s="3">
        <v>25.138999999999999</v>
      </c>
      <c r="G285" s="3">
        <v>0</v>
      </c>
      <c r="H285" s="3" t="s">
        <v>866</v>
      </c>
      <c r="I285" s="3" t="s">
        <v>867</v>
      </c>
      <c r="J285" s="3" t="s">
        <v>868</v>
      </c>
      <c r="K285" s="3" t="s">
        <v>17</v>
      </c>
      <c r="L285" s="7">
        <v>1.08521893055158</v>
      </c>
      <c r="M285" s="9">
        <v>3.4936596949895198E-2</v>
      </c>
      <c r="N285" s="3">
        <v>0.55188856937280095</v>
      </c>
      <c r="O285" s="9">
        <v>1.2872656186421701E-2</v>
      </c>
      <c r="P285" s="3">
        <v>1.5920057892799402E-2</v>
      </c>
      <c r="Q285" s="3">
        <v>3.5999044775962802E-2</v>
      </c>
      <c r="R285" s="9">
        <v>5.2890688180923497E-2</v>
      </c>
      <c r="S285" s="3">
        <v>3.02654542028904E-2</v>
      </c>
      <c r="T285" s="3">
        <v>6.3789673149585698E-3</v>
      </c>
      <c r="U285" s="3">
        <v>1.9735470414161699E-3</v>
      </c>
    </row>
    <row r="286" spans="1:21" x14ac:dyDescent="0.15">
      <c r="A286" s="3">
        <v>2005</v>
      </c>
      <c r="B286" s="3">
        <v>7</v>
      </c>
      <c r="C286" s="3">
        <v>7</v>
      </c>
      <c r="D286" s="3">
        <v>7</v>
      </c>
      <c r="E286" s="3">
        <v>55.6</v>
      </c>
      <c r="F286" s="3">
        <v>19.370999999999999</v>
      </c>
      <c r="G286" s="3">
        <v>0</v>
      </c>
      <c r="H286" s="3" t="s">
        <v>869</v>
      </c>
      <c r="I286" s="3" t="s">
        <v>870</v>
      </c>
      <c r="J286" s="3" t="s">
        <v>871</v>
      </c>
      <c r="K286" s="3" t="s">
        <v>10</v>
      </c>
      <c r="L286" s="7">
        <v>1.1871573530278801</v>
      </c>
      <c r="M286" s="9">
        <v>-0.60204266508420301</v>
      </c>
      <c r="N286" s="3">
        <v>1.48502659696669</v>
      </c>
      <c r="O286" s="9">
        <v>-0.35656117399533599</v>
      </c>
      <c r="P286" s="3">
        <v>-0.91429203748703003</v>
      </c>
      <c r="Q286" s="3">
        <v>-0.37463679909706099</v>
      </c>
      <c r="R286" s="9">
        <v>-0.51719915866851796</v>
      </c>
      <c r="S286" s="3">
        <v>-0.267240941524506</v>
      </c>
      <c r="T286" s="3">
        <v>-0.31671375036239602</v>
      </c>
      <c r="U286" s="3">
        <v>-0.485728830099106</v>
      </c>
    </row>
    <row r="287" spans="1:21" x14ac:dyDescent="0.15">
      <c r="A287" s="3">
        <v>2015</v>
      </c>
      <c r="B287" s="3">
        <v>42</v>
      </c>
      <c r="C287" s="3">
        <v>42</v>
      </c>
      <c r="D287" s="3">
        <v>0</v>
      </c>
      <c r="E287" s="3">
        <v>54.7</v>
      </c>
      <c r="F287" s="3">
        <v>116.29</v>
      </c>
      <c r="G287" s="3">
        <v>0</v>
      </c>
      <c r="H287" s="3" t="s">
        <v>872</v>
      </c>
      <c r="I287" s="3" t="s">
        <v>873</v>
      </c>
      <c r="J287" s="3" t="s">
        <v>874</v>
      </c>
      <c r="K287" s="3" t="s">
        <v>17</v>
      </c>
      <c r="L287" s="7">
        <v>0.90347938703716302</v>
      </c>
      <c r="M287" s="9">
        <v>0.17129158228635799</v>
      </c>
      <c r="N287" s="3">
        <v>0.12297525213006499</v>
      </c>
      <c r="O287" s="9">
        <v>2.4163742860158301E-2</v>
      </c>
      <c r="P287" s="3">
        <v>4.4940613210201298E-2</v>
      </c>
      <c r="Q287" s="3">
        <v>0.27299857139587402</v>
      </c>
      <c r="R287" s="9">
        <v>0.19593556225299799</v>
      </c>
      <c r="S287" s="3">
        <v>-0.11013117432594299</v>
      </c>
      <c r="T287" s="3">
        <v>9.1390520334243802E-2</v>
      </c>
      <c r="U287" s="3">
        <v>9.12318825721741E-2</v>
      </c>
    </row>
    <row r="288" spans="1:21" x14ac:dyDescent="0.15">
      <c r="A288" s="3">
        <v>2037</v>
      </c>
      <c r="B288" s="3">
        <v>20</v>
      </c>
      <c r="C288" s="3">
        <v>20</v>
      </c>
      <c r="D288" s="3">
        <v>18</v>
      </c>
      <c r="E288" s="3">
        <v>32.6</v>
      </c>
      <c r="F288" s="3">
        <v>84.108999999999995</v>
      </c>
      <c r="G288" s="3">
        <v>0</v>
      </c>
      <c r="H288" s="3" t="s">
        <v>876</v>
      </c>
      <c r="I288" s="3" t="s">
        <v>877</v>
      </c>
      <c r="J288" s="3" t="s">
        <v>878</v>
      </c>
      <c r="K288" s="3" t="s">
        <v>875</v>
      </c>
      <c r="L288" s="7">
        <v>0.68680564453515902</v>
      </c>
      <c r="M288" s="9">
        <v>-0.28755189975102702</v>
      </c>
      <c r="N288" s="3">
        <v>6.0758053001635198E-2</v>
      </c>
      <c r="O288" s="9">
        <v>1.4386191964149499E-2</v>
      </c>
      <c r="P288" s="3">
        <v>1.55775249004364E-2</v>
      </c>
      <c r="Q288" s="3">
        <v>-0.499389559030533</v>
      </c>
      <c r="R288" s="9">
        <v>-0.37884366512298601</v>
      </c>
      <c r="S288" s="3">
        <v>6.1529904603958102E-2</v>
      </c>
      <c r="T288" s="3">
        <v>0.118235573172569</v>
      </c>
      <c r="U288" s="3">
        <v>-0.13660690188407901</v>
      </c>
    </row>
    <row r="289" spans="1:21" x14ac:dyDescent="0.15">
      <c r="A289" s="3">
        <v>2043</v>
      </c>
      <c r="B289" s="3">
        <v>15</v>
      </c>
      <c r="C289" s="3">
        <v>15</v>
      </c>
      <c r="D289" s="3">
        <v>15</v>
      </c>
      <c r="E289" s="3">
        <v>50.9</v>
      </c>
      <c r="F289" s="3">
        <v>34.505000000000003</v>
      </c>
      <c r="G289" s="3">
        <v>0</v>
      </c>
      <c r="H289" s="3" t="s">
        <v>879</v>
      </c>
      <c r="I289" s="3" t="s">
        <v>880</v>
      </c>
      <c r="J289" s="3" t="s">
        <v>881</v>
      </c>
      <c r="K289" s="3" t="s">
        <v>17</v>
      </c>
      <c r="L289" s="7">
        <v>0.11717548241284</v>
      </c>
      <c r="M289" s="9">
        <v>-3.6203997830549901E-2</v>
      </c>
      <c r="N289" s="3">
        <v>0.11446265391966</v>
      </c>
      <c r="O289" s="9">
        <v>2.0848621924718199E-2</v>
      </c>
      <c r="P289" s="3">
        <v>-0.24509508907795</v>
      </c>
      <c r="Q289" s="3">
        <v>4.6637594699859598E-2</v>
      </c>
      <c r="R289" s="9">
        <v>8.9845500886440305E-2</v>
      </c>
      <c r="S289" s="3">
        <v>-0.10169392824173</v>
      </c>
      <c r="T289" s="3">
        <v>6.6901430487632793E-2</v>
      </c>
      <c r="U289" s="3">
        <v>9.7338363528251606E-2</v>
      </c>
    </row>
    <row r="290" spans="1:21" x14ac:dyDescent="0.15">
      <c r="A290" s="3">
        <v>2056</v>
      </c>
      <c r="B290" s="3">
        <v>11</v>
      </c>
      <c r="C290" s="3">
        <v>11</v>
      </c>
      <c r="D290" s="3">
        <v>11</v>
      </c>
      <c r="E290" s="3">
        <v>31.7</v>
      </c>
      <c r="F290" s="3">
        <v>40.47</v>
      </c>
      <c r="G290" s="3">
        <v>0</v>
      </c>
      <c r="H290" s="3" t="s">
        <v>882</v>
      </c>
      <c r="I290" s="3" t="s">
        <v>883</v>
      </c>
      <c r="J290" s="3" t="s">
        <v>884</v>
      </c>
      <c r="K290" s="3" t="s">
        <v>17</v>
      </c>
      <c r="L290" s="7">
        <v>0.51599663926179395</v>
      </c>
      <c r="M290" s="9">
        <v>-0.27954424917697901</v>
      </c>
      <c r="N290" s="3">
        <v>0.30572718893464401</v>
      </c>
      <c r="O290" s="9">
        <v>-8.7950463096300793E-2</v>
      </c>
      <c r="P290" s="3">
        <v>0.12746034562587699</v>
      </c>
      <c r="Q290" s="3">
        <v>-0.45031401515007002</v>
      </c>
      <c r="R290" s="9">
        <v>-0.51577907800674405</v>
      </c>
      <c r="S290" s="3">
        <v>0.123832061886787</v>
      </c>
      <c r="T290" s="3">
        <v>-0.20752546191215501</v>
      </c>
      <c r="U290" s="3">
        <v>-0.18015798926353499</v>
      </c>
    </row>
    <row r="291" spans="1:21" x14ac:dyDescent="0.15">
      <c r="A291" s="3">
        <v>2076</v>
      </c>
      <c r="B291" s="3">
        <v>32</v>
      </c>
      <c r="C291" s="3">
        <v>32</v>
      </c>
      <c r="D291" s="3">
        <v>32</v>
      </c>
      <c r="E291" s="3">
        <v>71.3</v>
      </c>
      <c r="F291" s="3">
        <v>56.603000000000002</v>
      </c>
      <c r="G291" s="3">
        <v>0</v>
      </c>
      <c r="H291" s="3" t="s">
        <v>885</v>
      </c>
      <c r="I291" s="3" t="s">
        <v>886</v>
      </c>
      <c r="J291" s="3" t="s">
        <v>887</v>
      </c>
      <c r="K291" s="3" t="s">
        <v>17</v>
      </c>
      <c r="L291" s="7">
        <v>1.7542907811555399</v>
      </c>
      <c r="M291" s="9">
        <v>0.47409498691558799</v>
      </c>
      <c r="N291" s="3">
        <v>0.133935689165779</v>
      </c>
      <c r="O291" s="9">
        <v>7.9632140696048702E-3</v>
      </c>
      <c r="P291" s="3">
        <v>0.34680289030075101</v>
      </c>
      <c r="Q291" s="3">
        <v>0.54419696331024203</v>
      </c>
      <c r="R291" s="9">
        <v>0.53128510713577304</v>
      </c>
      <c r="S291" s="3">
        <v>-3.0959058552980399E-2</v>
      </c>
      <c r="T291" s="3">
        <v>1.6501184552907899E-2</v>
      </c>
      <c r="U291" s="3">
        <v>3.83475162088871E-2</v>
      </c>
    </row>
    <row r="292" spans="1:21" x14ac:dyDescent="0.15">
      <c r="A292" s="3">
        <v>2082</v>
      </c>
      <c r="B292" s="3">
        <v>7</v>
      </c>
      <c r="C292" s="3">
        <v>7</v>
      </c>
      <c r="D292" s="3">
        <v>1</v>
      </c>
      <c r="E292" s="3">
        <v>29.7</v>
      </c>
      <c r="F292" s="3">
        <v>39.118000000000002</v>
      </c>
      <c r="G292" s="3">
        <v>0</v>
      </c>
      <c r="H292" s="3" t="s">
        <v>888</v>
      </c>
      <c r="I292" s="3" t="s">
        <v>889</v>
      </c>
      <c r="J292" s="3" t="s">
        <v>890</v>
      </c>
      <c r="K292" s="3" t="s">
        <v>17</v>
      </c>
      <c r="L292" s="7">
        <v>0.55575930402387397</v>
      </c>
      <c r="M292" s="9">
        <v>-0.24011409282684301</v>
      </c>
      <c r="N292" s="3">
        <v>0.60027472023978101</v>
      </c>
      <c r="O292" s="9">
        <v>-0.248613523940245</v>
      </c>
      <c r="P292" s="3">
        <v>8.4164589643478394E-2</v>
      </c>
      <c r="Q292" s="3">
        <v>-0.37755116820335399</v>
      </c>
      <c r="R292" s="9">
        <v>-0.42695569992065402</v>
      </c>
      <c r="S292" s="3">
        <v>4.3162263929843903E-2</v>
      </c>
      <c r="T292" s="3">
        <v>-0.48784947395324701</v>
      </c>
      <c r="U292" s="3">
        <v>-0.30115336179733299</v>
      </c>
    </row>
    <row r="293" spans="1:21" x14ac:dyDescent="0.15">
      <c r="A293" s="3">
        <v>2093</v>
      </c>
      <c r="B293" s="3">
        <v>7</v>
      </c>
      <c r="C293" s="3">
        <v>7</v>
      </c>
      <c r="D293" s="3">
        <v>7</v>
      </c>
      <c r="E293" s="3">
        <v>34.5</v>
      </c>
      <c r="F293" s="3">
        <v>33.627000000000002</v>
      </c>
      <c r="G293" s="3">
        <v>0</v>
      </c>
      <c r="H293" s="3" t="s">
        <v>891</v>
      </c>
      <c r="I293" s="3" t="s">
        <v>892</v>
      </c>
      <c r="J293" s="3" t="s">
        <v>893</v>
      </c>
      <c r="K293" s="3" t="s">
        <v>17</v>
      </c>
      <c r="L293" s="7">
        <v>1.16178507412832</v>
      </c>
      <c r="M293" s="9">
        <v>4.0545302132765498E-2</v>
      </c>
      <c r="N293" s="3">
        <v>2.0126600770315402</v>
      </c>
      <c r="O293" s="9">
        <v>-0.154008110364278</v>
      </c>
      <c r="P293" s="3">
        <v>4.3414033949375201E-2</v>
      </c>
      <c r="Q293" s="3">
        <v>5.8405220508575398E-2</v>
      </c>
      <c r="R293" s="9">
        <v>1.9816651940345799E-2</v>
      </c>
      <c r="S293" s="3">
        <v>-0.173526450991631</v>
      </c>
      <c r="T293" s="3">
        <v>-0.16463492810726199</v>
      </c>
      <c r="U293" s="3">
        <v>-0.123862951993942</v>
      </c>
    </row>
    <row r="294" spans="1:21" x14ac:dyDescent="0.15">
      <c r="A294" s="3">
        <v>2095</v>
      </c>
      <c r="B294" s="3">
        <v>7</v>
      </c>
      <c r="C294" s="3">
        <v>7</v>
      </c>
      <c r="D294" s="3">
        <v>7</v>
      </c>
      <c r="E294" s="3">
        <v>22.9</v>
      </c>
      <c r="F294" s="3">
        <v>35.777999999999999</v>
      </c>
      <c r="G294" s="3">
        <v>0</v>
      </c>
      <c r="H294" s="3" t="s">
        <v>894</v>
      </c>
      <c r="I294" s="3" t="s">
        <v>895</v>
      </c>
      <c r="J294" s="3" t="s">
        <v>896</v>
      </c>
      <c r="K294" s="3" t="s">
        <v>10</v>
      </c>
      <c r="L294" s="7">
        <v>0.81704964026006</v>
      </c>
      <c r="M294" s="9">
        <v>0.77836359043916103</v>
      </c>
      <c r="N294" s="3">
        <v>0.537994620349458</v>
      </c>
      <c r="O294" s="9">
        <v>0.60590388377507498</v>
      </c>
      <c r="P294" s="3">
        <v>9.0594545006752E-2</v>
      </c>
      <c r="Q294" s="3">
        <v>1.1592918634414699</v>
      </c>
      <c r="R294" s="9">
        <v>1.08520436286926</v>
      </c>
      <c r="S294" s="3">
        <v>-0.243204891681671</v>
      </c>
      <c r="T294" s="3">
        <v>1.04373931884766</v>
      </c>
      <c r="U294" s="3">
        <v>1.0171772241592401</v>
      </c>
    </row>
    <row r="295" spans="1:21" x14ac:dyDescent="0.15">
      <c r="A295" s="3">
        <v>2113</v>
      </c>
      <c r="B295" s="3">
        <v>6</v>
      </c>
      <c r="C295" s="3">
        <v>6</v>
      </c>
      <c r="D295" s="3">
        <v>6</v>
      </c>
      <c r="E295" s="3">
        <v>34.299999999999997</v>
      </c>
      <c r="F295" s="3">
        <v>26.305</v>
      </c>
      <c r="G295" s="3">
        <v>0</v>
      </c>
      <c r="H295" s="3" t="s">
        <v>897</v>
      </c>
      <c r="I295" s="3" t="s">
        <v>898</v>
      </c>
      <c r="J295" s="3" t="s">
        <v>899</v>
      </c>
      <c r="K295" s="3" t="s">
        <v>17</v>
      </c>
      <c r="L295" s="7">
        <v>1.6264848690254301</v>
      </c>
      <c r="M295" s="9">
        <v>-0.209064329663912</v>
      </c>
      <c r="N295" s="3">
        <v>0.50273325637437205</v>
      </c>
      <c r="O295" s="9">
        <v>-0.12014023214578599</v>
      </c>
      <c r="P295" s="3">
        <v>-0.204336002469063</v>
      </c>
      <c r="Q295" s="3">
        <v>-0.15490001440048201</v>
      </c>
      <c r="R295" s="9">
        <v>-0.26795697212219199</v>
      </c>
      <c r="S295" s="3">
        <v>5.9689320623874699E-2</v>
      </c>
      <c r="T295" s="3">
        <v>-0.22166483104229001</v>
      </c>
      <c r="U295" s="3">
        <v>-0.19844518601894401</v>
      </c>
    </row>
    <row r="296" spans="1:21" x14ac:dyDescent="0.15">
      <c r="A296" s="3">
        <v>2118</v>
      </c>
      <c r="B296" s="3">
        <v>21</v>
      </c>
      <c r="C296" s="3">
        <v>21</v>
      </c>
      <c r="D296" s="3">
        <v>21</v>
      </c>
      <c r="E296" s="3">
        <v>47.5</v>
      </c>
      <c r="F296" s="3">
        <v>65.007000000000005</v>
      </c>
      <c r="G296" s="3">
        <v>0</v>
      </c>
      <c r="H296" s="3" t="s">
        <v>900</v>
      </c>
      <c r="I296" s="3" t="s">
        <v>901</v>
      </c>
      <c r="J296" s="3" t="s">
        <v>902</v>
      </c>
      <c r="K296" s="3" t="s">
        <v>17</v>
      </c>
      <c r="L296" s="7">
        <v>1.5713930952544499</v>
      </c>
      <c r="M296" s="9">
        <v>1.7347681025663999E-2</v>
      </c>
      <c r="N296" s="3">
        <v>0.36640490141485799</v>
      </c>
      <c r="O296" s="9">
        <v>9.7766270240147904E-2</v>
      </c>
      <c r="P296" s="3">
        <v>2.1405048668384601E-2</v>
      </c>
      <c r="Q296" s="3">
        <v>1.8908739089965799E-2</v>
      </c>
      <c r="R296" s="9">
        <v>1.1729255318641701E-2</v>
      </c>
      <c r="S296" s="3">
        <v>-0.100680276751518</v>
      </c>
      <c r="T296" s="3">
        <v>0.213567644357681</v>
      </c>
      <c r="U296" s="3">
        <v>0.18041144311428101</v>
      </c>
    </row>
    <row r="297" spans="1:21" x14ac:dyDescent="0.15">
      <c r="A297" s="3">
        <v>2122</v>
      </c>
      <c r="B297" s="3">
        <v>8</v>
      </c>
      <c r="C297" s="3">
        <v>8</v>
      </c>
      <c r="D297" s="3">
        <v>8</v>
      </c>
      <c r="E297" s="3">
        <v>21.7</v>
      </c>
      <c r="F297" s="3">
        <v>43.63</v>
      </c>
      <c r="G297" s="3">
        <v>0</v>
      </c>
      <c r="H297" s="3" t="s">
        <v>903</v>
      </c>
      <c r="I297" s="3" t="s">
        <v>904</v>
      </c>
      <c r="J297" s="3" t="s">
        <v>905</v>
      </c>
      <c r="K297" s="3" t="s">
        <v>17</v>
      </c>
      <c r="L297" s="7">
        <v>1.44757832993553</v>
      </c>
      <c r="M297" s="9">
        <v>0.426828006903331</v>
      </c>
      <c r="N297" s="3">
        <v>0.62796883390799696</v>
      </c>
      <c r="O297" s="9">
        <v>-4.8519571001331002E-2</v>
      </c>
      <c r="P297" s="3">
        <v>0.26113373041152999</v>
      </c>
      <c r="Q297" s="3">
        <v>0.50736874341964699</v>
      </c>
      <c r="R297" s="9">
        <v>0.51198154687881503</v>
      </c>
      <c r="S297" s="3">
        <v>5.3865369409322704E-3</v>
      </c>
      <c r="T297" s="3">
        <v>-5.72634525597095E-2</v>
      </c>
      <c r="U297" s="3">
        <v>-9.3681797385215801E-2</v>
      </c>
    </row>
    <row r="298" spans="1:21" x14ac:dyDescent="0.15">
      <c r="A298" s="3">
        <v>2126</v>
      </c>
      <c r="B298" s="3">
        <v>13</v>
      </c>
      <c r="C298" s="3">
        <v>13</v>
      </c>
      <c r="D298" s="3">
        <v>13</v>
      </c>
      <c r="E298" s="3">
        <v>33</v>
      </c>
      <c r="F298" s="3">
        <v>70.58</v>
      </c>
      <c r="G298" s="3">
        <v>0</v>
      </c>
      <c r="H298" s="3" t="s">
        <v>906</v>
      </c>
      <c r="I298" s="3" t="s">
        <v>907</v>
      </c>
      <c r="J298" s="3" t="s">
        <v>908</v>
      </c>
      <c r="K298" s="3" t="s">
        <v>17</v>
      </c>
      <c r="L298" s="7">
        <v>1.63167140164858</v>
      </c>
      <c r="M298" s="9">
        <v>0.65075830618540398</v>
      </c>
      <c r="N298" s="3">
        <v>1.0552118974565601</v>
      </c>
      <c r="O298" s="9">
        <v>0.80147365729014097</v>
      </c>
      <c r="P298" s="3">
        <v>0.46406900882720897</v>
      </c>
      <c r="Q298" s="3">
        <v>0.67627263069152799</v>
      </c>
      <c r="R298" s="9">
        <v>0.81193327903747603</v>
      </c>
      <c r="S298" s="3">
        <v>0.31184571981430098</v>
      </c>
      <c r="T298" s="3">
        <v>1.16987192630768</v>
      </c>
      <c r="U298" s="3">
        <v>0.92270332574844405</v>
      </c>
    </row>
    <row r="299" spans="1:21" x14ac:dyDescent="0.15">
      <c r="A299" s="3">
        <v>2135</v>
      </c>
      <c r="B299" s="3">
        <v>14</v>
      </c>
      <c r="C299" s="3">
        <v>14</v>
      </c>
      <c r="D299" s="3">
        <v>14</v>
      </c>
      <c r="E299" s="3">
        <v>39.200000000000003</v>
      </c>
      <c r="F299" s="3">
        <v>51.4</v>
      </c>
      <c r="G299" s="3">
        <v>0</v>
      </c>
      <c r="H299" s="3" t="s">
        <v>909</v>
      </c>
      <c r="I299" s="3" t="s">
        <v>910</v>
      </c>
      <c r="J299" s="3" t="s">
        <v>911</v>
      </c>
      <c r="K299" s="3" t="s">
        <v>17</v>
      </c>
      <c r="L299" s="7">
        <v>0.26965863255866002</v>
      </c>
      <c r="M299" s="9">
        <v>5.4782489935556997E-2</v>
      </c>
      <c r="N299" s="3">
        <v>0.32521212674918298</v>
      </c>
      <c r="O299" s="9">
        <v>-0.13168302178382901</v>
      </c>
      <c r="P299" s="3">
        <v>0.191440343856812</v>
      </c>
      <c r="Q299" s="3">
        <v>-6.38726651668549E-2</v>
      </c>
      <c r="R299" s="9">
        <v>3.6779791116714498E-2</v>
      </c>
      <c r="S299" s="3">
        <v>0.15294049680232999</v>
      </c>
      <c r="T299" s="3">
        <v>-0.35680669546127303</v>
      </c>
      <c r="U299" s="3">
        <v>-0.191182866692543</v>
      </c>
    </row>
    <row r="300" spans="1:21" x14ac:dyDescent="0.15">
      <c r="A300" s="3">
        <v>2138</v>
      </c>
      <c r="B300" s="3">
        <v>11</v>
      </c>
      <c r="C300" s="3">
        <v>11</v>
      </c>
      <c r="D300" s="3">
        <v>11</v>
      </c>
      <c r="E300" s="3">
        <v>57.7</v>
      </c>
      <c r="F300" s="3">
        <v>26.181000000000001</v>
      </c>
      <c r="G300" s="3">
        <v>0</v>
      </c>
      <c r="H300" s="3" t="s">
        <v>912</v>
      </c>
      <c r="I300" s="3" t="s">
        <v>913</v>
      </c>
      <c r="J300" s="3" t="s">
        <v>914</v>
      </c>
      <c r="K300" s="3" t="s">
        <v>17</v>
      </c>
      <c r="L300" s="7">
        <v>3.8214431525338299</v>
      </c>
      <c r="M300" s="9">
        <v>0.45259489615758303</v>
      </c>
      <c r="N300" s="3">
        <v>0.96912340717979195</v>
      </c>
      <c r="O300" s="9">
        <v>0.170770093798637</v>
      </c>
      <c r="P300" s="3">
        <v>0.458695888519287</v>
      </c>
      <c r="Q300" s="3">
        <v>0.44149404764175398</v>
      </c>
      <c r="R300" s="9">
        <v>0.45759475231170699</v>
      </c>
      <c r="S300" s="3">
        <v>0.11663243174552899</v>
      </c>
      <c r="T300" s="3">
        <v>0.103192463517189</v>
      </c>
      <c r="U300" s="3">
        <v>0.29248538613319403</v>
      </c>
    </row>
    <row r="301" spans="1:21" x14ac:dyDescent="0.15">
      <c r="A301" s="3">
        <v>2140</v>
      </c>
      <c r="B301" s="3">
        <v>14</v>
      </c>
      <c r="C301" s="3">
        <v>14</v>
      </c>
      <c r="D301" s="3">
        <v>14</v>
      </c>
      <c r="E301" s="3">
        <v>45.9</v>
      </c>
      <c r="F301" s="3">
        <v>46.106000000000002</v>
      </c>
      <c r="G301" s="3">
        <v>0</v>
      </c>
      <c r="H301" s="3" t="s">
        <v>915</v>
      </c>
      <c r="I301" s="3" t="s">
        <v>916</v>
      </c>
      <c r="J301" s="3" t="s">
        <v>917</v>
      </c>
      <c r="K301" s="3" t="s">
        <v>10</v>
      </c>
      <c r="L301" s="7">
        <v>0.36194037313189198</v>
      </c>
      <c r="M301" s="9">
        <v>0.105894659956296</v>
      </c>
      <c r="N301" s="3">
        <v>0.25411546872075902</v>
      </c>
      <c r="O301" s="9">
        <v>3.3811502158641801E-2</v>
      </c>
      <c r="P301" s="3">
        <v>-0.103719815611839</v>
      </c>
      <c r="Q301" s="3">
        <v>0.157434552907944</v>
      </c>
      <c r="R301" s="9">
        <v>0.26396924257278398</v>
      </c>
      <c r="S301" s="3">
        <v>-5.45476488769054E-2</v>
      </c>
      <c r="T301" s="3">
        <v>0.11218416690826399</v>
      </c>
      <c r="U301" s="3">
        <v>4.3797988444566699E-2</v>
      </c>
    </row>
    <row r="302" spans="1:21" x14ac:dyDescent="0.15">
      <c r="A302" s="3">
        <v>2147</v>
      </c>
      <c r="B302" s="3">
        <v>12</v>
      </c>
      <c r="C302" s="3">
        <v>12</v>
      </c>
      <c r="D302" s="3">
        <v>12</v>
      </c>
      <c r="E302" s="3">
        <v>25.5</v>
      </c>
      <c r="F302" s="3">
        <v>79.441000000000003</v>
      </c>
      <c r="G302" s="3">
        <v>0</v>
      </c>
      <c r="H302" s="3" t="s">
        <v>918</v>
      </c>
      <c r="I302" s="3" t="s">
        <v>919</v>
      </c>
      <c r="J302" s="3" t="s">
        <v>920</v>
      </c>
      <c r="K302" s="3" t="s">
        <v>21</v>
      </c>
      <c r="L302" s="7">
        <v>1.4563209418788501</v>
      </c>
      <c r="M302" s="9">
        <v>0.34579968452453602</v>
      </c>
      <c r="N302" s="3">
        <v>0.32640778450425201</v>
      </c>
      <c r="O302" s="9">
        <v>7.0720677574475602E-2</v>
      </c>
      <c r="P302" s="3">
        <v>0.279794871807098</v>
      </c>
      <c r="Q302" s="3">
        <v>0.27896732091903698</v>
      </c>
      <c r="R302" s="9">
        <v>0.47863686084747298</v>
      </c>
      <c r="S302" s="3">
        <v>-8.2994103431701702E-2</v>
      </c>
      <c r="T302" s="3">
        <v>0.106980428099632</v>
      </c>
      <c r="U302" s="3">
        <v>0.18817570805549599</v>
      </c>
    </row>
    <row r="303" spans="1:21" x14ac:dyDescent="0.15">
      <c r="A303" s="3">
        <v>2204</v>
      </c>
      <c r="B303" s="3">
        <v>13</v>
      </c>
      <c r="C303" s="3">
        <v>13</v>
      </c>
      <c r="D303" s="3">
        <v>13</v>
      </c>
      <c r="E303" s="3">
        <v>56.4</v>
      </c>
      <c r="F303" s="3">
        <v>32.045999999999999</v>
      </c>
      <c r="G303" s="3">
        <v>0</v>
      </c>
      <c r="H303" s="3" t="s">
        <v>921</v>
      </c>
      <c r="I303" s="3" t="s">
        <v>922</v>
      </c>
      <c r="J303" s="3" t="s">
        <v>923</v>
      </c>
      <c r="K303" s="3" t="s">
        <v>17</v>
      </c>
      <c r="L303" s="7">
        <v>0.58339493725824099</v>
      </c>
      <c r="M303" s="9">
        <v>0.20176138480504399</v>
      </c>
      <c r="N303" s="3">
        <v>0.66869302254857199</v>
      </c>
      <c r="O303" s="9">
        <v>0.13310460001230201</v>
      </c>
      <c r="P303" s="3">
        <v>0.44811981916427601</v>
      </c>
      <c r="Q303" s="3">
        <v>6.3176900148391698E-3</v>
      </c>
      <c r="R303" s="9">
        <v>0.15084664523601499</v>
      </c>
      <c r="S303" s="3">
        <v>6.4215503633022294E-2</v>
      </c>
      <c r="T303" s="3">
        <v>0.28125911951065102</v>
      </c>
      <c r="U303" s="3">
        <v>5.3839176893234302E-2</v>
      </c>
    </row>
    <row r="304" spans="1:21" x14ac:dyDescent="0.15">
      <c r="A304" s="3">
        <v>2206</v>
      </c>
      <c r="B304" s="3">
        <v>3</v>
      </c>
      <c r="C304" s="3">
        <v>3</v>
      </c>
      <c r="D304" s="3">
        <v>3</v>
      </c>
      <c r="E304" s="3">
        <v>29.3</v>
      </c>
      <c r="F304" s="3">
        <v>8.3106000000000009</v>
      </c>
      <c r="G304" s="3">
        <v>5.4274E-4</v>
      </c>
      <c r="H304" s="3" t="s">
        <v>924</v>
      </c>
      <c r="I304" s="3" t="s">
        <v>925</v>
      </c>
      <c r="J304" s="3" t="s">
        <v>926</v>
      </c>
      <c r="K304" s="3" t="s">
        <v>10</v>
      </c>
      <c r="L304" s="7">
        <v>1.82114142894702</v>
      </c>
      <c r="M304" s="9">
        <v>-1.08503782749176</v>
      </c>
      <c r="N304" s="3">
        <v>1.48220475388815</v>
      </c>
      <c r="O304" s="9">
        <v>-0.51808947324752797</v>
      </c>
      <c r="P304" s="3">
        <v>-0.83336341381072998</v>
      </c>
      <c r="Q304" s="3">
        <v>-1.1269432306289699</v>
      </c>
      <c r="R304" s="9">
        <v>-1.2948068380355799</v>
      </c>
      <c r="S304" s="3">
        <v>-0.35165071487426802</v>
      </c>
      <c r="T304" s="3">
        <v>-0.51690500974655196</v>
      </c>
      <c r="U304" s="3">
        <v>-0.68571269512176503</v>
      </c>
    </row>
    <row r="305" spans="1:21" x14ac:dyDescent="0.15">
      <c r="A305" s="3">
        <v>2210</v>
      </c>
      <c r="B305" s="3">
        <v>4</v>
      </c>
      <c r="C305" s="3">
        <v>4</v>
      </c>
      <c r="D305" s="3">
        <v>4</v>
      </c>
      <c r="E305" s="3">
        <v>25</v>
      </c>
      <c r="F305" s="3">
        <v>19.474</v>
      </c>
      <c r="G305" s="3">
        <v>0</v>
      </c>
      <c r="H305" s="3" t="s">
        <v>927</v>
      </c>
      <c r="I305" s="3" t="s">
        <v>928</v>
      </c>
      <c r="J305" s="3" t="s">
        <v>929</v>
      </c>
      <c r="K305" s="3" t="s">
        <v>10</v>
      </c>
      <c r="L305" s="7">
        <v>0.31531063067082099</v>
      </c>
      <c r="M305" s="9">
        <v>0.140983961522579</v>
      </c>
      <c r="N305" s="3">
        <v>1.7904004396494</v>
      </c>
      <c r="O305" s="9">
        <v>0.171463623642921</v>
      </c>
      <c r="P305" s="3">
        <v>6.9875866174697902E-3</v>
      </c>
      <c r="Q305" s="3">
        <v>0.27498033642768899</v>
      </c>
      <c r="R305" s="9" t="s">
        <v>43</v>
      </c>
      <c r="S305" s="3">
        <v>0.14174216985702501</v>
      </c>
      <c r="T305" s="3">
        <v>0.158003270626068</v>
      </c>
      <c r="U305" s="3">
        <v>0.214645430445671</v>
      </c>
    </row>
    <row r="306" spans="1:21" x14ac:dyDescent="0.15">
      <c r="A306" s="3">
        <v>2221</v>
      </c>
      <c r="B306" s="3">
        <v>5</v>
      </c>
      <c r="C306" s="3">
        <v>5</v>
      </c>
      <c r="D306" s="3">
        <v>5</v>
      </c>
      <c r="E306" s="3">
        <v>16.8</v>
      </c>
      <c r="F306" s="3">
        <v>45.594000000000001</v>
      </c>
      <c r="G306" s="3">
        <v>0</v>
      </c>
      <c r="H306" s="3" t="s">
        <v>930</v>
      </c>
      <c r="I306" s="3" t="s">
        <v>931</v>
      </c>
      <c r="J306" s="3" t="s">
        <v>932</v>
      </c>
      <c r="K306" s="3" t="s">
        <v>17</v>
      </c>
      <c r="L306" s="7">
        <v>0.30529211280289098</v>
      </c>
      <c r="M306" s="9">
        <v>0.10725769400596601</v>
      </c>
      <c r="N306" s="3">
        <v>1.1345026300381</v>
      </c>
      <c r="O306" s="9">
        <v>0.440049936374029</v>
      </c>
      <c r="P306" s="3">
        <v>-8.9079171419143705E-2</v>
      </c>
      <c r="Q306" s="3">
        <v>0.35215425491333002</v>
      </c>
      <c r="R306" s="9">
        <v>5.86979985237122E-2</v>
      </c>
      <c r="S306" s="3">
        <v>0.188745766878128</v>
      </c>
      <c r="T306" s="3">
        <v>0.58693695068359397</v>
      </c>
      <c r="U306" s="3">
        <v>0.54446709156036399</v>
      </c>
    </row>
    <row r="307" spans="1:21" x14ac:dyDescent="0.15">
      <c r="A307" s="3">
        <v>2228</v>
      </c>
      <c r="B307" s="3">
        <v>23</v>
      </c>
      <c r="C307" s="3">
        <v>23</v>
      </c>
      <c r="D307" s="3">
        <v>23</v>
      </c>
      <c r="E307" s="3">
        <v>52.1</v>
      </c>
      <c r="F307" s="3">
        <v>50.331000000000003</v>
      </c>
      <c r="G307" s="3">
        <v>0</v>
      </c>
      <c r="H307" s="3" t="s">
        <v>933</v>
      </c>
      <c r="I307" s="3" t="s">
        <v>934</v>
      </c>
      <c r="J307" s="3" t="s">
        <v>935</v>
      </c>
      <c r="K307" s="3" t="s">
        <v>17</v>
      </c>
      <c r="L307" s="7">
        <v>2.5234036528988302</v>
      </c>
      <c r="M307" s="9">
        <v>-0.19906508922576899</v>
      </c>
      <c r="N307" s="3">
        <v>1.3945129423093101</v>
      </c>
      <c r="O307" s="9">
        <v>-0.14726547896861999</v>
      </c>
      <c r="P307" s="3">
        <v>-0.17952327430248299</v>
      </c>
      <c r="Q307" s="3">
        <v>-0.21728625893592801</v>
      </c>
      <c r="R307" s="9">
        <v>-0.20038573443889601</v>
      </c>
      <c r="S307" s="3">
        <v>-8.9561790227890001E-2</v>
      </c>
      <c r="T307" s="3">
        <v>-0.19324611127376601</v>
      </c>
      <c r="U307" s="3">
        <v>-0.15898853540420499</v>
      </c>
    </row>
    <row r="308" spans="1:21" x14ac:dyDescent="0.15">
      <c r="A308" s="3">
        <v>2229</v>
      </c>
      <c r="B308" s="3">
        <v>24</v>
      </c>
      <c r="C308" s="3">
        <v>24</v>
      </c>
      <c r="D308" s="3">
        <v>24</v>
      </c>
      <c r="E308" s="3">
        <v>58.9</v>
      </c>
      <c r="F308" s="3">
        <v>53.381999999999998</v>
      </c>
      <c r="G308" s="3">
        <v>0</v>
      </c>
      <c r="H308" s="3" t="s">
        <v>936</v>
      </c>
      <c r="I308" s="3" t="s">
        <v>937</v>
      </c>
      <c r="J308" s="3" t="s">
        <v>938</v>
      </c>
      <c r="K308" s="3" t="s">
        <v>10</v>
      </c>
      <c r="L308" s="7">
        <v>0.47245501026342102</v>
      </c>
      <c r="M308" s="9">
        <v>0.16844799617926301</v>
      </c>
      <c r="N308" s="3">
        <v>0.310211430113213</v>
      </c>
      <c r="O308" s="9">
        <v>-4.93773408234119E-2</v>
      </c>
      <c r="P308" s="3">
        <v>-9.9767342209816007E-2</v>
      </c>
      <c r="Q308" s="3">
        <v>0.28549870848655701</v>
      </c>
      <c r="R308" s="9">
        <v>0.31961262226104697</v>
      </c>
      <c r="S308" s="3">
        <v>-0.158963248133659</v>
      </c>
      <c r="T308" s="3">
        <v>-3.1616631895303698E-2</v>
      </c>
      <c r="U308" s="3">
        <v>4.2447857558727299E-2</v>
      </c>
    </row>
    <row r="309" spans="1:21" x14ac:dyDescent="0.15">
      <c r="A309" s="3">
        <v>2245</v>
      </c>
      <c r="B309" s="3">
        <v>1</v>
      </c>
      <c r="C309" s="3">
        <v>1</v>
      </c>
      <c r="D309" s="3">
        <v>1</v>
      </c>
      <c r="E309" s="3">
        <v>10.9</v>
      </c>
      <c r="F309" s="3">
        <v>11.935</v>
      </c>
      <c r="G309" s="3">
        <v>0</v>
      </c>
      <c r="H309" s="3" t="s">
        <v>939</v>
      </c>
      <c r="I309" s="3" t="s">
        <v>940</v>
      </c>
      <c r="J309" s="3" t="s">
        <v>941</v>
      </c>
      <c r="K309" s="3" t="s">
        <v>17</v>
      </c>
      <c r="L309" s="7">
        <v>1.83549508145856</v>
      </c>
      <c r="M309" s="9">
        <v>-0.40241731206575998</v>
      </c>
      <c r="N309" s="3">
        <v>1.1073209627176499</v>
      </c>
      <c r="O309" s="9">
        <v>-0.23034379879633601</v>
      </c>
      <c r="P309" s="3">
        <v>-0.41626590490341198</v>
      </c>
      <c r="Q309" s="3">
        <v>-0.47981461882591198</v>
      </c>
      <c r="R309" s="9">
        <v>-0.31117141246795699</v>
      </c>
      <c r="S309" s="3">
        <v>-0.106852114200592</v>
      </c>
      <c r="T309" s="3">
        <v>-0.34326845407486001</v>
      </c>
      <c r="U309" s="3">
        <v>-0.24091082811355599</v>
      </c>
    </row>
    <row r="310" spans="1:21" x14ac:dyDescent="0.15">
      <c r="A310" s="3">
        <v>2275</v>
      </c>
      <c r="B310" s="3">
        <v>6</v>
      </c>
      <c r="C310" s="3">
        <v>6</v>
      </c>
      <c r="D310" s="3">
        <v>6</v>
      </c>
      <c r="E310" s="3">
        <v>57.4</v>
      </c>
      <c r="F310" s="3">
        <v>11.333</v>
      </c>
      <c r="G310" s="3">
        <v>0</v>
      </c>
      <c r="H310" s="3" t="s">
        <v>942</v>
      </c>
      <c r="I310" s="3" t="s">
        <v>943</v>
      </c>
      <c r="J310" s="3" t="s">
        <v>944</v>
      </c>
      <c r="K310" s="3" t="s">
        <v>63</v>
      </c>
      <c r="L310" s="7">
        <v>0.66568261327298395</v>
      </c>
      <c r="M310" s="9">
        <v>8.6547330021858201E-2</v>
      </c>
      <c r="N310" s="3">
        <v>2.24165981328786</v>
      </c>
      <c r="O310" s="9">
        <v>-0.39752122759818997</v>
      </c>
      <c r="P310" s="3">
        <v>-4.9511194229126003E-3</v>
      </c>
      <c r="Q310" s="3">
        <v>0.10469593107700299</v>
      </c>
      <c r="R310" s="9">
        <v>0.15989717841148399</v>
      </c>
      <c r="S310" s="3">
        <v>-0.41042593121528598</v>
      </c>
      <c r="T310" s="3">
        <v>-0.33991980552673301</v>
      </c>
      <c r="U310" s="3">
        <v>-0.44221794605255099</v>
      </c>
    </row>
    <row r="311" spans="1:21" x14ac:dyDescent="0.15">
      <c r="A311" s="3">
        <v>2277</v>
      </c>
      <c r="B311" s="3">
        <v>12</v>
      </c>
      <c r="C311" s="3">
        <v>12</v>
      </c>
      <c r="D311" s="3">
        <v>12</v>
      </c>
      <c r="E311" s="3">
        <v>62.8</v>
      </c>
      <c r="F311" s="3">
        <v>25.65</v>
      </c>
      <c r="G311" s="3">
        <v>0</v>
      </c>
      <c r="H311" s="3" t="s">
        <v>945</v>
      </c>
      <c r="I311" s="3" t="s">
        <v>946</v>
      </c>
      <c r="J311" s="3" t="s">
        <v>947</v>
      </c>
      <c r="K311" s="3" t="s">
        <v>17</v>
      </c>
      <c r="L311" s="7">
        <v>0.35685550488824402</v>
      </c>
      <c r="M311" s="9">
        <v>-8.6916640400886494E-2</v>
      </c>
      <c r="N311" s="3">
        <v>0.59447676793286497</v>
      </c>
      <c r="O311" s="9">
        <v>6.86393591264884E-2</v>
      </c>
      <c r="P311" s="3">
        <v>8.8212609291076702E-2</v>
      </c>
      <c r="Q311" s="3">
        <v>-0.13253214955329901</v>
      </c>
      <c r="R311" s="9">
        <v>-0.21643038094043701</v>
      </c>
      <c r="S311" s="3">
        <v>0.154267743229866</v>
      </c>
      <c r="T311" s="3">
        <v>3.7919238209724399E-2</v>
      </c>
      <c r="U311" s="3">
        <v>1.37310959398746E-2</v>
      </c>
    </row>
    <row r="312" spans="1:21" x14ac:dyDescent="0.15">
      <c r="A312" s="3">
        <v>2282</v>
      </c>
      <c r="B312" s="3">
        <v>19</v>
      </c>
      <c r="C312" s="3">
        <v>19</v>
      </c>
      <c r="D312" s="3">
        <v>19</v>
      </c>
      <c r="E312" s="3">
        <v>46.9</v>
      </c>
      <c r="F312" s="3">
        <v>60.521000000000001</v>
      </c>
      <c r="G312" s="3">
        <v>0</v>
      </c>
      <c r="H312" s="3" t="s">
        <v>948</v>
      </c>
      <c r="I312" s="3" t="s">
        <v>949</v>
      </c>
      <c r="J312" s="3" t="s">
        <v>950</v>
      </c>
      <c r="K312" s="3" t="s">
        <v>17</v>
      </c>
      <c r="L312" s="7">
        <v>0.65438153806314603</v>
      </c>
      <c r="M312" s="9">
        <v>-6.1113859216372197E-2</v>
      </c>
      <c r="N312" s="3">
        <v>0.57599045530647897</v>
      </c>
      <c r="O312" s="9">
        <v>-0.13454770296812099</v>
      </c>
      <c r="P312" s="3">
        <v>-3.0543178319930999E-2</v>
      </c>
      <c r="Q312" s="3">
        <v>-2.2144734859466601E-2</v>
      </c>
      <c r="R312" s="9">
        <v>-0.13065366446971899</v>
      </c>
      <c r="S312" s="3">
        <v>3.6123521625995601E-2</v>
      </c>
      <c r="T312" s="3">
        <v>-0.183439835906029</v>
      </c>
      <c r="U312" s="3">
        <v>-0.256326794624329</v>
      </c>
    </row>
    <row r="313" spans="1:21" x14ac:dyDescent="0.15">
      <c r="A313" s="3">
        <v>2345</v>
      </c>
      <c r="B313" s="3">
        <v>14</v>
      </c>
      <c r="C313" s="3">
        <v>14</v>
      </c>
      <c r="D313" s="3">
        <v>14</v>
      </c>
      <c r="E313" s="3">
        <v>21.7</v>
      </c>
      <c r="F313" s="3">
        <v>94.762</v>
      </c>
      <c r="G313" s="3">
        <v>0</v>
      </c>
      <c r="H313" s="3" t="s">
        <v>951</v>
      </c>
      <c r="I313" s="3" t="s">
        <v>952</v>
      </c>
      <c r="J313" s="3" t="s">
        <v>953</v>
      </c>
      <c r="K313" s="3" t="s">
        <v>17</v>
      </c>
      <c r="L313" s="7">
        <v>0.99024803407278905</v>
      </c>
      <c r="M313" s="9">
        <v>-0.45048987368742599</v>
      </c>
      <c r="N313" s="3">
        <v>0.60967411755736001</v>
      </c>
      <c r="O313" s="9">
        <v>0.10609815393885</v>
      </c>
      <c r="P313" s="3">
        <v>-0.159923121333122</v>
      </c>
      <c r="Q313" s="3">
        <v>-0.69570899009704601</v>
      </c>
      <c r="R313" s="9">
        <v>-0.49583750963211098</v>
      </c>
      <c r="S313" s="3">
        <v>0.23351274430751801</v>
      </c>
      <c r="T313" s="3">
        <v>1.7646219581365599E-2</v>
      </c>
      <c r="U313" s="3">
        <v>6.7135497927665697E-2</v>
      </c>
    </row>
    <row r="314" spans="1:21" x14ac:dyDescent="0.15">
      <c r="A314" s="3">
        <v>2360</v>
      </c>
      <c r="B314" s="3">
        <v>34</v>
      </c>
      <c r="C314" s="3">
        <v>34</v>
      </c>
      <c r="D314" s="3">
        <v>34</v>
      </c>
      <c r="E314" s="3">
        <v>47.8</v>
      </c>
      <c r="F314" s="3">
        <v>84.444000000000003</v>
      </c>
      <c r="G314" s="3">
        <v>0</v>
      </c>
      <c r="H314" s="3" t="s">
        <v>954</v>
      </c>
      <c r="I314" s="3" t="s">
        <v>955</v>
      </c>
      <c r="J314" s="3" t="s">
        <v>956</v>
      </c>
      <c r="K314" s="3" t="s">
        <v>10</v>
      </c>
      <c r="L314" s="7">
        <v>0.63564463772610202</v>
      </c>
      <c r="M314" s="9">
        <v>5.3162549932797801E-2</v>
      </c>
      <c r="N314" s="3">
        <v>0.291557763358962</v>
      </c>
      <c r="O314" s="9">
        <v>3.4898076827327401E-2</v>
      </c>
      <c r="P314" s="3">
        <v>0.105272710323334</v>
      </c>
      <c r="Q314" s="3">
        <v>-2.8968453407287602E-3</v>
      </c>
      <c r="R314" s="9">
        <v>5.7111784815788297E-2</v>
      </c>
      <c r="S314" s="3">
        <v>0.119353592395782</v>
      </c>
      <c r="T314" s="3">
        <v>1.42138618975878E-2</v>
      </c>
      <c r="U314" s="3">
        <v>-2.8873223811387998E-2</v>
      </c>
    </row>
    <row r="315" spans="1:21" x14ac:dyDescent="0.15">
      <c r="A315" s="3">
        <v>2372</v>
      </c>
      <c r="B315" s="3">
        <v>6</v>
      </c>
      <c r="C315" s="3">
        <v>6</v>
      </c>
      <c r="D315" s="3">
        <v>6</v>
      </c>
      <c r="E315" s="3">
        <v>76.3</v>
      </c>
      <c r="F315" s="3">
        <v>10.474</v>
      </c>
      <c r="G315" s="3">
        <v>0</v>
      </c>
      <c r="H315" s="3" t="s">
        <v>957</v>
      </c>
      <c r="I315" s="3" t="s">
        <v>958</v>
      </c>
      <c r="J315" s="3" t="s">
        <v>959</v>
      </c>
      <c r="K315" s="3" t="s">
        <v>17</v>
      </c>
      <c r="L315" s="7">
        <v>0.60075671769315198</v>
      </c>
      <c r="M315" s="9">
        <v>-0.28087073812882102</v>
      </c>
      <c r="N315" s="3">
        <v>0.50303442726910996</v>
      </c>
      <c r="O315" s="9">
        <v>-0.18035827080408701</v>
      </c>
      <c r="P315" s="3">
        <v>6.2893770635127993E-2</v>
      </c>
      <c r="Q315" s="3">
        <v>-0.39088186621665999</v>
      </c>
      <c r="R315" s="9">
        <v>-0.51462411880493197</v>
      </c>
      <c r="S315" s="3">
        <v>8.8025152683258098E-2</v>
      </c>
      <c r="T315" s="3">
        <v>-0.34416013956069902</v>
      </c>
      <c r="U315" s="3">
        <v>-0.284939825534821</v>
      </c>
    </row>
    <row r="316" spans="1:21" x14ac:dyDescent="0.15">
      <c r="A316" s="3">
        <v>2380</v>
      </c>
      <c r="B316" s="3">
        <v>8</v>
      </c>
      <c r="C316" s="3">
        <v>8</v>
      </c>
      <c r="D316" s="3">
        <v>8</v>
      </c>
      <c r="E316" s="3">
        <v>46.3</v>
      </c>
      <c r="F316" s="3">
        <v>29.388999999999999</v>
      </c>
      <c r="G316" s="3">
        <v>0</v>
      </c>
      <c r="H316" s="3" t="s">
        <v>960</v>
      </c>
      <c r="I316" s="3" t="s">
        <v>961</v>
      </c>
      <c r="J316" s="3" t="s">
        <v>962</v>
      </c>
      <c r="K316" s="3" t="s">
        <v>17</v>
      </c>
      <c r="L316" s="7">
        <v>0.41008532872487602</v>
      </c>
      <c r="M316" s="9">
        <v>0.21747017900148999</v>
      </c>
      <c r="N316" s="3">
        <v>0.21975578834892401</v>
      </c>
      <c r="O316" s="9">
        <v>3.5901813457409497E-2</v>
      </c>
      <c r="P316" s="3">
        <v>0.59321832656860396</v>
      </c>
      <c r="Q316" s="3">
        <v>-8.5184276103973403E-2</v>
      </c>
      <c r="R316" s="9">
        <v>0.144376486539841</v>
      </c>
      <c r="S316" s="3">
        <v>5.8839123696088798E-2</v>
      </c>
      <c r="T316" s="3">
        <v>-7.5230583548545796E-2</v>
      </c>
      <c r="U316" s="3">
        <v>0.124096900224686</v>
      </c>
    </row>
    <row r="317" spans="1:21" x14ac:dyDescent="0.15">
      <c r="A317" s="3">
        <v>2386</v>
      </c>
      <c r="B317" s="3">
        <v>2</v>
      </c>
      <c r="C317" s="3">
        <v>2</v>
      </c>
      <c r="D317" s="3">
        <v>2</v>
      </c>
      <c r="E317" s="3">
        <v>27.7</v>
      </c>
      <c r="F317" s="3">
        <v>9.4259000000000004</v>
      </c>
      <c r="G317" s="3">
        <v>0</v>
      </c>
      <c r="H317" s="3" t="s">
        <v>963</v>
      </c>
      <c r="I317" s="3" t="s">
        <v>964</v>
      </c>
      <c r="J317" s="3" t="s">
        <v>965</v>
      </c>
      <c r="K317" s="3" t="s">
        <v>10</v>
      </c>
      <c r="L317" s="7">
        <v>2.18868433639213</v>
      </c>
      <c r="M317" s="9">
        <v>-0.80389026800791397</v>
      </c>
      <c r="N317" s="3">
        <v>1.14260139730916</v>
      </c>
      <c r="O317" s="9">
        <v>-0.56422107418378198</v>
      </c>
      <c r="P317" s="3">
        <v>-0.70496052503585804</v>
      </c>
      <c r="Q317" s="3">
        <v>-0.92641746997833296</v>
      </c>
      <c r="R317" s="9">
        <v>-0.780292809009552</v>
      </c>
      <c r="S317" s="3">
        <v>-0.24651160836219799</v>
      </c>
      <c r="T317" s="3">
        <v>-0.75886321067810103</v>
      </c>
      <c r="U317" s="3">
        <v>-0.68728840351104703</v>
      </c>
    </row>
    <row r="318" spans="1:21" x14ac:dyDescent="0.15">
      <c r="A318" s="3">
        <v>2393</v>
      </c>
      <c r="B318" s="3">
        <v>11</v>
      </c>
      <c r="C318" s="3">
        <v>11</v>
      </c>
      <c r="D318" s="3">
        <v>11</v>
      </c>
      <c r="E318" s="3">
        <v>46.9</v>
      </c>
      <c r="F318" s="3">
        <v>34.786999999999999</v>
      </c>
      <c r="G318" s="3">
        <v>0</v>
      </c>
      <c r="H318" s="3" t="s">
        <v>966</v>
      </c>
      <c r="I318" s="3" t="s">
        <v>967</v>
      </c>
      <c r="J318" s="3" t="s">
        <v>968</v>
      </c>
      <c r="K318" s="3" t="s">
        <v>10</v>
      </c>
      <c r="L318" s="7">
        <v>0.99738849526091899</v>
      </c>
      <c r="M318" s="9">
        <v>7.3011140028635693E-2</v>
      </c>
      <c r="N318" s="3">
        <v>0.543717528123695</v>
      </c>
      <c r="O318" s="9">
        <v>-7.8575506185491903E-2</v>
      </c>
      <c r="P318" s="3">
        <v>3.1666368246078498E-2</v>
      </c>
      <c r="Q318" s="3">
        <v>0.118316680192947</v>
      </c>
      <c r="R318" s="9">
        <v>6.9050371646881104E-2</v>
      </c>
      <c r="S318" s="3">
        <v>2.7182610705494901E-2</v>
      </c>
      <c r="T318" s="3">
        <v>-0.15412315726280201</v>
      </c>
      <c r="U318" s="3">
        <v>-0.10878597199916799</v>
      </c>
    </row>
    <row r="319" spans="1:21" x14ac:dyDescent="0.15">
      <c r="A319" s="3">
        <v>2396</v>
      </c>
      <c r="B319" s="3">
        <v>40</v>
      </c>
      <c r="C319" s="3">
        <v>40</v>
      </c>
      <c r="D319" s="3">
        <v>40</v>
      </c>
      <c r="E319" s="3">
        <v>45</v>
      </c>
      <c r="F319" s="3">
        <v>111.63</v>
      </c>
      <c r="G319" s="3">
        <v>0</v>
      </c>
      <c r="H319" s="3" t="s">
        <v>969</v>
      </c>
      <c r="I319" s="3" t="s">
        <v>970</v>
      </c>
      <c r="J319" s="3" t="s">
        <v>971</v>
      </c>
      <c r="K319" s="3" t="s">
        <v>10</v>
      </c>
      <c r="L319" s="7">
        <v>1.45045319300446</v>
      </c>
      <c r="M319" s="9">
        <v>9.0902599195639297E-2</v>
      </c>
      <c r="N319" s="3">
        <v>1.1571565647756601</v>
      </c>
      <c r="O319" s="9">
        <v>0.307161380847295</v>
      </c>
      <c r="P319" s="3">
        <v>5.5733226239681202E-2</v>
      </c>
      <c r="Q319" s="3">
        <v>0.10863270610570901</v>
      </c>
      <c r="R319" s="9">
        <v>0.108341865241528</v>
      </c>
      <c r="S319" s="3">
        <v>0.13611033558845501</v>
      </c>
      <c r="T319" s="3">
        <v>0.39859253168106101</v>
      </c>
      <c r="U319" s="3">
        <v>0.386781275272369</v>
      </c>
    </row>
    <row r="320" spans="1:21" x14ac:dyDescent="0.15">
      <c r="A320" s="3">
        <v>2397</v>
      </c>
      <c r="B320" s="3">
        <v>16</v>
      </c>
      <c r="C320" s="3">
        <v>16</v>
      </c>
      <c r="D320" s="3">
        <v>16</v>
      </c>
      <c r="E320" s="3">
        <v>47.7</v>
      </c>
      <c r="F320" s="3">
        <v>42.92</v>
      </c>
      <c r="G320" s="3">
        <v>0</v>
      </c>
      <c r="H320" s="3" t="s">
        <v>972</v>
      </c>
      <c r="I320" s="3" t="s">
        <v>973</v>
      </c>
      <c r="J320" s="3" t="s">
        <v>974</v>
      </c>
      <c r="K320" s="3" t="s">
        <v>17</v>
      </c>
      <c r="L320" s="7">
        <v>0.53513010780661296</v>
      </c>
      <c r="M320" s="9">
        <v>0.10138631363709801</v>
      </c>
      <c r="N320" s="3">
        <v>0.41356415651247502</v>
      </c>
      <c r="O320" s="9">
        <v>5.3329041848579999E-2</v>
      </c>
      <c r="P320" s="3">
        <v>-4.1387900710105903E-2</v>
      </c>
      <c r="Q320" s="3">
        <v>0.17754110693931599</v>
      </c>
      <c r="R320" s="9">
        <v>0.16800573468208299</v>
      </c>
      <c r="S320" s="3">
        <v>0.11799365282058701</v>
      </c>
      <c r="T320" s="3">
        <v>8.3515882492065402E-2</v>
      </c>
      <c r="U320" s="3">
        <v>-4.1522409766912502E-2</v>
      </c>
    </row>
    <row r="321" spans="1:21" x14ac:dyDescent="0.15">
      <c r="A321" s="3">
        <v>2400</v>
      </c>
      <c r="B321" s="3">
        <v>23</v>
      </c>
      <c r="C321" s="3">
        <v>23</v>
      </c>
      <c r="D321" s="3">
        <v>23</v>
      </c>
      <c r="E321" s="3">
        <v>39</v>
      </c>
      <c r="F321" s="3">
        <v>83.471000000000004</v>
      </c>
      <c r="G321" s="3">
        <v>0</v>
      </c>
      <c r="H321" s="3" t="s">
        <v>975</v>
      </c>
      <c r="I321" s="3" t="s">
        <v>976</v>
      </c>
      <c r="J321" s="3" t="s">
        <v>977</v>
      </c>
      <c r="K321" s="3" t="s">
        <v>17</v>
      </c>
      <c r="L321" s="7">
        <v>2.2398207653562698</v>
      </c>
      <c r="M321" s="9">
        <v>-0.30889078974723799</v>
      </c>
      <c r="N321" s="3">
        <v>0.39479513027344998</v>
      </c>
      <c r="O321" s="9">
        <v>-5.8976233626405403E-2</v>
      </c>
      <c r="P321" s="3">
        <v>-0.31031119823455799</v>
      </c>
      <c r="Q321" s="3">
        <v>-0.34893164038658098</v>
      </c>
      <c r="R321" s="9">
        <v>-0.26742953062057501</v>
      </c>
      <c r="S321" s="3">
        <v>-0.16802516579627999</v>
      </c>
      <c r="T321" s="3">
        <v>-2.67654284834862E-2</v>
      </c>
      <c r="U321" s="3">
        <v>1.7861893400549899E-2</v>
      </c>
    </row>
    <row r="322" spans="1:21" x14ac:dyDescent="0.15">
      <c r="A322" s="3">
        <v>2401</v>
      </c>
      <c r="B322" s="3">
        <v>17</v>
      </c>
      <c r="C322" s="3">
        <v>17</v>
      </c>
      <c r="D322" s="3">
        <v>17</v>
      </c>
      <c r="E322" s="3">
        <v>55.2</v>
      </c>
      <c r="F322" s="3">
        <v>50.817</v>
      </c>
      <c r="G322" s="3">
        <v>0</v>
      </c>
      <c r="H322" s="3" t="s">
        <v>978</v>
      </c>
      <c r="I322" s="3" t="s">
        <v>979</v>
      </c>
      <c r="J322" s="3" t="s">
        <v>980</v>
      </c>
      <c r="K322" s="3" t="s">
        <v>10</v>
      </c>
      <c r="L322" s="7">
        <v>1.86760708915707</v>
      </c>
      <c r="M322" s="9">
        <v>-1.6486730575561499</v>
      </c>
      <c r="N322" s="3">
        <v>0.96736064842820901</v>
      </c>
      <c r="O322" s="9">
        <v>-0.52602427204449997</v>
      </c>
      <c r="P322" s="3">
        <v>-1.2641745805740401</v>
      </c>
      <c r="Q322" s="3">
        <v>-1.79598128795624</v>
      </c>
      <c r="R322" s="9">
        <v>-1.88586330413818</v>
      </c>
      <c r="S322" s="3">
        <v>-0.15135106444358801</v>
      </c>
      <c r="T322" s="3">
        <v>-0.74618619680404696</v>
      </c>
      <c r="U322" s="3">
        <v>-0.68053555488586404</v>
      </c>
    </row>
    <row r="323" spans="1:21" x14ac:dyDescent="0.15">
      <c r="A323" s="3">
        <v>2402</v>
      </c>
      <c r="B323" s="3">
        <v>86</v>
      </c>
      <c r="C323" s="3">
        <v>86</v>
      </c>
      <c r="D323" s="3">
        <v>85</v>
      </c>
      <c r="E323" s="3">
        <v>70.400000000000006</v>
      </c>
      <c r="F323" s="3">
        <v>157.9</v>
      </c>
      <c r="G323" s="3">
        <v>0</v>
      </c>
      <c r="H323" s="3" t="s">
        <v>981</v>
      </c>
      <c r="I323" s="3" t="s">
        <v>982</v>
      </c>
      <c r="J323" s="3" t="s">
        <v>983</v>
      </c>
      <c r="K323" s="3" t="s">
        <v>17</v>
      </c>
      <c r="L323" s="7">
        <v>3.3233114887948898</v>
      </c>
      <c r="M323" s="9">
        <v>0.14052795370419799</v>
      </c>
      <c r="N323" s="3">
        <v>0.471691682771405</v>
      </c>
      <c r="O323" s="9">
        <v>-1.93526167422533E-2</v>
      </c>
      <c r="P323" s="3">
        <v>0.13693954050540899</v>
      </c>
      <c r="Q323" s="3">
        <v>0.138020619750023</v>
      </c>
      <c r="R323" s="9">
        <v>0.146623700857162</v>
      </c>
      <c r="S323" s="3">
        <v>1.1404881253838499E-2</v>
      </c>
      <c r="T323" s="3">
        <v>-3.7692386656999602E-2</v>
      </c>
      <c r="U323" s="3">
        <v>-3.1770344823598903E-2</v>
      </c>
    </row>
    <row r="324" spans="1:21" x14ac:dyDescent="0.15">
      <c r="A324" s="3">
        <v>2403</v>
      </c>
      <c r="B324" s="3">
        <v>37</v>
      </c>
      <c r="C324" s="3">
        <v>37</v>
      </c>
      <c r="D324" s="3">
        <v>22</v>
      </c>
      <c r="E324" s="3">
        <v>70.599999999999994</v>
      </c>
      <c r="F324" s="3">
        <v>79.466999999999999</v>
      </c>
      <c r="G324" s="3">
        <v>0</v>
      </c>
      <c r="H324" s="3" t="s">
        <v>984</v>
      </c>
      <c r="I324" s="3" t="s">
        <v>985</v>
      </c>
      <c r="J324" s="3" t="s">
        <v>986</v>
      </c>
      <c r="K324" s="3" t="s">
        <v>10</v>
      </c>
      <c r="L324" s="7">
        <v>1.4769194902279601</v>
      </c>
      <c r="M324" s="9">
        <v>-1.9570550918579099</v>
      </c>
      <c r="N324" s="3">
        <v>1.02657445708555</v>
      </c>
      <c r="O324" s="9">
        <v>-0.62757253646850597</v>
      </c>
      <c r="P324" s="3">
        <v>-1.2554297447204601</v>
      </c>
      <c r="Q324" s="3">
        <v>-2.49234890937805</v>
      </c>
      <c r="R324" s="9">
        <v>-2.1233866214752202</v>
      </c>
      <c r="S324" s="3">
        <v>-0.21561402082443201</v>
      </c>
      <c r="T324" s="3">
        <v>-0.79150760173797596</v>
      </c>
      <c r="U324" s="3">
        <v>-0.87559598684310902</v>
      </c>
    </row>
    <row r="325" spans="1:21" x14ac:dyDescent="0.15">
      <c r="A325" s="3">
        <v>2404</v>
      </c>
      <c r="B325" s="3">
        <v>14</v>
      </c>
      <c r="C325" s="3">
        <v>14</v>
      </c>
      <c r="D325" s="3">
        <v>1</v>
      </c>
      <c r="E325" s="3">
        <v>35.5</v>
      </c>
      <c r="F325" s="3">
        <v>54.91</v>
      </c>
      <c r="G325" s="3">
        <v>0</v>
      </c>
      <c r="H325" s="3" t="s">
        <v>987</v>
      </c>
      <c r="I325" s="3" t="s">
        <v>988</v>
      </c>
      <c r="J325" s="3" t="s">
        <v>989</v>
      </c>
      <c r="K325" s="3" t="s">
        <v>17</v>
      </c>
      <c r="L325" s="7">
        <v>0.31766322742960501</v>
      </c>
      <c r="M325" s="9">
        <v>-0.136824498573939</v>
      </c>
      <c r="N325" s="3">
        <v>0.42469371652704402</v>
      </c>
      <c r="O325" s="9">
        <v>-8.6738546689351395E-2</v>
      </c>
      <c r="P325" s="3">
        <v>-0.45363104343414301</v>
      </c>
      <c r="Q325" s="3">
        <v>5.2901789546012899E-2</v>
      </c>
      <c r="R325" s="9">
        <v>-9.7442418336868303E-3</v>
      </c>
      <c r="S325" s="3">
        <v>-0.19999432563781699</v>
      </c>
      <c r="T325" s="3">
        <v>-0.120039597153664</v>
      </c>
      <c r="U325" s="3">
        <v>5.9818282723426798E-2</v>
      </c>
    </row>
    <row r="326" spans="1:21" x14ac:dyDescent="0.15">
      <c r="A326" s="3">
        <v>2405</v>
      </c>
      <c r="B326" s="3">
        <v>13</v>
      </c>
      <c r="C326" s="3">
        <v>13</v>
      </c>
      <c r="D326" s="3">
        <v>13</v>
      </c>
      <c r="E326" s="3">
        <v>52</v>
      </c>
      <c r="F326" s="3">
        <v>35.39</v>
      </c>
      <c r="G326" s="3">
        <v>0</v>
      </c>
      <c r="H326" s="3" t="s">
        <v>990</v>
      </c>
      <c r="I326" s="3" t="s">
        <v>991</v>
      </c>
      <c r="J326" s="3" t="s">
        <v>992</v>
      </c>
      <c r="K326" s="3" t="s">
        <v>17</v>
      </c>
      <c r="L326" s="7">
        <v>0.77780751675752202</v>
      </c>
      <c r="M326" s="9">
        <v>-3.9584755897522E-2</v>
      </c>
      <c r="N326" s="3">
        <v>0.22137492209633999</v>
      </c>
      <c r="O326" s="9">
        <v>4.4465978940327999E-2</v>
      </c>
      <c r="P326" s="3">
        <v>-7.5912311673164395E-2</v>
      </c>
      <c r="Q326" s="3">
        <v>-1.46761536598206E-2</v>
      </c>
      <c r="R326" s="9">
        <v>-2.8165802359581001E-2</v>
      </c>
      <c r="S326" s="3">
        <v>-9.6696197986602797E-2</v>
      </c>
      <c r="T326" s="3">
        <v>0.14124663174152399</v>
      </c>
      <c r="U326" s="3">
        <v>8.8847503066062899E-2</v>
      </c>
    </row>
    <row r="327" spans="1:21" x14ac:dyDescent="0.15">
      <c r="A327" s="3">
        <v>2407</v>
      </c>
      <c r="B327" s="3">
        <v>15</v>
      </c>
      <c r="C327" s="3">
        <v>15</v>
      </c>
      <c r="D327" s="3">
        <v>15</v>
      </c>
      <c r="E327" s="3">
        <v>41.5</v>
      </c>
      <c r="F327" s="3">
        <v>29.082000000000001</v>
      </c>
      <c r="G327" s="3">
        <v>0</v>
      </c>
      <c r="H327" s="3" t="s">
        <v>993</v>
      </c>
      <c r="I327" s="3" t="s">
        <v>994</v>
      </c>
      <c r="J327" s="3" t="s">
        <v>995</v>
      </c>
      <c r="K327" s="3" t="s">
        <v>17</v>
      </c>
      <c r="L327" s="7">
        <v>1.7318673134132101</v>
      </c>
      <c r="M327" s="9">
        <v>0.38366689284642502</v>
      </c>
      <c r="N327" s="3">
        <v>2.8746794949555001</v>
      </c>
      <c r="O327" s="9">
        <v>7.8605766097704602E-2</v>
      </c>
      <c r="P327" s="3">
        <v>0.29847371578216603</v>
      </c>
      <c r="Q327" s="3">
        <v>0.371694445610046</v>
      </c>
      <c r="R327" s="9">
        <v>0.48083251714706399</v>
      </c>
      <c r="S327" s="3">
        <v>7.2944566607475295E-2</v>
      </c>
      <c r="T327" s="3">
        <v>8.2302346825599698E-2</v>
      </c>
      <c r="U327" s="3">
        <v>8.0570384860038799E-2</v>
      </c>
    </row>
    <row r="328" spans="1:21" x14ac:dyDescent="0.15">
      <c r="A328" s="3">
        <v>2408</v>
      </c>
      <c r="B328" s="3">
        <v>13</v>
      </c>
      <c r="C328" s="3">
        <v>13</v>
      </c>
      <c r="D328" s="3">
        <v>13</v>
      </c>
      <c r="E328" s="3">
        <v>30</v>
      </c>
      <c r="F328" s="3">
        <v>77.153000000000006</v>
      </c>
      <c r="G328" s="3">
        <v>0</v>
      </c>
      <c r="H328" s="3" t="s">
        <v>996</v>
      </c>
      <c r="I328" s="3" t="s">
        <v>997</v>
      </c>
      <c r="J328" s="3" t="s">
        <v>998</v>
      </c>
      <c r="K328" s="3" t="s">
        <v>17</v>
      </c>
      <c r="L328" s="7">
        <v>0.28677580900345601</v>
      </c>
      <c r="M328" s="9">
        <v>0.17367197076479601</v>
      </c>
      <c r="N328" s="3">
        <v>0.48046900785110602</v>
      </c>
      <c r="O328" s="9">
        <v>0.404173664748669</v>
      </c>
      <c r="P328" s="3">
        <v>0.56359702348709095</v>
      </c>
      <c r="Q328" s="3">
        <v>0.16419996321201299</v>
      </c>
      <c r="R328" s="9">
        <v>-0.20678107440471599</v>
      </c>
      <c r="S328" s="3">
        <v>0.17298559844493899</v>
      </c>
      <c r="T328" s="3" t="s">
        <v>43</v>
      </c>
      <c r="U328" s="3">
        <v>0.63536173105239901</v>
      </c>
    </row>
    <row r="329" spans="1:21" x14ac:dyDescent="0.15">
      <c r="A329" s="3">
        <v>2410</v>
      </c>
      <c r="B329" s="3">
        <v>18</v>
      </c>
      <c r="C329" s="3">
        <v>18</v>
      </c>
      <c r="D329" s="3">
        <v>18</v>
      </c>
      <c r="E329" s="3">
        <v>55.8</v>
      </c>
      <c r="F329" s="3">
        <v>39.542000000000002</v>
      </c>
      <c r="G329" s="3">
        <v>0</v>
      </c>
      <c r="H329" s="3" t="s">
        <v>999</v>
      </c>
      <c r="I329" s="3" t="s">
        <v>1000</v>
      </c>
      <c r="J329" s="3" t="s">
        <v>1001</v>
      </c>
      <c r="K329" s="3" t="s">
        <v>17</v>
      </c>
      <c r="L329" s="7">
        <v>1.0619772352608601</v>
      </c>
      <c r="M329" s="9">
        <v>-0.179989323019981</v>
      </c>
      <c r="N329" s="3">
        <v>0.84833666528573404</v>
      </c>
      <c r="O329" s="9">
        <v>0.17998835196097701</v>
      </c>
      <c r="P329" s="3">
        <v>-0.27949202060699502</v>
      </c>
      <c r="Q329" s="3">
        <v>-8.2924425601959201E-2</v>
      </c>
      <c r="R329" s="9">
        <v>-0.17755152285098999</v>
      </c>
      <c r="S329" s="3">
        <v>3.6843441426753998E-2</v>
      </c>
      <c r="T329" s="3">
        <v>0.29646497964858998</v>
      </c>
      <c r="U329" s="3">
        <v>0.206656634807587</v>
      </c>
    </row>
    <row r="330" spans="1:21" x14ac:dyDescent="0.15">
      <c r="A330" s="3">
        <v>2425</v>
      </c>
      <c r="B330" s="3">
        <v>9</v>
      </c>
      <c r="C330" s="3">
        <v>9</v>
      </c>
      <c r="D330" s="3">
        <v>9</v>
      </c>
      <c r="E330" s="3">
        <v>45</v>
      </c>
      <c r="F330" s="3">
        <v>25.43</v>
      </c>
      <c r="G330" s="3">
        <v>0</v>
      </c>
      <c r="H330" s="3" t="s">
        <v>1002</v>
      </c>
      <c r="I330" s="3" t="s">
        <v>1003</v>
      </c>
      <c r="J330" s="3" t="s">
        <v>1004</v>
      </c>
      <c r="K330" s="3" t="s">
        <v>10</v>
      </c>
      <c r="L330" s="7">
        <v>1.69196109383892</v>
      </c>
      <c r="M330" s="9">
        <v>-1.59457274278005</v>
      </c>
      <c r="N330" s="3">
        <v>1.14958757365477</v>
      </c>
      <c r="O330" s="9">
        <v>-0.51102617383003202</v>
      </c>
      <c r="P330" s="3">
        <v>-1.14914810657501</v>
      </c>
      <c r="Q330" s="3">
        <v>-1.9226313829421999</v>
      </c>
      <c r="R330" s="9">
        <v>-1.7119387388229399</v>
      </c>
      <c r="S330" s="3">
        <v>-0.22693958878517201</v>
      </c>
      <c r="T330" s="3">
        <v>-0.69179689884185802</v>
      </c>
      <c r="U330" s="3">
        <v>-0.61434203386306796</v>
      </c>
    </row>
    <row r="331" spans="1:21" x14ac:dyDescent="0.15">
      <c r="A331" s="3">
        <v>2432</v>
      </c>
      <c r="B331" s="3">
        <v>7</v>
      </c>
      <c r="C331" s="3">
        <v>7</v>
      </c>
      <c r="D331" s="3">
        <v>7</v>
      </c>
      <c r="E331" s="3">
        <v>35.4</v>
      </c>
      <c r="F331" s="3">
        <v>24.324999999999999</v>
      </c>
      <c r="G331" s="3">
        <v>0</v>
      </c>
      <c r="H331" s="3" t="s">
        <v>1005</v>
      </c>
      <c r="I331" s="3" t="s">
        <v>1006</v>
      </c>
      <c r="J331" s="3" t="s">
        <v>1007</v>
      </c>
      <c r="K331" s="3" t="s">
        <v>17</v>
      </c>
      <c r="L331" s="7">
        <v>0.68342920993811596</v>
      </c>
      <c r="M331" s="9">
        <v>-0.291683395703634</v>
      </c>
      <c r="N331" s="3">
        <v>1.4201493904396001</v>
      </c>
      <c r="O331" s="9">
        <v>-0.14426781733830801</v>
      </c>
      <c r="P331" s="3">
        <v>1.1991560459136999E-2</v>
      </c>
      <c r="Q331" s="3">
        <v>-0.52292048931121804</v>
      </c>
      <c r="R331" s="9">
        <v>-0.36412125825882002</v>
      </c>
      <c r="S331" s="3">
        <v>-9.4172254204750103E-2</v>
      </c>
      <c r="T331" s="3">
        <v>-0.19448263943195301</v>
      </c>
      <c r="U331" s="3">
        <v>-0.14414855837821999</v>
      </c>
    </row>
    <row r="332" spans="1:21" x14ac:dyDescent="0.15">
      <c r="A332" s="3">
        <v>2441</v>
      </c>
      <c r="B332" s="3">
        <v>37</v>
      </c>
      <c r="C332" s="3">
        <v>37</v>
      </c>
      <c r="D332" s="3">
        <v>37</v>
      </c>
      <c r="E332" s="3">
        <v>63</v>
      </c>
      <c r="F332" s="3">
        <v>82.998999999999995</v>
      </c>
      <c r="G332" s="3">
        <v>0</v>
      </c>
      <c r="H332" s="3" t="s">
        <v>1008</v>
      </c>
      <c r="I332" s="3" t="s">
        <v>1009</v>
      </c>
      <c r="J332" s="3" t="s">
        <v>1010</v>
      </c>
      <c r="K332" s="3" t="s">
        <v>10</v>
      </c>
      <c r="L332" s="7">
        <v>0.60999434483524295</v>
      </c>
      <c r="M332" s="9">
        <v>3.00120611985524E-2</v>
      </c>
      <c r="N332" s="3">
        <v>1.3092319725838699</v>
      </c>
      <c r="O332" s="9">
        <v>9.0942167987426104E-2</v>
      </c>
      <c r="P332" s="3">
        <v>-5.5198520421981803E-3</v>
      </c>
      <c r="Q332" s="3">
        <v>3.91046106815338E-2</v>
      </c>
      <c r="R332" s="9">
        <v>5.6451424956321702E-2</v>
      </c>
      <c r="S332" s="3">
        <v>5.01666627824306E-2</v>
      </c>
      <c r="T332" s="3">
        <v>0.103192463517189</v>
      </c>
      <c r="U332" s="3">
        <v>0.119467377662659</v>
      </c>
    </row>
    <row r="333" spans="1:21" x14ac:dyDescent="0.15">
      <c r="A333" s="3">
        <v>2445</v>
      </c>
      <c r="B333" s="3">
        <v>6</v>
      </c>
      <c r="C333" s="3">
        <v>6</v>
      </c>
      <c r="D333" s="3">
        <v>6</v>
      </c>
      <c r="E333" s="3">
        <v>51.9</v>
      </c>
      <c r="F333" s="3">
        <v>14.374000000000001</v>
      </c>
      <c r="G333" s="3">
        <v>0</v>
      </c>
      <c r="H333" s="3" t="s">
        <v>1011</v>
      </c>
      <c r="I333" s="3" t="s">
        <v>1012</v>
      </c>
      <c r="J333" s="3" t="s">
        <v>1013</v>
      </c>
      <c r="K333" s="3" t="s">
        <v>17</v>
      </c>
      <c r="L333" s="7">
        <v>1.54111668461942</v>
      </c>
      <c r="M333" s="9">
        <v>-0.26406928400198598</v>
      </c>
      <c r="N333" s="3">
        <v>1.38575809460009</v>
      </c>
      <c r="O333" s="9">
        <v>-0.15506819387276999</v>
      </c>
      <c r="P333" s="3">
        <v>-0.20243300497531899</v>
      </c>
      <c r="Q333" s="3">
        <v>-0.23624819517135601</v>
      </c>
      <c r="R333" s="9">
        <v>-0.353526651859283</v>
      </c>
      <c r="S333" s="3">
        <v>-0.12422333657741499</v>
      </c>
      <c r="T333" s="3">
        <v>-0.21996565163135501</v>
      </c>
      <c r="U333" s="3">
        <v>-0.12101559340953801</v>
      </c>
    </row>
    <row r="334" spans="1:21" x14ac:dyDescent="0.15">
      <c r="A334" s="3">
        <v>2447</v>
      </c>
      <c r="B334" s="3">
        <v>17</v>
      </c>
      <c r="C334" s="3">
        <v>17</v>
      </c>
      <c r="D334" s="3">
        <v>17</v>
      </c>
      <c r="E334" s="3">
        <v>47.6</v>
      </c>
      <c r="F334" s="3">
        <v>63.652000000000001</v>
      </c>
      <c r="G334" s="3">
        <v>0</v>
      </c>
      <c r="H334" s="3" t="s">
        <v>1014</v>
      </c>
      <c r="I334" s="3" t="s">
        <v>1015</v>
      </c>
      <c r="J334" s="3" t="s">
        <v>1016</v>
      </c>
      <c r="K334" s="3" t="s">
        <v>17</v>
      </c>
      <c r="L334" s="7">
        <v>0.92847456416219998</v>
      </c>
      <c r="M334" s="9">
        <v>0.36466757456461601</v>
      </c>
      <c r="N334" s="3">
        <v>0.56950203590295401</v>
      </c>
      <c r="O334" s="9">
        <v>-0.17034828166166899</v>
      </c>
      <c r="P334" s="3">
        <v>0.64002925157546997</v>
      </c>
      <c r="Q334" s="3">
        <v>0.22252261638641399</v>
      </c>
      <c r="R334" s="9">
        <v>0.231450855731964</v>
      </c>
      <c r="S334" s="3">
        <v>4.3878510594368002E-2</v>
      </c>
      <c r="T334" s="3">
        <v>-0.33757120370864901</v>
      </c>
      <c r="U334" s="3">
        <v>-0.21735215187072801</v>
      </c>
    </row>
    <row r="335" spans="1:21" x14ac:dyDescent="0.15">
      <c r="A335" s="3">
        <v>2474</v>
      </c>
      <c r="B335" s="3">
        <v>8</v>
      </c>
      <c r="C335" s="3">
        <v>8</v>
      </c>
      <c r="D335" s="3">
        <v>8</v>
      </c>
      <c r="E335" s="3">
        <v>48.2</v>
      </c>
      <c r="F335" s="3">
        <v>21.521000000000001</v>
      </c>
      <c r="G335" s="3">
        <v>0</v>
      </c>
      <c r="H335" s="3" t="s">
        <v>1017</v>
      </c>
      <c r="I335" s="3" t="s">
        <v>1018</v>
      </c>
      <c r="J335" s="3" t="s">
        <v>1019</v>
      </c>
      <c r="K335" s="3" t="s">
        <v>10</v>
      </c>
      <c r="L335" s="7">
        <v>1.0276558352902001</v>
      </c>
      <c r="M335" s="9">
        <v>-1.0452945629755701</v>
      </c>
      <c r="N335" s="3">
        <v>0.75739413447848203</v>
      </c>
      <c r="O335" s="9">
        <v>-0.67885842795173301</v>
      </c>
      <c r="P335" s="3">
        <v>-0.35585558414459201</v>
      </c>
      <c r="Q335" s="3">
        <v>-1.4122612476348899</v>
      </c>
      <c r="R335" s="9">
        <v>-1.3677668571472199</v>
      </c>
      <c r="S335" s="3">
        <v>-3.7429954856634098E-2</v>
      </c>
      <c r="T335" s="3">
        <v>-1.1235493421554601</v>
      </c>
      <c r="U335" s="3">
        <v>-0.87559598684310902</v>
      </c>
    </row>
    <row r="336" spans="1:21" x14ac:dyDescent="0.15">
      <c r="A336" s="3">
        <v>2480</v>
      </c>
      <c r="B336" s="3">
        <v>6</v>
      </c>
      <c r="C336" s="3">
        <v>6</v>
      </c>
      <c r="D336" s="3">
        <v>6</v>
      </c>
      <c r="E336" s="3">
        <v>42.9</v>
      </c>
      <c r="F336" s="3">
        <v>18.388000000000002</v>
      </c>
      <c r="G336" s="3">
        <v>0</v>
      </c>
      <c r="H336" s="3" t="s">
        <v>1020</v>
      </c>
      <c r="I336" s="3" t="s">
        <v>1021</v>
      </c>
      <c r="J336" s="3" t="s">
        <v>1022</v>
      </c>
      <c r="K336" s="3" t="s">
        <v>17</v>
      </c>
      <c r="L336" s="7">
        <v>0.75381555789140697</v>
      </c>
      <c r="M336" s="9">
        <v>1.46205937862396</v>
      </c>
      <c r="N336" s="3" t="s">
        <v>43</v>
      </c>
      <c r="O336" s="9" t="s">
        <v>43</v>
      </c>
      <c r="P336" s="3">
        <v>3.89164686203003E-2</v>
      </c>
      <c r="Q336" s="3">
        <v>2.1854908466339098</v>
      </c>
      <c r="R336" s="9">
        <v>2.1617708206176798</v>
      </c>
      <c r="S336" s="3" t="s">
        <v>43</v>
      </c>
      <c r="T336" s="3" t="s">
        <v>43</v>
      </c>
      <c r="U336" s="3" t="s">
        <v>43</v>
      </c>
    </row>
    <row r="337" spans="1:21" x14ac:dyDescent="0.15">
      <c r="A337" s="3">
        <v>2493</v>
      </c>
      <c r="B337" s="3">
        <v>4</v>
      </c>
      <c r="C337" s="3">
        <v>4</v>
      </c>
      <c r="D337" s="3">
        <v>4</v>
      </c>
      <c r="E337" s="3">
        <v>40.700000000000003</v>
      </c>
      <c r="F337" s="3">
        <v>12.77</v>
      </c>
      <c r="G337" s="3">
        <v>0</v>
      </c>
      <c r="H337" s="3" t="s">
        <v>1023</v>
      </c>
      <c r="I337" s="3" t="s">
        <v>1024</v>
      </c>
      <c r="J337" s="3" t="s">
        <v>1025</v>
      </c>
      <c r="K337" s="3" t="s">
        <v>17</v>
      </c>
      <c r="L337" s="7">
        <v>1.14438420313558</v>
      </c>
      <c r="M337" s="9">
        <v>-0.15056825677553801</v>
      </c>
      <c r="N337" s="3">
        <v>0.58111907320512401</v>
      </c>
      <c r="O337" s="9">
        <v>7.8037110467751802E-2</v>
      </c>
      <c r="P337" s="3">
        <v>-6.9472804665565505E-2</v>
      </c>
      <c r="Q337" s="3">
        <v>-0.21402913331985499</v>
      </c>
      <c r="R337" s="9">
        <v>-0.16820283234119399</v>
      </c>
      <c r="S337" s="3">
        <v>8.2318708300590501E-2</v>
      </c>
      <c r="T337" s="3">
        <v>0.163299560546875</v>
      </c>
      <c r="U337" s="3">
        <v>-1.1506937444210099E-2</v>
      </c>
    </row>
    <row r="338" spans="1:21" x14ac:dyDescent="0.15">
      <c r="A338" s="3">
        <v>2509</v>
      </c>
      <c r="B338" s="3">
        <v>5</v>
      </c>
      <c r="C338" s="3">
        <v>5</v>
      </c>
      <c r="D338" s="3">
        <v>5</v>
      </c>
      <c r="E338" s="3">
        <v>32.6</v>
      </c>
      <c r="F338" s="3">
        <v>16.515000000000001</v>
      </c>
      <c r="G338" s="3">
        <v>0</v>
      </c>
      <c r="H338" s="3" t="s">
        <v>1026</v>
      </c>
      <c r="I338" s="3" t="s">
        <v>1027</v>
      </c>
      <c r="J338" s="3" t="s">
        <v>1028</v>
      </c>
      <c r="K338" s="3" t="s">
        <v>10</v>
      </c>
      <c r="L338" s="7">
        <v>1.29459736397431</v>
      </c>
      <c r="M338" s="9">
        <v>-0.137240916490555</v>
      </c>
      <c r="N338" s="3">
        <v>0.52123892450378695</v>
      </c>
      <c r="O338" s="9">
        <v>0.176003346840541</v>
      </c>
      <c r="P338" s="3">
        <v>-0.201310500502586</v>
      </c>
      <c r="Q338" s="3">
        <v>-0.100434750318527</v>
      </c>
      <c r="R338" s="9">
        <v>-0.10997749865055099</v>
      </c>
      <c r="S338" s="3">
        <v>-6.8491771817207295E-2</v>
      </c>
      <c r="T338" s="3">
        <v>0.36019578576088002</v>
      </c>
      <c r="U338" s="3">
        <v>0.23630602657795</v>
      </c>
    </row>
    <row r="339" spans="1:21" x14ac:dyDescent="0.15">
      <c r="A339" s="3">
        <v>2510</v>
      </c>
      <c r="B339" s="3">
        <v>7</v>
      </c>
      <c r="C339" s="3">
        <v>7</v>
      </c>
      <c r="D339" s="3">
        <v>7</v>
      </c>
      <c r="E339" s="3">
        <v>45.4</v>
      </c>
      <c r="F339" s="3">
        <v>19.670999999999999</v>
      </c>
      <c r="G339" s="3">
        <v>0</v>
      </c>
      <c r="H339" s="3" t="s">
        <v>1029</v>
      </c>
      <c r="I339" s="3" t="s">
        <v>1030</v>
      </c>
      <c r="J339" s="3" t="s">
        <v>1031</v>
      </c>
      <c r="K339" s="3" t="s">
        <v>21</v>
      </c>
      <c r="L339" s="7">
        <v>0.114050804067755</v>
      </c>
      <c r="M339" s="9">
        <v>3.2033237318197898E-2</v>
      </c>
      <c r="N339" s="3">
        <v>0.21941491638249</v>
      </c>
      <c r="O339" s="9">
        <v>0.10924445092678101</v>
      </c>
      <c r="P339" s="3">
        <v>-0.15655060112476299</v>
      </c>
      <c r="Q339" s="3">
        <v>0.15168091654777499</v>
      </c>
      <c r="R339" s="9">
        <v>0.100969396531582</v>
      </c>
      <c r="S339" s="3">
        <v>-0.24530354142189001</v>
      </c>
      <c r="T339" s="3">
        <v>0.24632839858531999</v>
      </c>
      <c r="U339" s="3">
        <v>0.32670849561691301</v>
      </c>
    </row>
    <row r="340" spans="1:21" x14ac:dyDescent="0.15">
      <c r="A340" s="3">
        <v>2540</v>
      </c>
      <c r="B340" s="3">
        <v>16</v>
      </c>
      <c r="C340" s="3">
        <v>16</v>
      </c>
      <c r="D340" s="3">
        <v>16</v>
      </c>
      <c r="E340" s="3">
        <v>58.3</v>
      </c>
      <c r="F340" s="3">
        <v>36.805</v>
      </c>
      <c r="G340" s="3">
        <v>0</v>
      </c>
      <c r="H340" s="3" t="s">
        <v>1032</v>
      </c>
      <c r="I340" s="3" t="s">
        <v>1033</v>
      </c>
      <c r="J340" s="3" t="s">
        <v>1034</v>
      </c>
      <c r="K340" s="3" t="s">
        <v>17</v>
      </c>
      <c r="L340" s="7">
        <v>1.8609989472921</v>
      </c>
      <c r="M340" s="9">
        <v>-0.23338325818379699</v>
      </c>
      <c r="N340" s="3">
        <v>0.82169919103647204</v>
      </c>
      <c r="O340" s="9">
        <v>-8.5270386189222294E-2</v>
      </c>
      <c r="P340" s="3">
        <v>-0.18733461201190901</v>
      </c>
      <c r="Q340" s="3">
        <v>-0.283004760742188</v>
      </c>
      <c r="R340" s="9">
        <v>-0.22981040179729501</v>
      </c>
      <c r="S340" s="3">
        <v>-2.4487067013979E-2</v>
      </c>
      <c r="T340" s="3">
        <v>-7.7645242214202895E-2</v>
      </c>
      <c r="U340" s="3">
        <v>-0.153678849339485</v>
      </c>
    </row>
    <row r="341" spans="1:21" x14ac:dyDescent="0.15">
      <c r="A341" s="3">
        <v>2557</v>
      </c>
      <c r="B341" s="3">
        <v>4</v>
      </c>
      <c r="C341" s="3">
        <v>4</v>
      </c>
      <c r="D341" s="3">
        <v>4</v>
      </c>
      <c r="E341" s="3">
        <v>29.7</v>
      </c>
      <c r="F341" s="3">
        <v>22.006</v>
      </c>
      <c r="G341" s="3">
        <v>0</v>
      </c>
      <c r="H341" s="3" t="s">
        <v>1035</v>
      </c>
      <c r="I341" s="3" t="s">
        <v>1036</v>
      </c>
      <c r="J341" s="3" t="s">
        <v>1037</v>
      </c>
      <c r="K341" s="3" t="s">
        <v>17</v>
      </c>
      <c r="L341" s="7">
        <v>0.21768681473288101</v>
      </c>
      <c r="M341" s="9">
        <v>-4.2642047007878603E-2</v>
      </c>
      <c r="N341" s="3">
        <v>1.0743554870851799</v>
      </c>
      <c r="O341" s="9">
        <v>0.102776230623325</v>
      </c>
      <c r="P341" s="3">
        <v>-0.17738567292690299</v>
      </c>
      <c r="Q341" s="3">
        <v>5.9455916285514797E-2</v>
      </c>
      <c r="R341" s="9">
        <v>-9.9963843822479196E-3</v>
      </c>
      <c r="S341" s="3">
        <v>0.150016009807587</v>
      </c>
      <c r="T341" s="3">
        <v>0.116256475448608</v>
      </c>
      <c r="U341" s="3">
        <v>4.2056206613779103E-2</v>
      </c>
    </row>
    <row r="342" spans="1:21" x14ac:dyDescent="0.15">
      <c r="A342" s="3">
        <v>2560</v>
      </c>
      <c r="B342" s="3">
        <v>7</v>
      </c>
      <c r="C342" s="3">
        <v>7</v>
      </c>
      <c r="D342" s="3">
        <v>7</v>
      </c>
      <c r="E342" s="3">
        <v>53.6</v>
      </c>
      <c r="F342" s="3">
        <v>18.606000000000002</v>
      </c>
      <c r="G342" s="3">
        <v>0</v>
      </c>
      <c r="H342" s="3" t="s">
        <v>1038</v>
      </c>
      <c r="I342" s="3" t="s">
        <v>1039</v>
      </c>
      <c r="J342" s="3" t="s">
        <v>1040</v>
      </c>
      <c r="K342" s="3" t="s">
        <v>17</v>
      </c>
      <c r="L342" s="7">
        <v>2.1592625197924602</v>
      </c>
      <c r="M342" s="9">
        <v>0.32589960098266602</v>
      </c>
      <c r="N342" s="3">
        <v>1.1110906383550201</v>
      </c>
      <c r="O342" s="9">
        <v>0.210221081972122</v>
      </c>
      <c r="P342" s="3">
        <v>0.274859428405762</v>
      </c>
      <c r="Q342" s="3">
        <v>0.36807748675346402</v>
      </c>
      <c r="R342" s="9">
        <v>0.33476188778877303</v>
      </c>
      <c r="S342" s="3">
        <v>0.10116143524646801</v>
      </c>
      <c r="T342" s="3">
        <v>0.316457629203796</v>
      </c>
      <c r="U342" s="3">
        <v>0.21304418146610299</v>
      </c>
    </row>
    <row r="343" spans="1:21" x14ac:dyDescent="0.15">
      <c r="A343" s="3">
        <v>2567</v>
      </c>
      <c r="B343" s="3">
        <v>8</v>
      </c>
      <c r="C343" s="3">
        <v>8</v>
      </c>
      <c r="D343" s="3">
        <v>8</v>
      </c>
      <c r="E343" s="3">
        <v>36.9</v>
      </c>
      <c r="F343" s="3">
        <v>34.683999999999997</v>
      </c>
      <c r="G343" s="3">
        <v>0</v>
      </c>
      <c r="H343" s="3" t="s">
        <v>1041</v>
      </c>
      <c r="I343" s="3" t="s">
        <v>1042</v>
      </c>
      <c r="J343" s="3" t="s">
        <v>1043</v>
      </c>
      <c r="K343" s="3" t="s">
        <v>17</v>
      </c>
      <c r="L343" s="7">
        <v>0.180964122616841</v>
      </c>
      <c r="M343" s="9">
        <v>3.5870725909868902E-2</v>
      </c>
      <c r="N343" s="3">
        <v>0.20992446799122899</v>
      </c>
      <c r="O343" s="9">
        <v>5.9268021335204403E-2</v>
      </c>
      <c r="P343" s="3">
        <v>-5.7940393686294597E-2</v>
      </c>
      <c r="Q343" s="3">
        <v>-7.1685016155242903E-3</v>
      </c>
      <c r="R343" s="9">
        <v>0.172721073031425</v>
      </c>
      <c r="S343" s="3">
        <v>-9.1762900352478E-2</v>
      </c>
      <c r="T343" s="3">
        <v>1.8648784607648801E-2</v>
      </c>
      <c r="U343" s="3">
        <v>0.250918179750443</v>
      </c>
    </row>
    <row r="344" spans="1:21" x14ac:dyDescent="0.15">
      <c r="A344" s="3">
        <v>2574</v>
      </c>
      <c r="B344" s="3">
        <v>14</v>
      </c>
      <c r="C344" s="3">
        <v>14</v>
      </c>
      <c r="D344" s="3">
        <v>14</v>
      </c>
      <c r="E344" s="3">
        <v>38.6</v>
      </c>
      <c r="F344" s="3">
        <v>56.438000000000002</v>
      </c>
      <c r="G344" s="3">
        <v>0</v>
      </c>
      <c r="H344" s="3" t="s">
        <v>1044</v>
      </c>
      <c r="I344" s="3" t="s">
        <v>1045</v>
      </c>
      <c r="J344" s="3" t="s">
        <v>1046</v>
      </c>
      <c r="K344" s="3" t="s">
        <v>17</v>
      </c>
      <c r="L344" s="7">
        <v>0.188524438917511</v>
      </c>
      <c r="M344" s="9">
        <v>-0.21431611975034101</v>
      </c>
      <c r="N344" s="3">
        <v>0.20880767976091499</v>
      </c>
      <c r="O344" s="9">
        <v>-0.223076144854228</v>
      </c>
      <c r="P344" s="3">
        <v>-0.83929353952407804</v>
      </c>
      <c r="Q344" s="3">
        <v>-0.341985493898392</v>
      </c>
      <c r="R344" s="9">
        <v>0.53833067417144798</v>
      </c>
      <c r="S344" s="3">
        <v>-0.98484992980956998</v>
      </c>
      <c r="T344" s="3">
        <v>0.108428239822388</v>
      </c>
      <c r="U344" s="3">
        <v>0.20719325542450001</v>
      </c>
    </row>
    <row r="345" spans="1:21" x14ac:dyDescent="0.15">
      <c r="A345" s="3">
        <v>2578</v>
      </c>
      <c r="B345" s="3">
        <v>3</v>
      </c>
      <c r="C345" s="3">
        <v>3</v>
      </c>
      <c r="D345" s="3">
        <v>3</v>
      </c>
      <c r="E345" s="3">
        <v>35.299999999999997</v>
      </c>
      <c r="F345" s="3">
        <v>15.795</v>
      </c>
      <c r="G345" s="3">
        <v>0</v>
      </c>
      <c r="H345" s="3" t="s">
        <v>1047</v>
      </c>
      <c r="I345" s="3" t="s">
        <v>1048</v>
      </c>
      <c r="J345" s="3" t="s">
        <v>1049</v>
      </c>
      <c r="K345" s="3" t="s">
        <v>63</v>
      </c>
      <c r="L345" s="7">
        <v>0.82255057283700395</v>
      </c>
      <c r="M345" s="9">
        <v>0.18874066323041899</v>
      </c>
      <c r="N345" s="3" t="s">
        <v>43</v>
      </c>
      <c r="O345" s="9" t="s">
        <v>43</v>
      </c>
      <c r="P345" s="3">
        <v>2.87684723734856E-2</v>
      </c>
      <c r="Q345" s="3">
        <v>0.306300789117813</v>
      </c>
      <c r="R345" s="9">
        <v>0.231152728199959</v>
      </c>
      <c r="S345" s="3" t="s">
        <v>43</v>
      </c>
      <c r="T345" s="3" t="s">
        <v>43</v>
      </c>
      <c r="U345" s="3" t="s">
        <v>43</v>
      </c>
    </row>
    <row r="346" spans="1:21" x14ac:dyDescent="0.15">
      <c r="A346" s="3">
        <v>2580</v>
      </c>
      <c r="B346" s="3">
        <v>5</v>
      </c>
      <c r="C346" s="3">
        <v>5</v>
      </c>
      <c r="D346" s="3">
        <v>5</v>
      </c>
      <c r="E346" s="3">
        <v>61.8</v>
      </c>
      <c r="F346" s="3">
        <v>16.079000000000001</v>
      </c>
      <c r="G346" s="3">
        <v>0</v>
      </c>
      <c r="H346" s="3" t="s">
        <v>1050</v>
      </c>
      <c r="I346" s="3" t="s">
        <v>1051</v>
      </c>
      <c r="J346" s="3" t="s">
        <v>1052</v>
      </c>
      <c r="K346" s="3" t="s">
        <v>21</v>
      </c>
      <c r="L346" s="7">
        <v>6.2535734400299803E-2</v>
      </c>
      <c r="M346" s="9">
        <v>2.98140992720922E-2</v>
      </c>
      <c r="N346" s="3">
        <v>1.1199845942177999</v>
      </c>
      <c r="O346" s="9">
        <v>0.20598827302455899</v>
      </c>
      <c r="P346" s="3">
        <v>-0.27781170606613198</v>
      </c>
      <c r="Q346" s="3">
        <v>0.22638185322284701</v>
      </c>
      <c r="R346" s="9">
        <v>0.14087215065956099</v>
      </c>
      <c r="S346" s="3">
        <v>8.5940018296241802E-2</v>
      </c>
      <c r="T346" s="3">
        <v>0.25768089294433599</v>
      </c>
      <c r="U346" s="3">
        <v>0.27434390783309898</v>
      </c>
    </row>
    <row r="347" spans="1:21" x14ac:dyDescent="0.15">
      <c r="A347" s="3">
        <v>2584</v>
      </c>
      <c r="B347" s="3">
        <v>4</v>
      </c>
      <c r="C347" s="3">
        <v>4</v>
      </c>
      <c r="D347" s="3">
        <v>4</v>
      </c>
      <c r="E347" s="3">
        <v>51.1</v>
      </c>
      <c r="F347" s="3">
        <v>13.909000000000001</v>
      </c>
      <c r="G347" s="3">
        <v>0</v>
      </c>
      <c r="H347" s="3" t="s">
        <v>1053</v>
      </c>
      <c r="I347" s="3" t="s">
        <v>1054</v>
      </c>
      <c r="J347" s="3" t="s">
        <v>1055</v>
      </c>
      <c r="K347" s="3" t="s">
        <v>63</v>
      </c>
      <c r="L347" s="7">
        <v>0.45672486061699002</v>
      </c>
      <c r="M347" s="9">
        <v>0.16750943660736101</v>
      </c>
      <c r="N347" s="3">
        <v>0.10746224855280199</v>
      </c>
      <c r="O347" s="9">
        <v>5.69402674833933E-2</v>
      </c>
      <c r="P347" s="3">
        <v>-0.10875201225280801</v>
      </c>
      <c r="Q347" s="3">
        <v>0.29592409729957603</v>
      </c>
      <c r="R347" s="9">
        <v>0.315356224775314</v>
      </c>
      <c r="S347" s="3">
        <v>-0.27217149734497098</v>
      </c>
      <c r="T347" s="3">
        <v>0.34443265199661299</v>
      </c>
      <c r="U347" s="3">
        <v>9.8559647798538194E-2</v>
      </c>
    </row>
    <row r="348" spans="1:21" x14ac:dyDescent="0.15">
      <c r="A348" s="3">
        <v>2590</v>
      </c>
      <c r="B348" s="3">
        <v>7</v>
      </c>
      <c r="C348" s="3">
        <v>7</v>
      </c>
      <c r="D348" s="3">
        <v>7</v>
      </c>
      <c r="E348" s="3">
        <v>48.9</v>
      </c>
      <c r="F348" s="3">
        <v>20.079999999999998</v>
      </c>
      <c r="G348" s="3">
        <v>0</v>
      </c>
      <c r="H348" s="3" t="s">
        <v>1056</v>
      </c>
      <c r="I348" s="3" t="s">
        <v>1057</v>
      </c>
      <c r="J348" s="3" t="s">
        <v>1058</v>
      </c>
      <c r="K348" s="3" t="s">
        <v>10</v>
      </c>
      <c r="L348" s="7">
        <v>0.12503740484673501</v>
      </c>
      <c r="M348" s="9">
        <v>-7.2920911014080006E-2</v>
      </c>
      <c r="N348" s="3">
        <v>1.5274730790823401</v>
      </c>
      <c r="O348" s="9">
        <v>0.15478609999020901</v>
      </c>
      <c r="P348" s="3">
        <v>0.17354772984981501</v>
      </c>
      <c r="Q348" s="3">
        <v>7.5706817209720598E-2</v>
      </c>
      <c r="R348" s="9">
        <v>-0.46801728010177601</v>
      </c>
      <c r="S348" s="3">
        <v>0.18485428392887099</v>
      </c>
      <c r="T348" s="3">
        <v>0.17917826771736101</v>
      </c>
      <c r="U348" s="3">
        <v>0.100325748324394</v>
      </c>
    </row>
    <row r="349" spans="1:21" x14ac:dyDescent="0.15">
      <c r="A349" s="3">
        <v>2602</v>
      </c>
      <c r="B349" s="3">
        <v>2</v>
      </c>
      <c r="C349" s="3">
        <v>2</v>
      </c>
      <c r="D349" s="3">
        <v>1</v>
      </c>
      <c r="E349" s="3">
        <v>7.2</v>
      </c>
      <c r="F349" s="3">
        <v>34.94</v>
      </c>
      <c r="G349" s="3">
        <v>0</v>
      </c>
      <c r="H349" s="3" t="s">
        <v>1059</v>
      </c>
      <c r="I349" s="3" t="s">
        <v>1060</v>
      </c>
      <c r="J349" s="3" t="s">
        <v>1061</v>
      </c>
      <c r="K349" s="3" t="s">
        <v>10</v>
      </c>
      <c r="L349" s="7">
        <v>0.37217860108901302</v>
      </c>
      <c r="M349" s="9">
        <v>-0.19382777561744099</v>
      </c>
      <c r="N349" s="3">
        <v>0.252747824878156</v>
      </c>
      <c r="O349" s="9">
        <v>9.2292393247286497E-2</v>
      </c>
      <c r="P349" s="3">
        <v>-0.57540035247802701</v>
      </c>
      <c r="Q349" s="3">
        <v>-7.0611447095870999E-2</v>
      </c>
      <c r="R349" s="9">
        <v>6.4528472721576705E-2</v>
      </c>
      <c r="S349" s="3">
        <v>0.33883038163185097</v>
      </c>
      <c r="T349" s="3">
        <v>-0.11626039445400201</v>
      </c>
      <c r="U349" s="3">
        <v>5.4307192564010599E-2</v>
      </c>
    </row>
    <row r="350" spans="1:21" x14ac:dyDescent="0.15">
      <c r="A350" s="3">
        <v>2609</v>
      </c>
      <c r="B350" s="3">
        <v>9</v>
      </c>
      <c r="C350" s="3">
        <v>9</v>
      </c>
      <c r="D350" s="3">
        <v>1</v>
      </c>
      <c r="E350" s="3">
        <v>29.9</v>
      </c>
      <c r="F350" s="3">
        <v>38.860999999999997</v>
      </c>
      <c r="G350" s="3">
        <v>0</v>
      </c>
      <c r="H350" s="3" t="s">
        <v>1062</v>
      </c>
      <c r="I350" s="3" t="s">
        <v>1063</v>
      </c>
      <c r="J350" s="3" t="s">
        <v>1064</v>
      </c>
      <c r="K350" s="3" t="s">
        <v>17</v>
      </c>
      <c r="L350" s="7">
        <v>3.14054042298981</v>
      </c>
      <c r="M350" s="9">
        <v>9.8095218340555804E-2</v>
      </c>
      <c r="N350" s="3">
        <v>0.71937538689270797</v>
      </c>
      <c r="O350" s="9">
        <v>0.358085804929336</v>
      </c>
      <c r="P350" s="3">
        <v>0.10077337920665699</v>
      </c>
      <c r="Q350" s="3">
        <v>9.2815287411212893E-2</v>
      </c>
      <c r="R350" s="9">
        <v>0.100696988403797</v>
      </c>
      <c r="S350" s="3">
        <v>-4.1029639542102796E-3</v>
      </c>
      <c r="T350" s="3">
        <v>0.48418271541595498</v>
      </c>
      <c r="U350" s="3">
        <v>0.59417766332626298</v>
      </c>
    </row>
    <row r="351" spans="1:21" x14ac:dyDescent="0.15">
      <c r="A351" s="3">
        <v>2616</v>
      </c>
      <c r="B351" s="3">
        <v>9</v>
      </c>
      <c r="C351" s="3">
        <v>9</v>
      </c>
      <c r="D351" s="3">
        <v>9</v>
      </c>
      <c r="E351" s="3">
        <v>27.9</v>
      </c>
      <c r="F351" s="3">
        <v>36.970999999999997</v>
      </c>
      <c r="G351" s="3">
        <v>0</v>
      </c>
      <c r="H351" s="3" t="s">
        <v>1065</v>
      </c>
      <c r="I351" s="3" t="s">
        <v>1066</v>
      </c>
      <c r="J351" s="3" t="s">
        <v>1067</v>
      </c>
      <c r="K351" s="3" t="s">
        <v>79</v>
      </c>
      <c r="L351" s="7">
        <v>0.15338206199586499</v>
      </c>
      <c r="M351" s="9">
        <v>-1.7330606778462699E-2</v>
      </c>
      <c r="N351" s="3">
        <v>2.0614414399065799</v>
      </c>
      <c r="O351" s="9">
        <v>0.2230191330115</v>
      </c>
      <c r="P351" s="3">
        <v>-7.6808542013168293E-2</v>
      </c>
      <c r="Q351" s="3">
        <v>5.6961730122566202E-2</v>
      </c>
      <c r="R351" s="9">
        <v>-3.21450084447861E-2</v>
      </c>
      <c r="S351" s="3">
        <v>0.26186513900756803</v>
      </c>
      <c r="T351" s="3">
        <v>0.190157920122147</v>
      </c>
      <c r="U351" s="3">
        <v>0.21703433990478499</v>
      </c>
    </row>
    <row r="352" spans="1:21" x14ac:dyDescent="0.15">
      <c r="A352" s="3">
        <v>2629</v>
      </c>
      <c r="B352" s="3">
        <v>17</v>
      </c>
      <c r="C352" s="3">
        <v>17</v>
      </c>
      <c r="D352" s="3">
        <v>17</v>
      </c>
      <c r="E352" s="3">
        <v>63.8</v>
      </c>
      <c r="F352" s="3">
        <v>33.238999999999997</v>
      </c>
      <c r="G352" s="3">
        <v>0</v>
      </c>
      <c r="H352" s="3" t="s">
        <v>1068</v>
      </c>
      <c r="I352" s="3" t="s">
        <v>1069</v>
      </c>
      <c r="J352" s="3" t="s">
        <v>1070</v>
      </c>
      <c r="K352" s="3" t="s">
        <v>10</v>
      </c>
      <c r="L352" s="7">
        <v>0.84508329419109496</v>
      </c>
      <c r="M352" s="9">
        <v>0.27274117618799198</v>
      </c>
      <c r="N352" s="3">
        <v>1.48287296505622</v>
      </c>
      <c r="O352" s="9">
        <v>-0.30523164073626202</v>
      </c>
      <c r="P352" s="3">
        <v>4.1013948619365699E-2</v>
      </c>
      <c r="Q352" s="3">
        <v>0.39329010248184199</v>
      </c>
      <c r="R352" s="9">
        <v>0.383919477462769</v>
      </c>
      <c r="S352" s="3">
        <v>-0.41221272945404103</v>
      </c>
      <c r="T352" s="3">
        <v>-0.28467664122581499</v>
      </c>
      <c r="U352" s="3">
        <v>-0.218805551528931</v>
      </c>
    </row>
    <row r="353" spans="1:21" x14ac:dyDescent="0.15">
      <c r="A353" s="3">
        <v>2632</v>
      </c>
      <c r="B353" s="3">
        <v>7</v>
      </c>
      <c r="C353" s="3">
        <v>7</v>
      </c>
      <c r="D353" s="3">
        <v>7</v>
      </c>
      <c r="E353" s="3">
        <v>56.7</v>
      </c>
      <c r="F353" s="3">
        <v>19.324999999999999</v>
      </c>
      <c r="G353" s="3">
        <v>0</v>
      </c>
      <c r="H353" s="3" t="s">
        <v>1071</v>
      </c>
      <c r="I353" s="3" t="s">
        <v>1072</v>
      </c>
      <c r="J353" s="3" t="s">
        <v>1073</v>
      </c>
      <c r="K353" s="3" t="s">
        <v>21</v>
      </c>
      <c r="L353" s="7">
        <v>1.0751268342118601</v>
      </c>
      <c r="M353" s="9">
        <v>-0.11477163434028601</v>
      </c>
      <c r="N353" s="3">
        <v>4.8897389369651802E-2</v>
      </c>
      <c r="O353" s="9">
        <v>1.0091060151656501E-2</v>
      </c>
      <c r="P353" s="3">
        <v>-5.1792517304420499E-2</v>
      </c>
      <c r="Q353" s="3">
        <v>-0.17491739988326999</v>
      </c>
      <c r="R353" s="9">
        <v>-0.117604985833168</v>
      </c>
      <c r="S353" s="3">
        <v>0.12856684625148801</v>
      </c>
      <c r="T353" s="3">
        <v>3.6821477115154301E-3</v>
      </c>
      <c r="U353" s="3">
        <v>-0.101975813508034</v>
      </c>
    </row>
    <row r="354" spans="1:21" x14ac:dyDescent="0.15">
      <c r="A354" s="3">
        <v>2636</v>
      </c>
      <c r="B354" s="3">
        <v>7</v>
      </c>
      <c r="C354" s="3">
        <v>7</v>
      </c>
      <c r="D354" s="3">
        <v>7</v>
      </c>
      <c r="E354" s="3">
        <v>36.4</v>
      </c>
      <c r="F354" s="3">
        <v>23.63</v>
      </c>
      <c r="G354" s="3">
        <v>0</v>
      </c>
      <c r="H354" s="3" t="s">
        <v>1074</v>
      </c>
      <c r="I354" s="3" t="s">
        <v>1075</v>
      </c>
      <c r="J354" s="3" t="s">
        <v>1076</v>
      </c>
      <c r="K354" s="3" t="s">
        <v>17</v>
      </c>
      <c r="L354" s="7">
        <v>0.63791273721735997</v>
      </c>
      <c r="M354" s="9">
        <v>-0.141994496186574</v>
      </c>
      <c r="N354" s="3">
        <v>1.4205596270249301</v>
      </c>
      <c r="O354" s="9">
        <v>-0.10169261197249101</v>
      </c>
      <c r="P354" s="3">
        <v>-0.26888930797576899</v>
      </c>
      <c r="Q354" s="3">
        <v>-0.17189896106720001</v>
      </c>
      <c r="R354" s="9">
        <v>1.48047804832459E-2</v>
      </c>
      <c r="S354" s="3">
        <v>-7.3143973946571406E-2</v>
      </c>
      <c r="T354" s="3">
        <v>-9.0720623731613201E-2</v>
      </c>
      <c r="U354" s="3">
        <v>-0.141213238239288</v>
      </c>
    </row>
    <row r="355" spans="1:21" x14ac:dyDescent="0.15">
      <c r="A355" s="3">
        <v>2640</v>
      </c>
      <c r="B355" s="3">
        <v>7</v>
      </c>
      <c r="C355" s="3">
        <v>7</v>
      </c>
      <c r="D355" s="3">
        <v>7</v>
      </c>
      <c r="E355" s="3">
        <v>20.9</v>
      </c>
      <c r="F355" s="3">
        <v>33.814</v>
      </c>
      <c r="G355" s="3">
        <v>0</v>
      </c>
      <c r="H355" s="3" t="s">
        <v>1077</v>
      </c>
      <c r="I355" s="3" t="s">
        <v>1078</v>
      </c>
      <c r="J355" s="3" t="s">
        <v>1079</v>
      </c>
      <c r="K355" s="3" t="s">
        <v>10</v>
      </c>
      <c r="L355" s="7">
        <v>2.2035303049380701</v>
      </c>
      <c r="M355" s="9">
        <v>0.19352781275908201</v>
      </c>
      <c r="N355" s="3">
        <v>0.369364526436262</v>
      </c>
      <c r="O355" s="9">
        <v>0.14400188128153499</v>
      </c>
      <c r="P355" s="3">
        <v>0.20365682244300801</v>
      </c>
      <c r="Q355" s="3">
        <v>0.213620960712433</v>
      </c>
      <c r="R355" s="9">
        <v>0.16330565512180301</v>
      </c>
      <c r="S355" s="3">
        <v>-0.13303667306899999</v>
      </c>
      <c r="T355" s="3">
        <v>0.204184174537659</v>
      </c>
      <c r="U355" s="3">
        <v>0.36085814237594599</v>
      </c>
    </row>
    <row r="356" spans="1:21" x14ac:dyDescent="0.15">
      <c r="A356" s="3">
        <v>2643</v>
      </c>
      <c r="B356" s="3">
        <v>6</v>
      </c>
      <c r="C356" s="3">
        <v>6</v>
      </c>
      <c r="D356" s="3">
        <v>6</v>
      </c>
      <c r="E356" s="3">
        <v>33.200000000000003</v>
      </c>
      <c r="F356" s="3">
        <v>27.312000000000001</v>
      </c>
      <c r="G356" s="3">
        <v>0</v>
      </c>
      <c r="H356" s="3" t="s">
        <v>1080</v>
      </c>
      <c r="I356" s="3" t="s">
        <v>1081</v>
      </c>
      <c r="J356" s="3" t="s">
        <v>1082</v>
      </c>
      <c r="K356" s="3" t="s">
        <v>17</v>
      </c>
      <c r="L356" s="7">
        <v>0.26958343907938398</v>
      </c>
      <c r="M356" s="9">
        <v>8.9373166362444606E-2</v>
      </c>
      <c r="N356" s="3">
        <v>5.2433683494174099E-2</v>
      </c>
      <c r="O356" s="9">
        <v>-3.7407293915748603E-2</v>
      </c>
      <c r="P356" s="3">
        <v>-0.14714227616787001</v>
      </c>
      <c r="Q356" s="3">
        <v>0.16194128990173301</v>
      </c>
      <c r="R356" s="9">
        <v>0.25332048535347002</v>
      </c>
      <c r="S356" s="3">
        <v>-0.24456861615181</v>
      </c>
      <c r="T356" s="3" t="s">
        <v>43</v>
      </c>
      <c r="U356" s="3">
        <v>0.169754028320313</v>
      </c>
    </row>
    <row r="357" spans="1:21" x14ac:dyDescent="0.15">
      <c r="A357" s="3">
        <v>2650</v>
      </c>
      <c r="B357" s="3">
        <v>8</v>
      </c>
      <c r="C357" s="3">
        <v>8</v>
      </c>
      <c r="D357" s="3">
        <v>8</v>
      </c>
      <c r="E357" s="3">
        <v>39.5</v>
      </c>
      <c r="F357" s="3">
        <v>28.817</v>
      </c>
      <c r="G357" s="3">
        <v>0</v>
      </c>
      <c r="H357" s="3" t="s">
        <v>1083</v>
      </c>
      <c r="I357" s="3" t="s">
        <v>1084</v>
      </c>
      <c r="J357" s="3" t="s">
        <v>1085</v>
      </c>
      <c r="K357" s="3" t="s">
        <v>10</v>
      </c>
      <c r="L357" s="7">
        <v>6.7277646810602207E-2</v>
      </c>
      <c r="M357" s="9">
        <v>4.0408720572789499E-2</v>
      </c>
      <c r="N357" s="3">
        <v>0.74652877577841803</v>
      </c>
      <c r="O357" s="9">
        <v>7.6098475605249405E-2</v>
      </c>
      <c r="P357" s="3">
        <v>-0.34605860710143999</v>
      </c>
      <c r="Q357" s="3">
        <v>0.30041983723640397</v>
      </c>
      <c r="R357" s="9">
        <v>0.16686493158340501</v>
      </c>
      <c r="S357" s="3">
        <v>3.2225511968135799E-3</v>
      </c>
      <c r="T357" s="3">
        <v>0.12755361199379001</v>
      </c>
      <c r="U357" s="3">
        <v>9.7519263625145E-2</v>
      </c>
    </row>
    <row r="358" spans="1:21" x14ac:dyDescent="0.15">
      <c r="A358" s="3">
        <v>2673</v>
      </c>
      <c r="B358" s="3">
        <v>11</v>
      </c>
      <c r="C358" s="3">
        <v>11</v>
      </c>
      <c r="D358" s="3">
        <v>11</v>
      </c>
      <c r="E358" s="3">
        <v>62.7</v>
      </c>
      <c r="F358" s="3">
        <v>24.177</v>
      </c>
      <c r="G358" s="3">
        <v>0</v>
      </c>
      <c r="H358" s="3" t="s">
        <v>1086</v>
      </c>
      <c r="I358" s="3" t="s">
        <v>1087</v>
      </c>
      <c r="J358" s="3" t="s">
        <v>1088</v>
      </c>
      <c r="K358" s="3" t="s">
        <v>56</v>
      </c>
      <c r="L358" s="7">
        <v>0.10227076315184901</v>
      </c>
      <c r="M358" s="9">
        <v>5.3894038001696301E-2</v>
      </c>
      <c r="N358" s="3">
        <v>1.31516741067719</v>
      </c>
      <c r="O358" s="9">
        <v>0.20129358768463099</v>
      </c>
      <c r="P358" s="3">
        <v>0.26833963394165</v>
      </c>
      <c r="Q358" s="3">
        <v>0.191870853304863</v>
      </c>
      <c r="R358" s="9">
        <v>-0.298528373241425</v>
      </c>
      <c r="S358" s="3">
        <v>0.29087850451469399</v>
      </c>
      <c r="T358" s="3">
        <v>0.13859726488590199</v>
      </c>
      <c r="U358" s="3">
        <v>0.17440499365329701</v>
      </c>
    </row>
    <row r="359" spans="1:21" x14ac:dyDescent="0.15">
      <c r="A359" s="3">
        <v>2684</v>
      </c>
      <c r="B359" s="3">
        <v>17</v>
      </c>
      <c r="C359" s="3">
        <v>17</v>
      </c>
      <c r="D359" s="3">
        <v>17</v>
      </c>
      <c r="E359" s="3">
        <v>44.4</v>
      </c>
      <c r="F359" s="3">
        <v>58.182000000000002</v>
      </c>
      <c r="G359" s="3">
        <v>0</v>
      </c>
      <c r="H359" s="3" t="s">
        <v>1089</v>
      </c>
      <c r="I359" s="3" t="s">
        <v>1090</v>
      </c>
      <c r="J359" s="3" t="s">
        <v>1091</v>
      </c>
      <c r="K359" s="3" t="s">
        <v>17</v>
      </c>
      <c r="L359" s="7">
        <v>2.3717790480223702</v>
      </c>
      <c r="M359" s="9">
        <v>0.42630712191263798</v>
      </c>
      <c r="N359" s="3">
        <v>3.48195392185053</v>
      </c>
      <c r="O359" s="9">
        <v>0.16250209013621</v>
      </c>
      <c r="P359" s="3">
        <v>0.37159085273742698</v>
      </c>
      <c r="Q359" s="3">
        <v>0.44440770149231001</v>
      </c>
      <c r="R359" s="9">
        <v>0.46292281150817899</v>
      </c>
      <c r="S359" s="3">
        <v>0.16049006581306499</v>
      </c>
      <c r="T359" s="3">
        <v>0.168313458561897</v>
      </c>
      <c r="U359" s="3">
        <v>0.15870274603366899</v>
      </c>
    </row>
    <row r="360" spans="1:21" x14ac:dyDescent="0.15">
      <c r="A360" s="3">
        <v>2703</v>
      </c>
      <c r="B360" s="3">
        <v>8</v>
      </c>
      <c r="C360" s="3">
        <v>8</v>
      </c>
      <c r="D360" s="3">
        <v>8</v>
      </c>
      <c r="E360" s="3">
        <v>60.5</v>
      </c>
      <c r="F360" s="3">
        <v>23.704999999999998</v>
      </c>
      <c r="G360" s="3">
        <v>0</v>
      </c>
      <c r="H360" s="3" t="s">
        <v>1092</v>
      </c>
      <c r="I360" s="3" t="s">
        <v>1093</v>
      </c>
      <c r="J360" s="3" t="s">
        <v>1094</v>
      </c>
      <c r="K360" s="3" t="s">
        <v>10</v>
      </c>
      <c r="L360" s="7">
        <v>1.9250240219339601</v>
      </c>
      <c r="M360" s="9">
        <v>-0.80702608823776201</v>
      </c>
      <c r="N360" s="3">
        <v>1.0975542455429601</v>
      </c>
      <c r="O360" s="9">
        <v>-0.34073161582152101</v>
      </c>
      <c r="P360" s="3">
        <v>-0.64264076948165905</v>
      </c>
      <c r="Q360" s="3">
        <v>-0.83113050460815396</v>
      </c>
      <c r="R360" s="9">
        <v>-0.94730699062347401</v>
      </c>
      <c r="S360" s="3">
        <v>-0.147551700472832</v>
      </c>
      <c r="T360" s="3">
        <v>-0.49699866771697998</v>
      </c>
      <c r="U360" s="3">
        <v>-0.37764447927474998</v>
      </c>
    </row>
    <row r="361" spans="1:21" x14ac:dyDescent="0.15">
      <c r="A361" s="3">
        <v>2707</v>
      </c>
      <c r="B361" s="3">
        <v>17</v>
      </c>
      <c r="C361" s="3">
        <v>17</v>
      </c>
      <c r="D361" s="3">
        <v>17</v>
      </c>
      <c r="E361" s="3">
        <v>49</v>
      </c>
      <c r="F361" s="3">
        <v>51.459000000000003</v>
      </c>
      <c r="G361" s="3">
        <v>0</v>
      </c>
      <c r="H361" s="3" t="s">
        <v>1095</v>
      </c>
      <c r="I361" s="3" t="s">
        <v>1096</v>
      </c>
      <c r="J361" s="3" t="s">
        <v>1097</v>
      </c>
      <c r="K361" s="3" t="s">
        <v>17</v>
      </c>
      <c r="L361" s="7">
        <v>9.4204730836656106E-2</v>
      </c>
      <c r="M361" s="9">
        <v>-2.27965911229451E-2</v>
      </c>
      <c r="N361" s="3">
        <v>0.101361930717878</v>
      </c>
      <c r="O361" s="9">
        <v>1.35557763278484E-2</v>
      </c>
      <c r="P361" s="3">
        <v>0.12555709481239299</v>
      </c>
      <c r="Q361" s="3">
        <v>-4.0281280875206001E-2</v>
      </c>
      <c r="R361" s="9">
        <v>-0.153665587306023</v>
      </c>
      <c r="S361" s="3">
        <v>0.10336215794086499</v>
      </c>
      <c r="T361" s="3">
        <v>-3.74167300760746E-2</v>
      </c>
      <c r="U361" s="3">
        <v>-2.5278098881244701E-2</v>
      </c>
    </row>
    <row r="362" spans="1:21" x14ac:dyDescent="0.15">
      <c r="A362" s="3">
        <v>2709</v>
      </c>
      <c r="B362" s="3">
        <v>37</v>
      </c>
      <c r="C362" s="3">
        <v>37</v>
      </c>
      <c r="D362" s="3">
        <v>37</v>
      </c>
      <c r="E362" s="3">
        <v>42.9</v>
      </c>
      <c r="F362" s="3">
        <v>138.62</v>
      </c>
      <c r="G362" s="3">
        <v>0</v>
      </c>
      <c r="H362" s="3" t="s">
        <v>1098</v>
      </c>
      <c r="I362" s="3" t="s">
        <v>1099</v>
      </c>
      <c r="J362" s="3" t="s">
        <v>1100</v>
      </c>
      <c r="K362" s="3" t="s">
        <v>17</v>
      </c>
      <c r="L362" s="7">
        <v>0.86979697394062006</v>
      </c>
      <c r="M362" s="9">
        <v>0.18248285601536399</v>
      </c>
      <c r="N362" s="3">
        <v>0.54685901961589301</v>
      </c>
      <c r="O362" s="9">
        <v>7.2628440956274701E-2</v>
      </c>
      <c r="P362" s="3">
        <v>0.33212339878082298</v>
      </c>
      <c r="Q362" s="3">
        <v>0.11040110886097</v>
      </c>
      <c r="R362" s="9">
        <v>0.104924060404301</v>
      </c>
      <c r="S362" s="3">
        <v>0.113087445497513</v>
      </c>
      <c r="T362" s="3">
        <v>-2.6904113590717298E-2</v>
      </c>
      <c r="U362" s="3">
        <v>0.131701990962029</v>
      </c>
    </row>
    <row r="363" spans="1:21" x14ac:dyDescent="0.15">
      <c r="A363" s="3">
        <v>2718</v>
      </c>
      <c r="B363" s="3">
        <v>3</v>
      </c>
      <c r="C363" s="3">
        <v>3</v>
      </c>
      <c r="D363" s="3">
        <v>3</v>
      </c>
      <c r="E363" s="3">
        <v>15.4</v>
      </c>
      <c r="F363" s="3">
        <v>17.417000000000002</v>
      </c>
      <c r="G363" s="3">
        <v>0</v>
      </c>
      <c r="H363" s="3" t="s">
        <v>1101</v>
      </c>
      <c r="I363" s="3" t="s">
        <v>1102</v>
      </c>
      <c r="J363" s="3" t="s">
        <v>1103</v>
      </c>
      <c r="K363" s="3" t="s">
        <v>10</v>
      </c>
      <c r="L363" s="7">
        <v>0.65068139358671995</v>
      </c>
      <c r="M363" s="9">
        <v>-0.16043258210023201</v>
      </c>
      <c r="N363" s="3">
        <v>0.68454265393594205</v>
      </c>
      <c r="O363" s="9">
        <v>8.7791570772727298E-2</v>
      </c>
      <c r="P363" s="3">
        <v>-4.0335372090339702E-2</v>
      </c>
      <c r="Q363" s="3">
        <v>-9.9611282348632799E-2</v>
      </c>
      <c r="R363" s="9">
        <v>-0.34135109186172502</v>
      </c>
      <c r="S363" s="3">
        <v>3.5691570490598699E-2</v>
      </c>
      <c r="T363" s="3">
        <v>4.4730991125106798E-2</v>
      </c>
      <c r="U363" s="3">
        <v>0.182952150702477</v>
      </c>
    </row>
    <row r="364" spans="1:21" x14ac:dyDescent="0.15">
      <c r="A364" s="3">
        <v>2730</v>
      </c>
      <c r="B364" s="3">
        <v>4</v>
      </c>
      <c r="C364" s="3">
        <v>4</v>
      </c>
      <c r="D364" s="3">
        <v>4</v>
      </c>
      <c r="E364" s="3">
        <v>26.8</v>
      </c>
      <c r="F364" s="3">
        <v>21.943000000000001</v>
      </c>
      <c r="G364" s="3">
        <v>0</v>
      </c>
      <c r="H364" s="3" t="s">
        <v>1104</v>
      </c>
      <c r="I364" s="3" t="s">
        <v>1105</v>
      </c>
      <c r="J364" s="3" t="s">
        <v>1106</v>
      </c>
      <c r="K364" s="3" t="s">
        <v>10</v>
      </c>
      <c r="L364" s="7">
        <v>3.9744720263765798E-2</v>
      </c>
      <c r="M364" s="9">
        <v>2.6904786626497899E-2</v>
      </c>
      <c r="N364" s="3">
        <v>0.98468627671952402</v>
      </c>
      <c r="O364" s="9">
        <v>0.32626605033874501</v>
      </c>
      <c r="P364" s="3">
        <v>0.45949745178222701</v>
      </c>
      <c r="Q364" s="3">
        <v>-0.166292369365692</v>
      </c>
      <c r="R364" s="9">
        <v>-0.21249072253704099</v>
      </c>
      <c r="S364" s="3">
        <v>0.10679396986961399</v>
      </c>
      <c r="T364" s="3">
        <v>0.38205632567405701</v>
      </c>
      <c r="U364" s="3">
        <v>0.48994785547256497</v>
      </c>
    </row>
    <row r="365" spans="1:21" x14ac:dyDescent="0.15">
      <c r="A365" s="3">
        <v>2738</v>
      </c>
      <c r="B365" s="3">
        <v>13</v>
      </c>
      <c r="C365" s="3">
        <v>13</v>
      </c>
      <c r="D365" s="3">
        <v>13</v>
      </c>
      <c r="E365" s="3">
        <v>29.5</v>
      </c>
      <c r="F365" s="3">
        <v>67.314999999999998</v>
      </c>
      <c r="G365" s="3">
        <v>0</v>
      </c>
      <c r="H365" s="3" t="s">
        <v>1107</v>
      </c>
      <c r="I365" s="3" t="s">
        <v>1108</v>
      </c>
      <c r="J365" s="3" t="s">
        <v>1109</v>
      </c>
      <c r="K365" s="3" t="s">
        <v>17</v>
      </c>
      <c r="L365" s="7">
        <v>1.2623438418847699</v>
      </c>
      <c r="M365" s="9">
        <v>-0.58244036634763097</v>
      </c>
      <c r="N365" s="3">
        <v>1.5567188474596001</v>
      </c>
      <c r="O365" s="9">
        <v>-0.44558066129684398</v>
      </c>
      <c r="P365" s="3">
        <v>-0.86188703775405895</v>
      </c>
      <c r="Q365" s="3">
        <v>-0.398266822099686</v>
      </c>
      <c r="R365" s="9">
        <v>-0.487167239189148</v>
      </c>
      <c r="S365" s="3">
        <v>-0.57366019487381004</v>
      </c>
      <c r="T365" s="3">
        <v>-0.31125232577323902</v>
      </c>
      <c r="U365" s="3">
        <v>-0.451829463243485</v>
      </c>
    </row>
    <row r="366" spans="1:21" x14ac:dyDescent="0.15">
      <c r="A366" s="3">
        <v>2746</v>
      </c>
      <c r="B366" s="3">
        <v>16</v>
      </c>
      <c r="C366" s="3">
        <v>16</v>
      </c>
      <c r="D366" s="3">
        <v>16</v>
      </c>
      <c r="E366" s="3">
        <v>43.6</v>
      </c>
      <c r="F366" s="3">
        <v>44.286999999999999</v>
      </c>
      <c r="G366" s="3">
        <v>0</v>
      </c>
      <c r="H366" s="3" t="s">
        <v>1110</v>
      </c>
      <c r="I366" s="3" t="s">
        <v>1111</v>
      </c>
      <c r="J366" s="3" t="s">
        <v>1112</v>
      </c>
      <c r="K366" s="3" t="s">
        <v>17</v>
      </c>
      <c r="L366" s="7">
        <v>3.0541431210068399</v>
      </c>
      <c r="M366" s="9">
        <v>-0.43911342819531801</v>
      </c>
      <c r="N366" s="3">
        <v>1.53796374013381</v>
      </c>
      <c r="O366" s="9">
        <v>-0.32644663751125302</v>
      </c>
      <c r="P366" s="3">
        <v>-0.41609776020049999</v>
      </c>
      <c r="Q366" s="3">
        <v>-0.43994203209876998</v>
      </c>
      <c r="R366" s="9">
        <v>-0.46130049228668202</v>
      </c>
      <c r="S366" s="3">
        <v>-0.40302726626396201</v>
      </c>
      <c r="T366" s="3">
        <v>-0.21546538174152399</v>
      </c>
      <c r="U366" s="3">
        <v>-0.36084726452827498</v>
      </c>
    </row>
    <row r="367" spans="1:21" x14ac:dyDescent="0.15">
      <c r="A367" s="3">
        <v>2764</v>
      </c>
      <c r="B367" s="3">
        <v>21</v>
      </c>
      <c r="C367" s="3">
        <v>21</v>
      </c>
      <c r="D367" s="3">
        <v>21</v>
      </c>
      <c r="E367" s="3">
        <v>46.7</v>
      </c>
      <c r="F367" s="3">
        <v>51.323</v>
      </c>
      <c r="G367" s="3">
        <v>0</v>
      </c>
      <c r="H367" s="3" t="s">
        <v>1113</v>
      </c>
      <c r="I367" s="3" t="s">
        <v>1114</v>
      </c>
      <c r="J367" s="3" t="s">
        <v>1115</v>
      </c>
      <c r="K367" s="3" t="s">
        <v>10</v>
      </c>
      <c r="L367" s="7">
        <v>0.87583521795394104</v>
      </c>
      <c r="M367" s="9">
        <v>0.30692034463087697</v>
      </c>
      <c r="N367" s="3">
        <v>0.43501360518034698</v>
      </c>
      <c r="O367" s="9">
        <v>0.114672213792801</v>
      </c>
      <c r="P367" s="3">
        <v>5.88948577642441E-2</v>
      </c>
      <c r="Q367" s="3">
        <v>0.40683227777481101</v>
      </c>
      <c r="R367" s="9">
        <v>0.45503389835357699</v>
      </c>
      <c r="S367" s="3">
        <v>-8.1368595361709595E-2</v>
      </c>
      <c r="T367" s="3">
        <v>0.18585579097270999</v>
      </c>
      <c r="U367" s="3">
        <v>0.23952944576740301</v>
      </c>
    </row>
    <row r="368" spans="1:21" x14ac:dyDescent="0.15">
      <c r="A368" s="3">
        <v>2767</v>
      </c>
      <c r="B368" s="3">
        <v>4</v>
      </c>
      <c r="C368" s="3">
        <v>4</v>
      </c>
      <c r="D368" s="3">
        <v>4</v>
      </c>
      <c r="E368" s="3">
        <v>41.4</v>
      </c>
      <c r="F368" s="3">
        <v>10.920999999999999</v>
      </c>
      <c r="G368" s="3">
        <v>0</v>
      </c>
      <c r="H368" s="3" t="s">
        <v>1116</v>
      </c>
      <c r="I368" s="3" t="s">
        <v>1117</v>
      </c>
      <c r="J368" s="3" t="s">
        <v>1118</v>
      </c>
      <c r="K368" s="3" t="s">
        <v>10</v>
      </c>
      <c r="L368" s="7">
        <v>1.55008805206256</v>
      </c>
      <c r="M368" s="9">
        <v>-1.3411998947461401</v>
      </c>
      <c r="N368" s="3">
        <v>1.0939842505934201</v>
      </c>
      <c r="O368" s="9">
        <v>-0.49890786409378102</v>
      </c>
      <c r="P368" s="3">
        <v>-0.88431698083877597</v>
      </c>
      <c r="Q368" s="3">
        <v>-1.52292048931122</v>
      </c>
      <c r="R368" s="9">
        <v>-1.6163622140884399</v>
      </c>
      <c r="S368" s="3">
        <v>-0.21539115905761699</v>
      </c>
      <c r="T368" s="3">
        <v>-0.55128669738769498</v>
      </c>
      <c r="U368" s="3">
        <v>-0.73004573583602905</v>
      </c>
    </row>
    <row r="369" spans="1:21" x14ac:dyDescent="0.15">
      <c r="A369" s="3">
        <v>2774</v>
      </c>
      <c r="B369" s="3">
        <v>14</v>
      </c>
      <c r="C369" s="3">
        <v>14</v>
      </c>
      <c r="D369" s="3">
        <v>14</v>
      </c>
      <c r="E369" s="3">
        <v>52.2</v>
      </c>
      <c r="F369" s="3">
        <v>32.942999999999998</v>
      </c>
      <c r="G369" s="3">
        <v>0</v>
      </c>
      <c r="H369" s="3" t="s">
        <v>1119</v>
      </c>
      <c r="I369" s="3" t="s">
        <v>1120</v>
      </c>
      <c r="J369" s="3" t="s">
        <v>1121</v>
      </c>
      <c r="K369" s="3" t="s">
        <v>10</v>
      </c>
      <c r="L369" s="7">
        <v>0.98373329978111801</v>
      </c>
      <c r="M369" s="9">
        <v>-0.15378526349862401</v>
      </c>
      <c r="N369" s="3">
        <v>1.06197823634431</v>
      </c>
      <c r="O369" s="9">
        <v>-0.18162847061952</v>
      </c>
      <c r="P369" s="3">
        <v>-0.26145493984222401</v>
      </c>
      <c r="Q369" s="3">
        <v>-0.100669890642166</v>
      </c>
      <c r="R369" s="9">
        <v>-9.9230960011482197E-2</v>
      </c>
      <c r="S369" s="3">
        <v>-0.173160150647163</v>
      </c>
      <c r="T369" s="3">
        <v>-0.28479278087616</v>
      </c>
      <c r="U369" s="3">
        <v>-8.6932480335235596E-2</v>
      </c>
    </row>
    <row r="370" spans="1:21" x14ac:dyDescent="0.15">
      <c r="A370" s="3">
        <v>2777</v>
      </c>
      <c r="B370" s="3">
        <v>6</v>
      </c>
      <c r="C370" s="3">
        <v>6</v>
      </c>
      <c r="D370" s="3">
        <v>6</v>
      </c>
      <c r="E370" s="3">
        <v>33.799999999999997</v>
      </c>
      <c r="F370" s="3">
        <v>29.81</v>
      </c>
      <c r="G370" s="3">
        <v>0</v>
      </c>
      <c r="H370" s="3" t="s">
        <v>1122</v>
      </c>
      <c r="I370" s="3" t="s">
        <v>1123</v>
      </c>
      <c r="J370" s="3" t="s">
        <v>1124</v>
      </c>
      <c r="K370" s="3" t="s">
        <v>10</v>
      </c>
      <c r="L370" s="7">
        <v>1.90702133162777</v>
      </c>
      <c r="M370" s="9">
        <v>-0.37691069642702701</v>
      </c>
      <c r="N370" s="3">
        <v>0.57178669470777799</v>
      </c>
      <c r="O370" s="9">
        <v>0.17058613275488199</v>
      </c>
      <c r="P370" s="3">
        <v>-0.42947554588317899</v>
      </c>
      <c r="Q370" s="3">
        <v>-0.29312393069267301</v>
      </c>
      <c r="R370" s="9">
        <v>-0.40813261270523099</v>
      </c>
      <c r="S370" s="3">
        <v>-4.6550352126359898E-2</v>
      </c>
      <c r="T370" s="3">
        <v>0.22953149676322901</v>
      </c>
      <c r="U370" s="3">
        <v>0.32877725362777699</v>
      </c>
    </row>
    <row r="371" spans="1:21" x14ac:dyDescent="0.15">
      <c r="A371" s="3">
        <v>2778</v>
      </c>
      <c r="B371" s="3">
        <v>17</v>
      </c>
      <c r="C371" s="3">
        <v>17</v>
      </c>
      <c r="D371" s="3">
        <v>17</v>
      </c>
      <c r="E371" s="3">
        <v>44.4</v>
      </c>
      <c r="F371" s="3">
        <v>56.896999999999998</v>
      </c>
      <c r="G371" s="3">
        <v>0</v>
      </c>
      <c r="H371" s="3" t="s">
        <v>1125</v>
      </c>
      <c r="I371" s="3" t="s">
        <v>1126</v>
      </c>
      <c r="J371" s="3" t="s">
        <v>1127</v>
      </c>
      <c r="K371" s="3" t="s">
        <v>17</v>
      </c>
      <c r="L371" s="7">
        <v>0.63635134155096995</v>
      </c>
      <c r="M371" s="9">
        <v>-0.30586810161670003</v>
      </c>
      <c r="N371" s="3">
        <v>0.13467254689211899</v>
      </c>
      <c r="O371" s="9">
        <v>-2.7947932481765698E-2</v>
      </c>
      <c r="P371" s="3">
        <v>2.8475247323513E-2</v>
      </c>
      <c r="Q371" s="3">
        <v>-0.58769154548644997</v>
      </c>
      <c r="R371" s="9">
        <v>-0.35838800668716397</v>
      </c>
      <c r="S371" s="3">
        <v>8.53835493326187E-2</v>
      </c>
      <c r="T371" s="3">
        <v>-0.159958451986313</v>
      </c>
      <c r="U371" s="3">
        <v>-9.2688947916030901E-3</v>
      </c>
    </row>
    <row r="372" spans="1:21" x14ac:dyDescent="0.15">
      <c r="A372" s="3">
        <v>2782</v>
      </c>
      <c r="B372" s="3">
        <v>5</v>
      </c>
      <c r="C372" s="3">
        <v>5</v>
      </c>
      <c r="D372" s="3">
        <v>5</v>
      </c>
      <c r="E372" s="3">
        <v>50.9</v>
      </c>
      <c r="F372" s="3">
        <v>12.516999999999999</v>
      </c>
      <c r="G372" s="3">
        <v>0</v>
      </c>
      <c r="H372" s="3" t="s">
        <v>1128</v>
      </c>
      <c r="I372" s="3" t="s">
        <v>1129</v>
      </c>
      <c r="J372" s="3" t="s">
        <v>1130</v>
      </c>
      <c r="K372" s="3" t="s">
        <v>10</v>
      </c>
      <c r="L372" s="7">
        <v>2.21795814622637</v>
      </c>
      <c r="M372" s="9">
        <v>-0.88877660036087003</v>
      </c>
      <c r="N372" s="3">
        <v>0.94754063531504795</v>
      </c>
      <c r="O372" s="9">
        <v>-0.45292095839977298</v>
      </c>
      <c r="P372" s="3">
        <v>-0.78623682260513295</v>
      </c>
      <c r="Q372" s="3">
        <v>-0.85885465145111095</v>
      </c>
      <c r="R372" s="9">
        <v>-1.0212383270263701</v>
      </c>
      <c r="S372" s="3">
        <v>-0.12552745640277899</v>
      </c>
      <c r="T372" s="3">
        <v>-0.56311017274856601</v>
      </c>
      <c r="U372" s="3">
        <v>-0.67012524604797397</v>
      </c>
    </row>
    <row r="373" spans="1:21" x14ac:dyDescent="0.15">
      <c r="A373" s="3">
        <v>2783</v>
      </c>
      <c r="B373" s="3">
        <v>3</v>
      </c>
      <c r="C373" s="3">
        <v>3</v>
      </c>
      <c r="D373" s="3">
        <v>3</v>
      </c>
      <c r="E373" s="3">
        <v>38.1</v>
      </c>
      <c r="F373" s="3">
        <v>10.997999999999999</v>
      </c>
      <c r="G373" s="3">
        <v>0</v>
      </c>
      <c r="H373" s="3" t="s">
        <v>1131</v>
      </c>
      <c r="I373" s="3" t="s">
        <v>1132</v>
      </c>
      <c r="J373" s="3" t="s">
        <v>1133</v>
      </c>
      <c r="K373" s="3" t="s">
        <v>10</v>
      </c>
      <c r="L373" s="7">
        <v>0.93751875416142105</v>
      </c>
      <c r="M373" s="9">
        <v>-0.39463149011135101</v>
      </c>
      <c r="N373" s="3">
        <v>2.49867836156012</v>
      </c>
      <c r="O373" s="9">
        <v>-0.991439908742905</v>
      </c>
      <c r="P373" s="3" t="s">
        <v>43</v>
      </c>
      <c r="Q373" s="3">
        <v>-0.322255820035934</v>
      </c>
      <c r="R373" s="9">
        <v>-0.46700716018676802</v>
      </c>
      <c r="S373" s="3">
        <v>-0.99637973308563199</v>
      </c>
      <c r="T373" s="3">
        <v>-0.986500084400177</v>
      </c>
      <c r="U373" s="3" t="s">
        <v>43</v>
      </c>
    </row>
    <row r="374" spans="1:21" x14ac:dyDescent="0.15">
      <c r="A374" s="3">
        <v>2795</v>
      </c>
      <c r="B374" s="3">
        <v>4</v>
      </c>
      <c r="C374" s="3">
        <v>4</v>
      </c>
      <c r="D374" s="3">
        <v>4</v>
      </c>
      <c r="E374" s="3">
        <v>38.299999999999997</v>
      </c>
      <c r="F374" s="3">
        <v>15.138999999999999</v>
      </c>
      <c r="G374" s="3">
        <v>0</v>
      </c>
      <c r="H374" s="3" t="s">
        <v>1134</v>
      </c>
      <c r="I374" s="3" t="s">
        <v>1135</v>
      </c>
      <c r="J374" s="3" t="s">
        <v>1136</v>
      </c>
      <c r="K374" s="3" t="s">
        <v>17</v>
      </c>
      <c r="L374" s="7">
        <v>1.57532758363953</v>
      </c>
      <c r="M374" s="9">
        <v>-0.44923992951711</v>
      </c>
      <c r="N374" s="3">
        <v>1.3606077378310599</v>
      </c>
      <c r="O374" s="9">
        <v>-0.223577931523323</v>
      </c>
      <c r="P374" s="3">
        <v>-0.300236105918884</v>
      </c>
      <c r="Q374" s="3">
        <v>-0.534282445907593</v>
      </c>
      <c r="R374" s="9">
        <v>-0.51320123672485396</v>
      </c>
      <c r="S374" s="3">
        <v>-0.134964689612389</v>
      </c>
      <c r="T374" s="3">
        <v>-0.30107119679451</v>
      </c>
      <c r="U374" s="3">
        <v>-0.23469790816307101</v>
      </c>
    </row>
    <row r="375" spans="1:21" x14ac:dyDescent="0.15">
      <c r="A375" s="3">
        <v>2796</v>
      </c>
      <c r="B375" s="3">
        <v>5</v>
      </c>
      <c r="C375" s="3">
        <v>5</v>
      </c>
      <c r="D375" s="3">
        <v>5</v>
      </c>
      <c r="E375" s="3">
        <v>30.7</v>
      </c>
      <c r="F375" s="3">
        <v>20.437000000000001</v>
      </c>
      <c r="G375" s="3">
        <v>0</v>
      </c>
      <c r="H375" s="3" t="s">
        <v>1137</v>
      </c>
      <c r="I375" s="3" t="s">
        <v>1138</v>
      </c>
      <c r="J375" s="3" t="s">
        <v>1139</v>
      </c>
      <c r="K375" s="3" t="s">
        <v>10</v>
      </c>
      <c r="L375" s="7">
        <v>0.95043161046149804</v>
      </c>
      <c r="M375" s="9">
        <v>-6.7156841357548999E-2</v>
      </c>
      <c r="N375" s="3">
        <v>0.45851436904592202</v>
      </c>
      <c r="O375" s="9">
        <v>0.36735150218009899</v>
      </c>
      <c r="P375" s="3">
        <v>-5.1923036575317397E-2</v>
      </c>
      <c r="Q375" s="3">
        <v>-0.115293055772781</v>
      </c>
      <c r="R375" s="9">
        <v>-3.4254431724548298E-2</v>
      </c>
      <c r="S375" s="3">
        <v>0.14388191699981701</v>
      </c>
      <c r="T375" s="3" t="s">
        <v>43</v>
      </c>
      <c r="U375" s="3">
        <v>0.59082108736038197</v>
      </c>
    </row>
    <row r="376" spans="1:21" x14ac:dyDescent="0.15">
      <c r="A376" s="3">
        <v>2802</v>
      </c>
      <c r="B376" s="3">
        <v>4</v>
      </c>
      <c r="C376" s="3">
        <v>4</v>
      </c>
      <c r="D376" s="3">
        <v>4</v>
      </c>
      <c r="E376" s="3">
        <v>28.2</v>
      </c>
      <c r="F376" s="3">
        <v>23.562999999999999</v>
      </c>
      <c r="G376" s="3">
        <v>0</v>
      </c>
      <c r="H376" s="3" t="s">
        <v>1140</v>
      </c>
      <c r="I376" s="3" t="s">
        <v>1141</v>
      </c>
      <c r="J376" s="3" t="s">
        <v>1142</v>
      </c>
      <c r="K376" s="3" t="s">
        <v>10</v>
      </c>
      <c r="L376" s="7">
        <v>1.3518113668745599</v>
      </c>
      <c r="M376" s="9">
        <v>-0.83907490968704201</v>
      </c>
      <c r="N376" s="3" t="s">
        <v>43</v>
      </c>
      <c r="O376" s="9" t="s">
        <v>43</v>
      </c>
      <c r="P376" s="3">
        <v>-0.47384113073348999</v>
      </c>
      <c r="Q376" s="3">
        <v>-1.0455436706543</v>
      </c>
      <c r="R376" s="9">
        <v>-0.99783992767333995</v>
      </c>
      <c r="S376" s="3" t="s">
        <v>43</v>
      </c>
      <c r="T376" s="3" t="s">
        <v>43</v>
      </c>
      <c r="U376" s="3" t="s">
        <v>43</v>
      </c>
    </row>
    <row r="377" spans="1:21" x14ac:dyDescent="0.15">
      <c r="A377" s="3">
        <v>2803</v>
      </c>
      <c r="B377" s="3">
        <v>23</v>
      </c>
      <c r="C377" s="3">
        <v>23</v>
      </c>
      <c r="D377" s="3">
        <v>23</v>
      </c>
      <c r="E377" s="3">
        <v>63.7</v>
      </c>
      <c r="F377" s="3">
        <v>51.850999999999999</v>
      </c>
      <c r="G377" s="3">
        <v>0</v>
      </c>
      <c r="H377" s="3" t="s">
        <v>1143</v>
      </c>
      <c r="I377" s="3" t="s">
        <v>1144</v>
      </c>
      <c r="J377" s="3" t="s">
        <v>1145</v>
      </c>
      <c r="K377" s="3" t="s">
        <v>10</v>
      </c>
      <c r="L377" s="7">
        <v>1.8262234231766199</v>
      </c>
      <c r="M377" s="9">
        <v>-0.70806594689687097</v>
      </c>
      <c r="N377" s="3">
        <v>1.0005861985684199</v>
      </c>
      <c r="O377" s="9">
        <v>-0.207119623819987</v>
      </c>
      <c r="P377" s="3">
        <v>-0.53764367103576705</v>
      </c>
      <c r="Q377" s="3">
        <v>-0.75906062126159701</v>
      </c>
      <c r="R377" s="9">
        <v>-0.82749354839324996</v>
      </c>
      <c r="S377" s="3">
        <v>-6.6062986850738498E-2</v>
      </c>
      <c r="T377" s="3">
        <v>-0.26550742983818099</v>
      </c>
      <c r="U377" s="3">
        <v>-0.28978845477104198</v>
      </c>
    </row>
    <row r="378" spans="1:21" x14ac:dyDescent="0.15">
      <c r="A378" s="3">
        <v>2804</v>
      </c>
      <c r="B378" s="3">
        <v>7</v>
      </c>
      <c r="C378" s="3">
        <v>7</v>
      </c>
      <c r="D378" s="3">
        <v>5</v>
      </c>
      <c r="E378" s="3">
        <v>22.4</v>
      </c>
      <c r="F378" s="3">
        <v>33.741999999999997</v>
      </c>
      <c r="G378" s="3">
        <v>0</v>
      </c>
      <c r="H378" s="3" t="s">
        <v>1146</v>
      </c>
      <c r="I378" s="3" t="s">
        <v>1147</v>
      </c>
      <c r="J378" s="3" t="s">
        <v>1148</v>
      </c>
      <c r="K378" s="3" t="s">
        <v>17</v>
      </c>
      <c r="L378" s="7">
        <v>1.4336908399419499</v>
      </c>
      <c r="M378" s="9">
        <v>8.2093745470046997E-2</v>
      </c>
      <c r="N378" s="3">
        <v>0.30554176840128999</v>
      </c>
      <c r="O378" s="9">
        <v>-4.8490388939778001E-2</v>
      </c>
      <c r="P378" s="3">
        <v>4.9982108175754499E-2</v>
      </c>
      <c r="Q378" s="3">
        <v>0.101987197995186</v>
      </c>
      <c r="R378" s="9">
        <v>9.4311930239200606E-2</v>
      </c>
      <c r="S378" s="3">
        <v>9.85138490796089E-3</v>
      </c>
      <c r="T378" s="3">
        <v>-0.165643990039825</v>
      </c>
      <c r="U378" s="3">
        <v>1.03214383125305E-2</v>
      </c>
    </row>
    <row r="379" spans="1:21" x14ac:dyDescent="0.15">
      <c r="A379" s="3">
        <v>2810</v>
      </c>
      <c r="B379" s="3">
        <v>7</v>
      </c>
      <c r="C379" s="3">
        <v>7</v>
      </c>
      <c r="D379" s="3">
        <v>7</v>
      </c>
      <c r="E379" s="3">
        <v>58.1</v>
      </c>
      <c r="F379" s="3">
        <v>13.711</v>
      </c>
      <c r="G379" s="3">
        <v>0</v>
      </c>
      <c r="H379" s="3" t="s">
        <v>1149</v>
      </c>
      <c r="I379" s="3" t="s">
        <v>1150</v>
      </c>
      <c r="J379" s="3" t="s">
        <v>1151</v>
      </c>
      <c r="K379" s="3" t="s">
        <v>10</v>
      </c>
      <c r="L379" s="7">
        <v>1.5957427845824901</v>
      </c>
      <c r="M379" s="9">
        <v>-1.7215463717778501</v>
      </c>
      <c r="N379" s="3">
        <v>0.87663346817254295</v>
      </c>
      <c r="O379" s="9">
        <v>-0.50804985066254904</v>
      </c>
      <c r="P379" s="3">
        <v>-1.1759624481201201</v>
      </c>
      <c r="Q379" s="3">
        <v>-1.8886457681655899</v>
      </c>
      <c r="R379" s="9">
        <v>-2.1000308990478498</v>
      </c>
      <c r="S379" s="3">
        <v>-9.7043588757514995E-2</v>
      </c>
      <c r="T379" s="3">
        <v>-0.68151539564132702</v>
      </c>
      <c r="U379" s="3">
        <v>-0.74559056758880604</v>
      </c>
    </row>
    <row r="380" spans="1:21" x14ac:dyDescent="0.15">
      <c r="A380" s="3">
        <v>2813</v>
      </c>
      <c r="B380" s="3">
        <v>2</v>
      </c>
      <c r="C380" s="3">
        <v>2</v>
      </c>
      <c r="D380" s="3">
        <v>2</v>
      </c>
      <c r="E380" s="3">
        <v>38.5</v>
      </c>
      <c r="F380" s="3">
        <v>7.6191000000000004</v>
      </c>
      <c r="G380" s="3">
        <v>0</v>
      </c>
      <c r="H380" s="3" t="s">
        <v>1152</v>
      </c>
      <c r="I380" s="3" t="s">
        <v>1153</v>
      </c>
      <c r="J380" s="3" t="s">
        <v>1154</v>
      </c>
      <c r="K380" s="3" t="s">
        <v>17</v>
      </c>
      <c r="L380" s="7">
        <v>0.72563646993278397</v>
      </c>
      <c r="M380" s="9">
        <v>-0.48680250098307898</v>
      </c>
      <c r="N380" s="3">
        <v>0.76617144416900596</v>
      </c>
      <c r="O380" s="9">
        <v>-0.244155342380206</v>
      </c>
      <c r="P380" s="3">
        <v>8.1933066248893703E-3</v>
      </c>
      <c r="Q380" s="3">
        <v>-0.73168599605560303</v>
      </c>
      <c r="R380" s="9">
        <v>-0.73691481351852395</v>
      </c>
      <c r="S380" s="3">
        <v>-0.138503342866898</v>
      </c>
      <c r="T380" s="3">
        <v>-0.11691264808177899</v>
      </c>
      <c r="U380" s="3">
        <v>-0.47705003619193997</v>
      </c>
    </row>
    <row r="381" spans="1:21" x14ac:dyDescent="0.15">
      <c r="A381" s="3">
        <v>2816</v>
      </c>
      <c r="B381" s="3">
        <v>11</v>
      </c>
      <c r="C381" s="3">
        <v>11</v>
      </c>
      <c r="D381" s="3">
        <v>11</v>
      </c>
      <c r="E381" s="3">
        <v>64.599999999999994</v>
      </c>
      <c r="F381" s="3">
        <v>29.763000000000002</v>
      </c>
      <c r="G381" s="3">
        <v>0</v>
      </c>
      <c r="H381" s="3" t="s">
        <v>1155</v>
      </c>
      <c r="I381" s="3" t="s">
        <v>1156</v>
      </c>
      <c r="J381" s="3" t="s">
        <v>1157</v>
      </c>
      <c r="K381" s="3" t="s">
        <v>21</v>
      </c>
      <c r="L381" s="7">
        <v>0.71408792161743795</v>
      </c>
      <c r="M381" s="9">
        <v>8.89427214860916E-2</v>
      </c>
      <c r="N381" s="3">
        <v>0.37934241012062803</v>
      </c>
      <c r="O381" s="9">
        <v>9.1269860665003505E-2</v>
      </c>
      <c r="P381" s="3">
        <v>-2.93077528476715E-3</v>
      </c>
      <c r="Q381" s="3">
        <v>0.12930661439895599</v>
      </c>
      <c r="R381" s="9">
        <v>0.140452325344086</v>
      </c>
      <c r="S381" s="3">
        <v>-8.7301298975944505E-2</v>
      </c>
      <c r="T381" s="3">
        <v>0.20092889666557301</v>
      </c>
      <c r="U381" s="3">
        <v>0.160181984305382</v>
      </c>
    </row>
    <row r="382" spans="1:21" x14ac:dyDescent="0.15">
      <c r="A382" s="3">
        <v>2820</v>
      </c>
      <c r="B382" s="3">
        <v>13</v>
      </c>
      <c r="C382" s="3">
        <v>13</v>
      </c>
      <c r="D382" s="3">
        <v>13</v>
      </c>
      <c r="E382" s="3">
        <v>51.5</v>
      </c>
      <c r="F382" s="3">
        <v>30.241</v>
      </c>
      <c r="G382" s="3">
        <v>0</v>
      </c>
      <c r="H382" s="3" t="s">
        <v>1158</v>
      </c>
      <c r="I382" s="3" t="s">
        <v>1159</v>
      </c>
      <c r="J382" s="3" t="s">
        <v>1160</v>
      </c>
      <c r="K382" s="3" t="s">
        <v>10</v>
      </c>
      <c r="L382" s="7">
        <v>1.9452942822302799</v>
      </c>
      <c r="M382" s="9">
        <v>-0.64092926184336296</v>
      </c>
      <c r="N382" s="3">
        <v>1.1113253604272</v>
      </c>
      <c r="O382" s="9">
        <v>-0.21746796866258</v>
      </c>
      <c r="P382" s="3">
        <v>-0.50611609220504805</v>
      </c>
      <c r="Q382" s="3">
        <v>-0.732596755027771</v>
      </c>
      <c r="R382" s="9">
        <v>-0.68407493829727195</v>
      </c>
      <c r="S382" s="3">
        <v>-8.9247569441795294E-2</v>
      </c>
      <c r="T382" s="3">
        <v>-0.27325257658958402</v>
      </c>
      <c r="U382" s="3">
        <v>-0.28990375995635997</v>
      </c>
    </row>
    <row r="383" spans="1:21" x14ac:dyDescent="0.15">
      <c r="A383" s="3">
        <v>2823</v>
      </c>
      <c r="B383" s="3">
        <v>11</v>
      </c>
      <c r="C383" s="3">
        <v>11</v>
      </c>
      <c r="D383" s="3">
        <v>11</v>
      </c>
      <c r="E383" s="3">
        <v>40.799999999999997</v>
      </c>
      <c r="F383" s="3">
        <v>45.284999999999997</v>
      </c>
      <c r="G383" s="3">
        <v>0</v>
      </c>
      <c r="H383" s="3" t="s">
        <v>1161</v>
      </c>
      <c r="I383" s="3" t="s">
        <v>1162</v>
      </c>
      <c r="J383" s="3" t="s">
        <v>1163</v>
      </c>
      <c r="K383" s="3" t="s">
        <v>79</v>
      </c>
      <c r="L383" s="7">
        <v>2.1814854535146102</v>
      </c>
      <c r="M383" s="9">
        <v>0.328860104084015</v>
      </c>
      <c r="N383" s="3">
        <v>0.70287434385325098</v>
      </c>
      <c r="O383" s="9">
        <v>0.29059795166055402</v>
      </c>
      <c r="P383" s="3">
        <v>0.276809632778168</v>
      </c>
      <c r="Q383" s="3">
        <v>0.36609369516372697</v>
      </c>
      <c r="R383" s="9">
        <v>0.34367698431014998</v>
      </c>
      <c r="S383" s="3">
        <v>-1.54599063098431E-2</v>
      </c>
      <c r="T383" s="3">
        <v>0.43285554647445701</v>
      </c>
      <c r="U383" s="3">
        <v>0.45439821481704701</v>
      </c>
    </row>
    <row r="384" spans="1:21" x14ac:dyDescent="0.15">
      <c r="A384" s="3">
        <v>2824</v>
      </c>
      <c r="B384" s="3">
        <v>11</v>
      </c>
      <c r="C384" s="3">
        <v>11</v>
      </c>
      <c r="D384" s="3">
        <v>11</v>
      </c>
      <c r="E384" s="3">
        <v>39.6</v>
      </c>
      <c r="F384" s="3">
        <v>48.348999999999997</v>
      </c>
      <c r="G384" s="3">
        <v>0</v>
      </c>
      <c r="H384" s="3" t="s">
        <v>1164</v>
      </c>
      <c r="I384" s="3" t="s">
        <v>1165</v>
      </c>
      <c r="J384" s="3" t="s">
        <v>1166</v>
      </c>
      <c r="K384" s="3" t="s">
        <v>17</v>
      </c>
      <c r="L384" s="7">
        <v>0.49056550012240102</v>
      </c>
      <c r="M384" s="9">
        <v>-1.07345414161682</v>
      </c>
      <c r="N384" s="3">
        <v>9.1416220823704306E-2</v>
      </c>
      <c r="O384" s="9">
        <v>-0.15894534190495799</v>
      </c>
      <c r="P384" s="3">
        <v>0.573996901512146</v>
      </c>
      <c r="Q384" s="3">
        <v>-1.8017426729202299</v>
      </c>
      <c r="R384" s="9">
        <v>-1.9926166534423799</v>
      </c>
      <c r="S384" s="3">
        <v>1.00372338294983</v>
      </c>
      <c r="T384" s="3">
        <v>-0.74568015336990401</v>
      </c>
      <c r="U384" s="3">
        <v>-0.73487925529480003</v>
      </c>
    </row>
    <row r="385" spans="1:21" x14ac:dyDescent="0.15">
      <c r="A385" s="3">
        <v>2826</v>
      </c>
      <c r="B385" s="3">
        <v>10</v>
      </c>
      <c r="C385" s="3">
        <v>10</v>
      </c>
      <c r="D385" s="3">
        <v>10</v>
      </c>
      <c r="E385" s="3">
        <v>30.9</v>
      </c>
      <c r="F385" s="3">
        <v>47.744</v>
      </c>
      <c r="G385" s="3">
        <v>0</v>
      </c>
      <c r="H385" s="3" t="s">
        <v>1167</v>
      </c>
      <c r="I385" s="3" t="s">
        <v>1168</v>
      </c>
      <c r="J385" s="3" t="s">
        <v>1169</v>
      </c>
      <c r="K385" s="3" t="s">
        <v>17</v>
      </c>
      <c r="L385" s="7">
        <v>1.9762488089386001</v>
      </c>
      <c r="M385" s="9">
        <v>-0.57351915041605595</v>
      </c>
      <c r="N385" s="3">
        <v>0.99274885304525995</v>
      </c>
      <c r="O385" s="9">
        <v>-0.294392749667168</v>
      </c>
      <c r="P385" s="3">
        <v>-0.49489271640777599</v>
      </c>
      <c r="Q385" s="3">
        <v>-0.53567469120025601</v>
      </c>
      <c r="R385" s="9">
        <v>-0.68999004364013705</v>
      </c>
      <c r="S385" s="3">
        <v>-0.246967077255249</v>
      </c>
      <c r="T385" s="3">
        <v>-0.34181842207908603</v>
      </c>
      <c r="U385" s="3" t="s">
        <v>43</v>
      </c>
    </row>
    <row r="386" spans="1:21" x14ac:dyDescent="0.15">
      <c r="A386" s="3">
        <v>2831</v>
      </c>
      <c r="B386" s="3">
        <v>13</v>
      </c>
      <c r="C386" s="3">
        <v>13</v>
      </c>
      <c r="D386" s="3">
        <v>13</v>
      </c>
      <c r="E386" s="3">
        <v>42.7</v>
      </c>
      <c r="F386" s="3">
        <v>61.863</v>
      </c>
      <c r="G386" s="3">
        <v>0</v>
      </c>
      <c r="H386" s="3" t="s">
        <v>1170</v>
      </c>
      <c r="I386" s="3" t="s">
        <v>1171</v>
      </c>
      <c r="J386" s="3" t="s">
        <v>1172</v>
      </c>
      <c r="K386" s="3" t="s">
        <v>17</v>
      </c>
      <c r="L386" s="7">
        <v>1.6922241713920301</v>
      </c>
      <c r="M386" s="9">
        <v>0.27260339260101302</v>
      </c>
      <c r="N386" s="3">
        <v>0.29901513183828099</v>
      </c>
      <c r="O386" s="9">
        <v>0.13728206356366501</v>
      </c>
      <c r="P386" s="3">
        <v>0.19378188252449</v>
      </c>
      <c r="Q386" s="3">
        <v>0.31529277563095098</v>
      </c>
      <c r="R386" s="9">
        <v>0.30873551964759799</v>
      </c>
      <c r="S386" s="3">
        <v>-0.19789278507232699</v>
      </c>
      <c r="T386" s="3">
        <v>0.34500744938850397</v>
      </c>
      <c r="U386" s="3">
        <v>0.26473152637481701</v>
      </c>
    </row>
    <row r="387" spans="1:21" x14ac:dyDescent="0.15">
      <c r="A387" s="3">
        <v>2832</v>
      </c>
      <c r="B387" s="3">
        <v>6</v>
      </c>
      <c r="C387" s="3">
        <v>2</v>
      </c>
      <c r="D387" s="3">
        <v>2</v>
      </c>
      <c r="E387" s="3">
        <v>7.4</v>
      </c>
      <c r="F387" s="3">
        <v>98.802000000000007</v>
      </c>
      <c r="G387" s="3">
        <v>0</v>
      </c>
      <c r="H387" s="3" t="s">
        <v>1173</v>
      </c>
      <c r="I387" s="3" t="s">
        <v>1174</v>
      </c>
      <c r="J387" s="3" t="s">
        <v>1175</v>
      </c>
      <c r="K387" s="3" t="s">
        <v>17</v>
      </c>
      <c r="L387" s="7">
        <v>2.4895907007388698</v>
      </c>
      <c r="M387" s="9">
        <v>0.38234594464302102</v>
      </c>
      <c r="N387" s="3">
        <v>0.52155505652243495</v>
      </c>
      <c r="O387" s="9">
        <v>-0.149968452751637</v>
      </c>
      <c r="P387" s="3">
        <v>0.34717422723770103</v>
      </c>
      <c r="Q387" s="3">
        <v>0.37757891416549699</v>
      </c>
      <c r="R387" s="9">
        <v>0.42228469252586398</v>
      </c>
      <c r="S387" s="3">
        <v>-7.3283776640892001E-2</v>
      </c>
      <c r="T387" s="3" t="s">
        <v>43</v>
      </c>
      <c r="U387" s="3">
        <v>-0.22665312886238101</v>
      </c>
    </row>
    <row r="388" spans="1:21" x14ac:dyDescent="0.15">
      <c r="A388" s="3">
        <v>2835</v>
      </c>
      <c r="B388" s="3">
        <v>14</v>
      </c>
      <c r="C388" s="3">
        <v>14</v>
      </c>
      <c r="D388" s="3">
        <v>14</v>
      </c>
      <c r="E388" s="3">
        <v>78.900000000000006</v>
      </c>
      <c r="F388" s="3">
        <v>18.491</v>
      </c>
      <c r="G388" s="3">
        <v>0</v>
      </c>
      <c r="H388" s="3" t="s">
        <v>1176</v>
      </c>
      <c r="I388" s="3" t="s">
        <v>1177</v>
      </c>
      <c r="J388" s="3" t="s">
        <v>1178</v>
      </c>
      <c r="K388" s="3" t="s">
        <v>10</v>
      </c>
      <c r="L388" s="7">
        <v>0.65999285051310996</v>
      </c>
      <c r="M388" s="9">
        <v>0.150389924645424</v>
      </c>
      <c r="N388" s="3">
        <v>0.36505709907523898</v>
      </c>
      <c r="O388" s="9">
        <v>5.60480741163095E-2</v>
      </c>
      <c r="P388" s="3">
        <v>-1.7021328210830699E-2</v>
      </c>
      <c r="Q388" s="3">
        <v>0.25944319367408802</v>
      </c>
      <c r="R388" s="9">
        <v>0.208747908473015</v>
      </c>
      <c r="S388" s="3">
        <v>-5.4363686591386802E-2</v>
      </c>
      <c r="T388" s="3">
        <v>8.4370389580726596E-2</v>
      </c>
      <c r="U388" s="3">
        <v>0.13813751935958901</v>
      </c>
    </row>
    <row r="389" spans="1:21" x14ac:dyDescent="0.15">
      <c r="A389" s="3">
        <v>2840</v>
      </c>
      <c r="B389" s="3">
        <v>26</v>
      </c>
      <c r="C389" s="3">
        <v>26</v>
      </c>
      <c r="D389" s="3">
        <v>26</v>
      </c>
      <c r="E389" s="3">
        <v>65</v>
      </c>
      <c r="F389" s="3">
        <v>67.453999999999994</v>
      </c>
      <c r="G389" s="3">
        <v>0</v>
      </c>
      <c r="H389" s="3" t="s">
        <v>1179</v>
      </c>
      <c r="I389" s="3" t="s">
        <v>1180</v>
      </c>
      <c r="J389" s="3" t="s">
        <v>1181</v>
      </c>
      <c r="K389" s="3" t="s">
        <v>21</v>
      </c>
      <c r="L389" s="7">
        <v>0.30840642354240899</v>
      </c>
      <c r="M389" s="9">
        <v>-6.9246863325436905E-2</v>
      </c>
      <c r="N389" s="3">
        <v>1.4927627051394701</v>
      </c>
      <c r="O389" s="9">
        <v>-6.8220862497886003E-2</v>
      </c>
      <c r="P389" s="3">
        <v>-0.23133726418018299</v>
      </c>
      <c r="Q389" s="3">
        <v>-1.8664166331291199E-2</v>
      </c>
      <c r="R389" s="9">
        <v>4.22608405351639E-2</v>
      </c>
      <c r="S389" s="3">
        <v>-7.1793287992477403E-2</v>
      </c>
      <c r="T389" s="3">
        <v>-8.7928682565689101E-2</v>
      </c>
      <c r="U389" s="3">
        <v>-4.4940616935491597E-2</v>
      </c>
    </row>
    <row r="390" spans="1:21" x14ac:dyDescent="0.15">
      <c r="A390" s="3">
        <v>2845</v>
      </c>
      <c r="B390" s="3">
        <v>20</v>
      </c>
      <c r="C390" s="3">
        <v>2</v>
      </c>
      <c r="D390" s="3">
        <v>0</v>
      </c>
      <c r="E390" s="3">
        <v>46</v>
      </c>
      <c r="F390" s="3">
        <v>65.459000000000003</v>
      </c>
      <c r="G390" s="3">
        <v>0</v>
      </c>
      <c r="H390" s="3" t="s">
        <v>731</v>
      </c>
      <c r="I390" s="3" t="s">
        <v>732</v>
      </c>
      <c r="J390" s="3" t="s">
        <v>1182</v>
      </c>
      <c r="K390" s="3" t="s">
        <v>10</v>
      </c>
      <c r="L390" s="7">
        <v>3.80461849078765E-2</v>
      </c>
      <c r="M390" s="9">
        <v>-1.55645261208216E-2</v>
      </c>
      <c r="N390" s="3">
        <v>1.2577511337173799</v>
      </c>
      <c r="O390" s="9">
        <v>0.14387895911932</v>
      </c>
      <c r="P390" s="3">
        <v>0.241429388523102</v>
      </c>
      <c r="Q390" s="3">
        <v>-0.185931712388992</v>
      </c>
      <c r="R390" s="9">
        <v>-0.102191254496574</v>
      </c>
      <c r="S390" s="3">
        <v>0.20598016679287001</v>
      </c>
      <c r="T390" s="3">
        <v>9.6845462918281597E-2</v>
      </c>
      <c r="U390" s="3">
        <v>0.128811240196228</v>
      </c>
    </row>
    <row r="391" spans="1:21" x14ac:dyDescent="0.15">
      <c r="A391" s="3">
        <v>2848</v>
      </c>
      <c r="B391" s="3">
        <v>4</v>
      </c>
      <c r="C391" s="3">
        <v>4</v>
      </c>
      <c r="D391" s="3">
        <v>4</v>
      </c>
      <c r="E391" s="3">
        <v>35.9</v>
      </c>
      <c r="F391" s="3">
        <v>15.489000000000001</v>
      </c>
      <c r="G391" s="3">
        <v>0</v>
      </c>
      <c r="H391" s="3" t="s">
        <v>1183</v>
      </c>
      <c r="I391" s="3" t="s">
        <v>1184</v>
      </c>
      <c r="J391" s="3" t="s">
        <v>1185</v>
      </c>
      <c r="K391" s="3" t="s">
        <v>10</v>
      </c>
      <c r="L391" s="7">
        <v>0.88592966272296403</v>
      </c>
      <c r="M391" s="9">
        <v>-0.46374073624610901</v>
      </c>
      <c r="N391" s="3">
        <v>3.6492066899415301</v>
      </c>
      <c r="O391" s="9">
        <v>0.214306732018789</v>
      </c>
      <c r="P391" s="3">
        <v>-9.51361954212189E-2</v>
      </c>
      <c r="Q391" s="3">
        <v>-0.68978095054626498</v>
      </c>
      <c r="R391" s="9">
        <v>-0.60630506277084395</v>
      </c>
      <c r="S391" s="3">
        <v>0.22064606845378901</v>
      </c>
      <c r="T391" s="3">
        <v>0.210258439183235</v>
      </c>
      <c r="U391" s="3">
        <v>0.21201568841934201</v>
      </c>
    </row>
    <row r="392" spans="1:21" x14ac:dyDescent="0.15">
      <c r="A392" s="3">
        <v>2849</v>
      </c>
      <c r="B392" s="3">
        <v>25</v>
      </c>
      <c r="C392" s="3">
        <v>25</v>
      </c>
      <c r="D392" s="3">
        <v>24</v>
      </c>
      <c r="E392" s="3">
        <v>40.299999999999997</v>
      </c>
      <c r="F392" s="3">
        <v>86.400999999999996</v>
      </c>
      <c r="G392" s="3">
        <v>0</v>
      </c>
      <c r="H392" s="3" t="s">
        <v>1186</v>
      </c>
      <c r="I392" s="3" t="s">
        <v>1187</v>
      </c>
      <c r="J392" s="3" t="s">
        <v>1188</v>
      </c>
      <c r="K392" s="3" t="s">
        <v>21</v>
      </c>
      <c r="L392" s="7">
        <v>0.87313356689416399</v>
      </c>
      <c r="M392" s="9">
        <v>0.26430395742257401</v>
      </c>
      <c r="N392" s="3">
        <v>1.5565826445554101</v>
      </c>
      <c r="O392" s="9">
        <v>0.32115726172923997</v>
      </c>
      <c r="P392" s="3">
        <v>0.47713238000869801</v>
      </c>
      <c r="Q392" s="3">
        <v>0.18856240808963801</v>
      </c>
      <c r="R392" s="9">
        <v>0.12721708416938801</v>
      </c>
      <c r="S392" s="3">
        <v>0.23150198161602001</v>
      </c>
      <c r="T392" s="3">
        <v>0.311832755804062</v>
      </c>
      <c r="U392" s="3">
        <v>0.42013704776763899</v>
      </c>
    </row>
    <row r="393" spans="1:21" x14ac:dyDescent="0.15">
      <c r="A393" s="3">
        <v>2850</v>
      </c>
      <c r="B393" s="3">
        <v>4</v>
      </c>
      <c r="C393" s="3">
        <v>4</v>
      </c>
      <c r="D393" s="3">
        <v>4</v>
      </c>
      <c r="E393" s="3">
        <v>50</v>
      </c>
      <c r="F393" s="3">
        <v>9.2787000000000006</v>
      </c>
      <c r="G393" s="3">
        <v>0</v>
      </c>
      <c r="H393" s="3" t="s">
        <v>1189</v>
      </c>
      <c r="I393" s="3" t="s">
        <v>1190</v>
      </c>
      <c r="J393" s="3" t="s">
        <v>1191</v>
      </c>
      <c r="K393" s="3" t="s">
        <v>10</v>
      </c>
      <c r="L393" s="7">
        <v>0.86071212013293796</v>
      </c>
      <c r="M393" s="9">
        <v>-0.76326224207878102</v>
      </c>
      <c r="N393" s="3">
        <v>1.1339494923507201</v>
      </c>
      <c r="O393" s="9">
        <v>-0.21565154194831801</v>
      </c>
      <c r="P393" s="3">
        <v>-0.59540480375289895</v>
      </c>
      <c r="Q393" s="3">
        <v>-0.93111968040466297</v>
      </c>
      <c r="R393" s="9" t="s">
        <v>43</v>
      </c>
      <c r="S393" s="3">
        <v>-0.113050371408463</v>
      </c>
      <c r="T393" s="3">
        <v>-0.20691284537315399</v>
      </c>
      <c r="U393" s="3">
        <v>-0.32699140906333901</v>
      </c>
    </row>
    <row r="394" spans="1:21" x14ac:dyDescent="0.15">
      <c r="A394" s="3">
        <v>2851</v>
      </c>
      <c r="B394" s="3">
        <v>4</v>
      </c>
      <c r="C394" s="3">
        <v>4</v>
      </c>
      <c r="D394" s="3">
        <v>4</v>
      </c>
      <c r="E394" s="3">
        <v>33.299999999999997</v>
      </c>
      <c r="F394" s="3">
        <v>14.026</v>
      </c>
      <c r="G394" s="3">
        <v>0</v>
      </c>
      <c r="H394" s="3" t="s">
        <v>1192</v>
      </c>
      <c r="I394" s="3" t="s">
        <v>1193</v>
      </c>
      <c r="J394" s="3" t="s">
        <v>1194</v>
      </c>
      <c r="K394" s="3" t="s">
        <v>10</v>
      </c>
      <c r="L394" s="7">
        <v>1.50226640553518</v>
      </c>
      <c r="M394" s="9">
        <v>-0.63040277361869801</v>
      </c>
      <c r="N394" s="3">
        <v>0.56006659613088805</v>
      </c>
      <c r="O394" s="9">
        <v>-0.222176894545555</v>
      </c>
      <c r="P394" s="3">
        <v>-0.85737413167953502</v>
      </c>
      <c r="Q394" s="3">
        <v>-0.49017390608787498</v>
      </c>
      <c r="R394" s="9">
        <v>-0.54366028308868397</v>
      </c>
      <c r="S394" s="3">
        <v>-0.37982621788978599</v>
      </c>
      <c r="T394" s="3">
        <v>-0.36319857835769698</v>
      </c>
      <c r="U394" s="3">
        <v>7.6494112610816997E-2</v>
      </c>
    </row>
    <row r="395" spans="1:21" x14ac:dyDescent="0.15">
      <c r="A395" s="3">
        <v>2852</v>
      </c>
      <c r="B395" s="3">
        <v>4</v>
      </c>
      <c r="C395" s="3">
        <v>4</v>
      </c>
      <c r="D395" s="3">
        <v>4</v>
      </c>
      <c r="E395" s="3">
        <v>32.9</v>
      </c>
      <c r="F395" s="3">
        <v>18.478999999999999</v>
      </c>
      <c r="G395" s="3">
        <v>0</v>
      </c>
      <c r="H395" s="3" t="s">
        <v>1195</v>
      </c>
      <c r="I395" s="3" t="s">
        <v>1196</v>
      </c>
      <c r="J395" s="3" t="s">
        <v>1197</v>
      </c>
      <c r="K395" s="3" t="s">
        <v>10</v>
      </c>
      <c r="L395" s="7">
        <v>2.9771411180154002</v>
      </c>
      <c r="M395" s="9">
        <v>-0.98079023758570305</v>
      </c>
      <c r="N395" s="3">
        <v>0.64311407661652698</v>
      </c>
      <c r="O395" s="9">
        <v>-0.198024219522874</v>
      </c>
      <c r="P395" s="3">
        <v>-0.91857010126113903</v>
      </c>
      <c r="Q395" s="3">
        <v>-0.99993705749511697</v>
      </c>
      <c r="R395" s="9">
        <v>-1.0238635540008501</v>
      </c>
      <c r="S395" s="3">
        <v>-0.212668105959892</v>
      </c>
      <c r="T395" s="3">
        <v>8.2270465791225399E-3</v>
      </c>
      <c r="U395" s="3">
        <v>-0.38963159918785101</v>
      </c>
    </row>
    <row r="396" spans="1:21" x14ac:dyDescent="0.15">
      <c r="A396" s="3">
        <v>2854</v>
      </c>
      <c r="B396" s="3">
        <v>44</v>
      </c>
      <c r="C396" s="3">
        <v>44</v>
      </c>
      <c r="D396" s="3">
        <v>44</v>
      </c>
      <c r="E396" s="3">
        <v>53.5</v>
      </c>
      <c r="F396" s="3">
        <v>83.352999999999994</v>
      </c>
      <c r="G396" s="3">
        <v>0</v>
      </c>
      <c r="H396" s="3" t="s">
        <v>1198</v>
      </c>
      <c r="I396" s="3" t="s">
        <v>1199</v>
      </c>
      <c r="J396" s="3" t="s">
        <v>1200</v>
      </c>
      <c r="K396" s="3" t="s">
        <v>10</v>
      </c>
      <c r="L396" s="7">
        <v>0.58772883298607403</v>
      </c>
      <c r="M396" s="9">
        <v>9.7570454080899593E-2</v>
      </c>
      <c r="N396" s="3">
        <v>0.74469445413157198</v>
      </c>
      <c r="O396" s="9">
        <v>9.9182379742463397E-2</v>
      </c>
      <c r="P396" s="3">
        <v>-2.5679901242256199E-2</v>
      </c>
      <c r="Q396" s="3">
        <v>0.176258504390717</v>
      </c>
      <c r="R396" s="9">
        <v>0.142132759094238</v>
      </c>
      <c r="S396" s="3">
        <v>1.5716925263404801E-3</v>
      </c>
      <c r="T396" s="3">
        <v>0.14135590195655801</v>
      </c>
      <c r="U396" s="3">
        <v>0.15461954474449199</v>
      </c>
    </row>
    <row r="397" spans="1:21" x14ac:dyDescent="0.15">
      <c r="A397" s="3">
        <v>2870</v>
      </c>
      <c r="B397" s="3">
        <v>9</v>
      </c>
      <c r="C397" s="3">
        <v>9</v>
      </c>
      <c r="D397" s="3">
        <v>9</v>
      </c>
      <c r="E397" s="3">
        <v>39.5</v>
      </c>
      <c r="F397" s="3">
        <v>28.97</v>
      </c>
      <c r="G397" s="3">
        <v>0</v>
      </c>
      <c r="H397" s="3" t="s">
        <v>1201</v>
      </c>
      <c r="I397" s="3" t="s">
        <v>1202</v>
      </c>
      <c r="J397" s="3" t="s">
        <v>1203</v>
      </c>
      <c r="K397" s="3" t="s">
        <v>63</v>
      </c>
      <c r="L397" s="7">
        <v>1.4096926763745801</v>
      </c>
      <c r="M397" s="9">
        <v>-0.36124412218729701</v>
      </c>
      <c r="N397" s="3">
        <v>0.59773864665398702</v>
      </c>
      <c r="O397" s="9">
        <v>-0.18445387855172199</v>
      </c>
      <c r="P397" s="3">
        <v>-0.27185094356536899</v>
      </c>
      <c r="Q397" s="3">
        <v>-0.305010676383972</v>
      </c>
      <c r="R397" s="9">
        <v>-0.50687074661254905</v>
      </c>
      <c r="S397" s="3">
        <v>-0.40942540764808699</v>
      </c>
      <c r="T397" s="3">
        <v>-2.3568507283926E-2</v>
      </c>
      <c r="U397" s="3">
        <v>-0.12036772072315199</v>
      </c>
    </row>
    <row r="398" spans="1:21" x14ac:dyDescent="0.15">
      <c r="A398" s="3">
        <v>2875</v>
      </c>
      <c r="B398" s="3">
        <v>8</v>
      </c>
      <c r="C398" s="3">
        <v>8</v>
      </c>
      <c r="D398" s="3">
        <v>8</v>
      </c>
      <c r="E398" s="3">
        <v>25.6</v>
      </c>
      <c r="F398" s="3">
        <v>50.945</v>
      </c>
      <c r="G398" s="3">
        <v>0</v>
      </c>
      <c r="H398" s="3" t="s">
        <v>1204</v>
      </c>
      <c r="I398" s="3" t="s">
        <v>1205</v>
      </c>
      <c r="J398" s="3" t="s">
        <v>1206</v>
      </c>
      <c r="K398" s="3" t="s">
        <v>17</v>
      </c>
      <c r="L398" s="7">
        <v>0.49116408804650702</v>
      </c>
      <c r="M398" s="9">
        <v>-0.17424514144659001</v>
      </c>
      <c r="N398" s="3">
        <v>0.89447849573728599</v>
      </c>
      <c r="O398" s="9">
        <v>-0.12526357422272399</v>
      </c>
      <c r="P398" s="3">
        <v>8.4431849420070607E-2</v>
      </c>
      <c r="Q398" s="3">
        <v>-0.24393406510353099</v>
      </c>
      <c r="R398" s="9">
        <v>-0.36323320865631098</v>
      </c>
      <c r="S398" s="3">
        <v>-0.19046035408973699</v>
      </c>
      <c r="T398" s="3">
        <v>-0.157424166798592</v>
      </c>
      <c r="U398" s="3">
        <v>-2.7906201779842401E-2</v>
      </c>
    </row>
    <row r="399" spans="1:21" x14ac:dyDescent="0.15">
      <c r="A399" s="3">
        <v>2879</v>
      </c>
      <c r="B399" s="3">
        <v>14</v>
      </c>
      <c r="C399" s="3">
        <v>14</v>
      </c>
      <c r="D399" s="3">
        <v>14</v>
      </c>
      <c r="E399" s="3">
        <v>64.8</v>
      </c>
      <c r="F399" s="3">
        <v>37.893000000000001</v>
      </c>
      <c r="G399" s="3">
        <v>0</v>
      </c>
      <c r="H399" s="3" t="s">
        <v>1207</v>
      </c>
      <c r="I399" s="3" t="s">
        <v>1208</v>
      </c>
      <c r="J399" s="3" t="s">
        <v>1209</v>
      </c>
      <c r="K399" s="3" t="s">
        <v>21</v>
      </c>
      <c r="L399" s="7">
        <v>0.84970693499945005</v>
      </c>
      <c r="M399" s="9">
        <v>0.10642281423012399</v>
      </c>
      <c r="N399" s="3">
        <v>1.89173146920303</v>
      </c>
      <c r="O399" s="9">
        <v>0.16722675661246</v>
      </c>
      <c r="P399" s="3">
        <v>1.6589306294918098E-2</v>
      </c>
      <c r="Q399" s="3">
        <v>0.150281026959419</v>
      </c>
      <c r="R399" s="9">
        <v>0.15239810943603499</v>
      </c>
      <c r="S399" s="3">
        <v>0.173116415739059</v>
      </c>
      <c r="T399" s="3">
        <v>0.19701617956161499</v>
      </c>
      <c r="U399" s="3">
        <v>0.13154767453670499</v>
      </c>
    </row>
    <row r="400" spans="1:21" x14ac:dyDescent="0.15">
      <c r="A400" s="3">
        <v>2882</v>
      </c>
      <c r="B400" s="3">
        <v>15</v>
      </c>
      <c r="C400" s="3">
        <v>15</v>
      </c>
      <c r="D400" s="3">
        <v>15</v>
      </c>
      <c r="E400" s="3">
        <v>47.5</v>
      </c>
      <c r="F400" s="3">
        <v>56.256</v>
      </c>
      <c r="G400" s="3">
        <v>0</v>
      </c>
      <c r="H400" s="3" t="s">
        <v>1210</v>
      </c>
      <c r="I400" s="3" t="s">
        <v>1211</v>
      </c>
      <c r="J400" s="3" t="s">
        <v>1212</v>
      </c>
      <c r="K400" s="3" t="s">
        <v>17</v>
      </c>
      <c r="L400" s="7">
        <v>1.7459480312917299</v>
      </c>
      <c r="M400" s="9">
        <v>0.115962527692318</v>
      </c>
      <c r="N400" s="3">
        <v>0.95821505778279004</v>
      </c>
      <c r="O400" s="9">
        <v>0.106927738835414</v>
      </c>
      <c r="P400" s="3">
        <v>0.13579383492469799</v>
      </c>
      <c r="Q400" s="3">
        <v>0.127239555120468</v>
      </c>
      <c r="R400" s="9">
        <v>8.48541930317879E-2</v>
      </c>
      <c r="S400" s="3">
        <v>0.137990057468414</v>
      </c>
      <c r="T400" s="3">
        <v>0.152899220585823</v>
      </c>
      <c r="U400" s="3">
        <v>2.98939384520054E-2</v>
      </c>
    </row>
    <row r="401" spans="1:21" x14ac:dyDescent="0.15">
      <c r="A401" s="3">
        <v>2909</v>
      </c>
      <c r="B401" s="3">
        <v>21</v>
      </c>
      <c r="C401" s="3">
        <v>21</v>
      </c>
      <c r="D401" s="3">
        <v>9</v>
      </c>
      <c r="E401" s="3">
        <v>52.7</v>
      </c>
      <c r="F401" s="3">
        <v>32.851999999999997</v>
      </c>
      <c r="G401" s="3">
        <v>0</v>
      </c>
      <c r="H401" s="3" t="s">
        <v>1213</v>
      </c>
      <c r="I401" s="3" t="s">
        <v>1214</v>
      </c>
      <c r="J401" s="3" t="s">
        <v>1215</v>
      </c>
      <c r="K401" s="3" t="s">
        <v>10</v>
      </c>
      <c r="L401" s="7">
        <v>1.6923694936431299</v>
      </c>
      <c r="M401" s="9">
        <v>-0.29932219783465103</v>
      </c>
      <c r="N401" s="3">
        <v>5.3479850360358698</v>
      </c>
      <c r="O401" s="9">
        <v>-0.27650330464045197</v>
      </c>
      <c r="P401" s="3">
        <v>-0.385878205299377</v>
      </c>
      <c r="Q401" s="3">
        <v>-0.25918397307395902</v>
      </c>
      <c r="R401" s="9">
        <v>-0.25290441513061501</v>
      </c>
      <c r="S401" s="3">
        <v>-0.27744102478027299</v>
      </c>
      <c r="T401" s="3">
        <v>-0.27664256095886203</v>
      </c>
      <c r="U401" s="3">
        <v>-0.27542632818222001</v>
      </c>
    </row>
    <row r="402" spans="1:21" x14ac:dyDescent="0.15">
      <c r="A402" s="3">
        <v>2917</v>
      </c>
      <c r="B402" s="3">
        <v>27</v>
      </c>
      <c r="C402" s="3">
        <v>27</v>
      </c>
      <c r="D402" s="3">
        <v>18</v>
      </c>
      <c r="E402" s="3">
        <v>71.8</v>
      </c>
      <c r="F402" s="3">
        <v>56.558999999999997</v>
      </c>
      <c r="G402" s="3">
        <v>0</v>
      </c>
      <c r="H402" s="3" t="s">
        <v>1216</v>
      </c>
      <c r="I402" s="3" t="s">
        <v>1217</v>
      </c>
      <c r="J402" s="3" t="s">
        <v>1218</v>
      </c>
      <c r="K402" s="3" t="s">
        <v>10</v>
      </c>
      <c r="L402" s="7">
        <v>0.89676830956350995</v>
      </c>
      <c r="M402" s="9">
        <v>0.15180348356564799</v>
      </c>
      <c r="N402" s="3">
        <v>1.02833057876097</v>
      </c>
      <c r="O402" s="9">
        <v>0.12298443665107101</v>
      </c>
      <c r="P402" s="3">
        <v>3.2051265239715597E-2</v>
      </c>
      <c r="Q402" s="3">
        <v>0.20769765973091101</v>
      </c>
      <c r="R402" s="9">
        <v>0.215661525726318</v>
      </c>
      <c r="S402" s="3">
        <v>4.3162263929843903E-2</v>
      </c>
      <c r="T402" s="3">
        <v>0.15047949552536</v>
      </c>
      <c r="U402" s="3">
        <v>0.17531155049800901</v>
      </c>
    </row>
    <row r="403" spans="1:21" x14ac:dyDescent="0.15">
      <c r="A403" s="3">
        <v>2925</v>
      </c>
      <c r="B403" s="3">
        <v>4</v>
      </c>
      <c r="C403" s="3">
        <v>4</v>
      </c>
      <c r="D403" s="3">
        <v>4</v>
      </c>
      <c r="E403" s="3">
        <v>58.2</v>
      </c>
      <c r="F403" s="3">
        <v>10.739000000000001</v>
      </c>
      <c r="G403" s="3">
        <v>0</v>
      </c>
      <c r="H403" s="3" t="s">
        <v>1219</v>
      </c>
      <c r="I403" s="3" t="s">
        <v>1220</v>
      </c>
      <c r="J403" s="3" t="s">
        <v>1221</v>
      </c>
      <c r="K403" s="3" t="s">
        <v>10</v>
      </c>
      <c r="L403" s="7">
        <v>0.25475841089759399</v>
      </c>
      <c r="M403" s="9">
        <v>-2.37942958871524E-2</v>
      </c>
      <c r="N403" s="3">
        <v>0.26008253423628502</v>
      </c>
      <c r="O403" s="9">
        <v>-7.51105050245921E-2</v>
      </c>
      <c r="P403" s="3">
        <v>3.8885779678821598E-2</v>
      </c>
      <c r="Q403" s="3">
        <v>-3.2413095235824599E-2</v>
      </c>
      <c r="R403" s="9">
        <v>-7.7855572104453999E-2</v>
      </c>
      <c r="S403" s="3">
        <v>0.13315150141716001</v>
      </c>
      <c r="T403" s="3">
        <v>-0.205564275383949</v>
      </c>
      <c r="U403" s="3">
        <v>-0.152918741106987</v>
      </c>
    </row>
    <row r="404" spans="1:21" x14ac:dyDescent="0.15">
      <c r="A404" s="3">
        <v>2947</v>
      </c>
      <c r="B404" s="3">
        <v>4</v>
      </c>
      <c r="C404" s="3">
        <v>4</v>
      </c>
      <c r="D404" s="3">
        <v>4</v>
      </c>
      <c r="E404" s="3">
        <v>25.5</v>
      </c>
      <c r="F404" s="3">
        <v>19.393000000000001</v>
      </c>
      <c r="G404" s="3">
        <v>0</v>
      </c>
      <c r="H404" s="3" t="s">
        <v>1222</v>
      </c>
      <c r="I404" s="3" t="s">
        <v>1223</v>
      </c>
      <c r="J404" s="3" t="s">
        <v>1224</v>
      </c>
      <c r="K404" s="3" t="s">
        <v>17</v>
      </c>
      <c r="L404" s="7">
        <v>0.149134721536645</v>
      </c>
      <c r="M404" s="9">
        <v>8.8059668739636707E-2</v>
      </c>
      <c r="N404" s="3">
        <v>1.7026934090200101</v>
      </c>
      <c r="O404" s="9">
        <v>0.44805506865183498</v>
      </c>
      <c r="P404" s="3">
        <v>0.49153465032577498</v>
      </c>
      <c r="Q404" s="3">
        <v>-0.17670327425003099</v>
      </c>
      <c r="R404" s="9">
        <v>-5.0652369856834398E-2</v>
      </c>
      <c r="S404" s="3">
        <v>0.547785103321075</v>
      </c>
      <c r="T404" s="3">
        <v>0.467815160751343</v>
      </c>
      <c r="U404" s="3">
        <v>0.32856494188308699</v>
      </c>
    </row>
    <row r="405" spans="1:21" x14ac:dyDescent="0.15">
      <c r="A405" s="3">
        <v>2954</v>
      </c>
      <c r="B405" s="3">
        <v>20</v>
      </c>
      <c r="C405" s="3">
        <v>20</v>
      </c>
      <c r="D405" s="3">
        <v>20</v>
      </c>
      <c r="E405" s="3">
        <v>52.9</v>
      </c>
      <c r="F405" s="3">
        <v>53.485999999999997</v>
      </c>
      <c r="G405" s="3">
        <v>0</v>
      </c>
      <c r="H405" s="3" t="s">
        <v>1225</v>
      </c>
      <c r="I405" s="3" t="s">
        <v>1226</v>
      </c>
      <c r="J405" s="3" t="s">
        <v>1227</v>
      </c>
      <c r="K405" s="3" t="s">
        <v>17</v>
      </c>
      <c r="L405" s="7">
        <v>1.3178944368347401</v>
      </c>
      <c r="M405" s="9">
        <v>-0.16566412647565201</v>
      </c>
      <c r="N405" s="3">
        <v>1.0720621716843499</v>
      </c>
      <c r="O405" s="9">
        <v>-0.199671730399132</v>
      </c>
      <c r="P405" s="3">
        <v>-0.23379690945148501</v>
      </c>
      <c r="Q405" s="3">
        <v>-0.103606522083282</v>
      </c>
      <c r="R405" s="9">
        <v>-0.159588947892189</v>
      </c>
      <c r="S405" s="3">
        <v>-7.5413540005683899E-2</v>
      </c>
      <c r="T405" s="3">
        <v>-0.26315227150917098</v>
      </c>
      <c r="U405" s="3">
        <v>-0.260449379682541</v>
      </c>
    </row>
    <row r="406" spans="1:21" x14ac:dyDescent="0.15">
      <c r="A406" s="3">
        <v>2961</v>
      </c>
      <c r="B406" s="3">
        <v>19</v>
      </c>
      <c r="C406" s="3">
        <v>9</v>
      </c>
      <c r="D406" s="3">
        <v>5</v>
      </c>
      <c r="E406" s="3">
        <v>60.4</v>
      </c>
      <c r="F406" s="3">
        <v>32.866</v>
      </c>
      <c r="G406" s="3">
        <v>0</v>
      </c>
      <c r="H406" s="3" t="s">
        <v>1228</v>
      </c>
      <c r="I406" s="3" t="s">
        <v>1229</v>
      </c>
      <c r="J406" s="3" t="s">
        <v>1230</v>
      </c>
      <c r="K406" s="3" t="s">
        <v>10</v>
      </c>
      <c r="L406" s="7">
        <v>0.38855441377335098</v>
      </c>
      <c r="M406" s="9">
        <v>2.59057059884071E-2</v>
      </c>
      <c r="N406" s="3">
        <v>2.5908569122013801E-2</v>
      </c>
      <c r="O406" s="9">
        <v>-1.94881732265155E-3</v>
      </c>
      <c r="P406" s="3">
        <v>-2.56803631782532E-3</v>
      </c>
      <c r="Q406" s="3">
        <v>7.5706817209720598E-2</v>
      </c>
      <c r="R406" s="9">
        <v>4.57833707332611E-3</v>
      </c>
      <c r="S406" s="3">
        <v>3.1739454716444002E-2</v>
      </c>
      <c r="T406" s="3">
        <v>1.0219868272543E-2</v>
      </c>
      <c r="U406" s="3">
        <v>-4.7805774956941598E-2</v>
      </c>
    </row>
    <row r="407" spans="1:21" x14ac:dyDescent="0.15">
      <c r="A407" s="3">
        <v>2966</v>
      </c>
      <c r="B407" s="3">
        <v>8</v>
      </c>
      <c r="C407" s="3">
        <v>8</v>
      </c>
      <c r="D407" s="3">
        <v>8</v>
      </c>
      <c r="E407" s="3">
        <v>39.1</v>
      </c>
      <c r="F407" s="3">
        <v>19.576000000000001</v>
      </c>
      <c r="G407" s="3">
        <v>0</v>
      </c>
      <c r="H407" s="3" t="s">
        <v>1231</v>
      </c>
      <c r="I407" s="3" t="s">
        <v>1232</v>
      </c>
      <c r="J407" s="3" t="s">
        <v>1233</v>
      </c>
      <c r="K407" s="3" t="s">
        <v>10</v>
      </c>
      <c r="L407" s="7">
        <v>0.88766976035429801</v>
      </c>
      <c r="M407" s="9">
        <v>-0.26893926163514498</v>
      </c>
      <c r="N407" s="3">
        <v>0.47798548190977203</v>
      </c>
      <c r="O407" s="9">
        <v>4.9721080809831598E-2</v>
      </c>
      <c r="P407" s="3">
        <v>-5.4160282015800497E-2</v>
      </c>
      <c r="Q407" s="3">
        <v>-0.38577672839164701</v>
      </c>
      <c r="R407" s="9">
        <v>-0.36688077449798601</v>
      </c>
      <c r="S407" s="3">
        <v>-8.9528709650039708E-3</v>
      </c>
      <c r="T407" s="3">
        <v>0.124189108610153</v>
      </c>
      <c r="U407" s="3">
        <v>3.3927004784345599E-2</v>
      </c>
    </row>
    <row r="408" spans="1:21" x14ac:dyDescent="0.15">
      <c r="A408" s="3">
        <v>2976</v>
      </c>
      <c r="B408" s="3">
        <v>3</v>
      </c>
      <c r="C408" s="3">
        <v>3</v>
      </c>
      <c r="D408" s="3">
        <v>3</v>
      </c>
      <c r="E408" s="3">
        <v>47.7</v>
      </c>
      <c r="F408" s="3">
        <v>10.192</v>
      </c>
      <c r="G408" s="3">
        <v>0</v>
      </c>
      <c r="H408" s="3" t="s">
        <v>1234</v>
      </c>
      <c r="I408" s="3" t="s">
        <v>1235</v>
      </c>
      <c r="J408" s="3" t="s">
        <v>1236</v>
      </c>
      <c r="K408" s="3" t="s">
        <v>10</v>
      </c>
      <c r="L408" s="7">
        <v>1.27230315836659</v>
      </c>
      <c r="M408" s="9">
        <v>-0.86827808618545499</v>
      </c>
      <c r="N408" s="3">
        <v>0.85595525425363606</v>
      </c>
      <c r="O408" s="9">
        <v>-0.50436275700728095</v>
      </c>
      <c r="P408" s="3">
        <v>-0.45083147287368802</v>
      </c>
      <c r="Q408" s="3">
        <v>-1.05370533466339</v>
      </c>
      <c r="R408" s="9">
        <v>-1.10029745101929</v>
      </c>
      <c r="S408" s="3">
        <v>-8.24156254529953E-2</v>
      </c>
      <c r="T408" s="3">
        <v>-0.71179717779159501</v>
      </c>
      <c r="U408" s="3">
        <v>-0.71887546777725198</v>
      </c>
    </row>
    <row r="409" spans="1:21" x14ac:dyDescent="0.15">
      <c r="A409" s="3">
        <v>2977</v>
      </c>
      <c r="B409" s="3">
        <v>7</v>
      </c>
      <c r="C409" s="3">
        <v>7</v>
      </c>
      <c r="D409" s="3">
        <v>7</v>
      </c>
      <c r="E409" s="3">
        <v>49.5</v>
      </c>
      <c r="F409" s="3">
        <v>13.53</v>
      </c>
      <c r="G409" s="3">
        <v>0</v>
      </c>
      <c r="H409" s="3" t="s">
        <v>1237</v>
      </c>
      <c r="I409" s="3" t="s">
        <v>1238</v>
      </c>
      <c r="J409" s="3" t="s">
        <v>1239</v>
      </c>
      <c r="K409" s="3" t="s">
        <v>10</v>
      </c>
      <c r="L409" s="7">
        <v>1.8909847283858201</v>
      </c>
      <c r="M409" s="9">
        <v>-0.86178112030029297</v>
      </c>
      <c r="N409" s="3">
        <v>2.7633204847824202</v>
      </c>
      <c r="O409" s="9">
        <v>-0.50374096632003795</v>
      </c>
      <c r="P409" s="3">
        <v>-1.05908787250519</v>
      </c>
      <c r="Q409" s="3">
        <v>-0.76434028148651101</v>
      </c>
      <c r="R409" s="9">
        <v>-0.76191520690918002</v>
      </c>
      <c r="S409" s="3">
        <v>-0.541026771068573</v>
      </c>
      <c r="T409" s="3">
        <v>-0.46855777502059898</v>
      </c>
      <c r="U409" s="3">
        <v>-0.50163835287094105</v>
      </c>
    </row>
    <row r="410" spans="1:21" x14ac:dyDescent="0.15">
      <c r="A410" s="3">
        <v>2991</v>
      </c>
      <c r="B410" s="3">
        <v>5</v>
      </c>
      <c r="C410" s="3">
        <v>5</v>
      </c>
      <c r="D410" s="3">
        <v>5</v>
      </c>
      <c r="E410" s="3">
        <v>50.4</v>
      </c>
      <c r="F410" s="3">
        <v>16.402000000000001</v>
      </c>
      <c r="G410" s="3">
        <v>0</v>
      </c>
      <c r="H410" s="3" t="s">
        <v>1240</v>
      </c>
      <c r="I410" s="3" t="s">
        <v>1241</v>
      </c>
      <c r="J410" s="3" t="s">
        <v>1242</v>
      </c>
      <c r="K410" s="3" t="s">
        <v>10</v>
      </c>
      <c r="L410" s="7">
        <v>2.1998817166964302</v>
      </c>
      <c r="M410" s="9">
        <v>-1.0586746533711799</v>
      </c>
      <c r="N410" s="3">
        <v>1.12218949567361</v>
      </c>
      <c r="O410" s="9">
        <v>-0.30004367232322698</v>
      </c>
      <c r="P410" s="3">
        <v>-1.0702824592590301</v>
      </c>
      <c r="Q410" s="3">
        <v>-0.90684854984283403</v>
      </c>
      <c r="R410" s="9">
        <v>-1.1988929510116599</v>
      </c>
      <c r="S410" s="3">
        <v>-0.12515702843666099</v>
      </c>
      <c r="T410" s="3">
        <v>-0.38437500596046398</v>
      </c>
      <c r="U410" s="3">
        <v>-0.39059898257255599</v>
      </c>
    </row>
    <row r="411" spans="1:21" x14ac:dyDescent="0.15">
      <c r="A411" s="3">
        <v>3002</v>
      </c>
      <c r="B411" s="3">
        <v>7</v>
      </c>
      <c r="C411" s="3">
        <v>7</v>
      </c>
      <c r="D411" s="3">
        <v>7</v>
      </c>
      <c r="E411" s="3">
        <v>55.6</v>
      </c>
      <c r="F411" s="3">
        <v>12.587</v>
      </c>
      <c r="G411" s="3">
        <v>0</v>
      </c>
      <c r="H411" s="3" t="s">
        <v>1243</v>
      </c>
      <c r="I411" s="3" t="s">
        <v>1244</v>
      </c>
      <c r="J411" s="3" t="s">
        <v>1245</v>
      </c>
      <c r="K411" s="3" t="s">
        <v>10</v>
      </c>
      <c r="L411" s="7">
        <v>1.0096093259652801</v>
      </c>
      <c r="M411" s="9">
        <v>0.113645069301128</v>
      </c>
      <c r="N411" s="3">
        <v>0.60929983130120302</v>
      </c>
      <c r="O411" s="9">
        <v>4.4685738782088001E-2</v>
      </c>
      <c r="P411" s="3" t="s">
        <v>43</v>
      </c>
      <c r="Q411" s="3">
        <v>9.6045687794685405E-2</v>
      </c>
      <c r="R411" s="9">
        <v>0.13124445080757099</v>
      </c>
      <c r="S411" s="3">
        <v>-3.5403594374656699E-3</v>
      </c>
      <c r="T411" s="3">
        <v>4.5840248465537997E-2</v>
      </c>
      <c r="U411" s="3">
        <v>9.1757327318191501E-2</v>
      </c>
    </row>
    <row r="412" spans="1:21" x14ac:dyDescent="0.15">
      <c r="A412" s="3">
        <v>3011</v>
      </c>
      <c r="B412" s="3">
        <v>10</v>
      </c>
      <c r="C412" s="3">
        <v>10</v>
      </c>
      <c r="D412" s="3">
        <v>10</v>
      </c>
      <c r="E412" s="3">
        <v>52.7</v>
      </c>
      <c r="F412" s="3">
        <v>16.762</v>
      </c>
      <c r="G412" s="3">
        <v>0</v>
      </c>
      <c r="H412" s="3" t="s">
        <v>1246</v>
      </c>
      <c r="I412" s="3" t="s">
        <v>1247</v>
      </c>
      <c r="J412" s="3" t="s">
        <v>1248</v>
      </c>
      <c r="K412" s="3" t="s">
        <v>10</v>
      </c>
      <c r="L412" s="7">
        <v>0.88805811683738001</v>
      </c>
      <c r="M412" s="9">
        <v>-0.122396677732468</v>
      </c>
      <c r="N412" s="3">
        <v>0.47962571895909101</v>
      </c>
      <c r="O412" s="9">
        <v>0.120508905500174</v>
      </c>
      <c r="P412" s="3">
        <v>-2.5391504168510399E-2</v>
      </c>
      <c r="Q412" s="3">
        <v>-0.15998685359954801</v>
      </c>
      <c r="R412" s="9">
        <v>-0.18181167542934401</v>
      </c>
      <c r="S412" s="3">
        <v>-5.3995724767446497E-2</v>
      </c>
      <c r="T412" s="3">
        <v>0.27187028527259799</v>
      </c>
      <c r="U412" s="3">
        <v>0.14365215599536901</v>
      </c>
    </row>
    <row r="413" spans="1:21" x14ac:dyDescent="0.15">
      <c r="A413" s="3">
        <v>3017</v>
      </c>
      <c r="B413" s="3">
        <v>12</v>
      </c>
      <c r="C413" s="3">
        <v>12</v>
      </c>
      <c r="D413" s="3">
        <v>4</v>
      </c>
      <c r="E413" s="3">
        <v>47.1</v>
      </c>
      <c r="F413" s="3">
        <v>31.629000000000001</v>
      </c>
      <c r="G413" s="3">
        <v>0</v>
      </c>
      <c r="H413" s="3" t="s">
        <v>1249</v>
      </c>
      <c r="I413" s="3" t="s">
        <v>1250</v>
      </c>
      <c r="J413" s="3" t="s">
        <v>1251</v>
      </c>
      <c r="K413" s="3" t="s">
        <v>10</v>
      </c>
      <c r="L413" s="7">
        <v>0.71496262949954303</v>
      </c>
      <c r="M413" s="9">
        <v>-8.51819316546122E-2</v>
      </c>
      <c r="N413" s="3">
        <v>0.85594784387057099</v>
      </c>
      <c r="O413" s="9">
        <v>-8.7405676643053695E-2</v>
      </c>
      <c r="P413" s="3">
        <v>-3.5971447825431803E-2</v>
      </c>
      <c r="Q413" s="3">
        <v>-4.6520620584487901E-2</v>
      </c>
      <c r="R413" s="9">
        <v>-0.17305372655391699</v>
      </c>
      <c r="S413" s="3">
        <v>-2.15316712856293E-2</v>
      </c>
      <c r="T413" s="3">
        <v>-9.2844218015670804E-2</v>
      </c>
      <c r="U413" s="3">
        <v>-0.147841140627861</v>
      </c>
    </row>
    <row r="414" spans="1:21" x14ac:dyDescent="0.15">
      <c r="A414" s="3">
        <v>3021</v>
      </c>
      <c r="B414" s="3">
        <v>15</v>
      </c>
      <c r="C414" s="3">
        <v>15</v>
      </c>
      <c r="D414" s="3">
        <v>15</v>
      </c>
      <c r="E414" s="3">
        <v>41.4</v>
      </c>
      <c r="F414" s="3">
        <v>47.079000000000001</v>
      </c>
      <c r="G414" s="3">
        <v>0</v>
      </c>
      <c r="H414" s="3" t="s">
        <v>1252</v>
      </c>
      <c r="I414" s="3" t="s">
        <v>1253</v>
      </c>
      <c r="J414" s="3" t="s">
        <v>1254</v>
      </c>
      <c r="K414" s="3" t="s">
        <v>17</v>
      </c>
      <c r="L414" s="7">
        <v>1.8682601274297099</v>
      </c>
      <c r="M414" s="9">
        <v>0.30884316563606301</v>
      </c>
      <c r="N414" s="3">
        <v>1.04670520813429</v>
      </c>
      <c r="O414" s="9">
        <v>-0.188024078806241</v>
      </c>
      <c r="P414" s="3">
        <v>0.23636069893837</v>
      </c>
      <c r="Q414" s="3">
        <v>0.34901937842369102</v>
      </c>
      <c r="R414" s="9">
        <v>0.34114941954612699</v>
      </c>
      <c r="S414" s="3">
        <v>-0.297551900148392</v>
      </c>
      <c r="T414" s="3">
        <v>-8.8726893067359897E-2</v>
      </c>
      <c r="U414" s="3">
        <v>-0.177793443202972</v>
      </c>
    </row>
    <row r="415" spans="1:21" x14ac:dyDescent="0.15">
      <c r="A415" s="3">
        <v>3024</v>
      </c>
      <c r="B415" s="3">
        <v>23</v>
      </c>
      <c r="C415" s="3">
        <v>23</v>
      </c>
      <c r="D415" s="3">
        <v>23</v>
      </c>
      <c r="E415" s="3">
        <v>54</v>
      </c>
      <c r="F415" s="3">
        <v>57.369</v>
      </c>
      <c r="G415" s="3">
        <v>0</v>
      </c>
      <c r="H415" s="3" t="s">
        <v>1255</v>
      </c>
      <c r="I415" s="3" t="s">
        <v>1256</v>
      </c>
      <c r="J415" s="3" t="s">
        <v>1257</v>
      </c>
      <c r="K415" s="3" t="s">
        <v>17</v>
      </c>
      <c r="L415" s="7">
        <v>2.0235767913359601</v>
      </c>
      <c r="M415" s="9">
        <v>0.13825531800588001</v>
      </c>
      <c r="N415" s="3">
        <v>0.98198370179350702</v>
      </c>
      <c r="O415" s="9">
        <v>0.261744891603788</v>
      </c>
      <c r="P415" s="3">
        <v>0.16528970003128099</v>
      </c>
      <c r="Q415" s="3">
        <v>0.126413613557816</v>
      </c>
      <c r="R415" s="9">
        <v>0.12306264042854299</v>
      </c>
      <c r="S415" s="3">
        <v>8.1621304154396099E-2</v>
      </c>
      <c r="T415" s="3">
        <v>0.32058501243591297</v>
      </c>
      <c r="U415" s="3">
        <v>0.38302835822105402</v>
      </c>
    </row>
    <row r="416" spans="1:21" x14ac:dyDescent="0.15">
      <c r="A416" s="3">
        <v>3027</v>
      </c>
      <c r="B416" s="3">
        <v>18</v>
      </c>
      <c r="C416" s="3">
        <v>18</v>
      </c>
      <c r="D416" s="3">
        <v>18</v>
      </c>
      <c r="E416" s="3">
        <v>49</v>
      </c>
      <c r="F416" s="3">
        <v>48.442</v>
      </c>
      <c r="G416" s="3">
        <v>0</v>
      </c>
      <c r="H416" s="3" t="s">
        <v>1258</v>
      </c>
      <c r="I416" s="3" t="s">
        <v>1259</v>
      </c>
      <c r="J416" s="3" t="s">
        <v>1260</v>
      </c>
      <c r="K416" s="3" t="s">
        <v>10</v>
      </c>
      <c r="L416" s="7">
        <v>2.2179082867124902</v>
      </c>
      <c r="M416" s="9">
        <v>-3.2412904103596998</v>
      </c>
      <c r="N416" s="3">
        <v>2.5468253176023201</v>
      </c>
      <c r="O416" s="9">
        <v>-0.59191745519638095</v>
      </c>
      <c r="P416" s="3">
        <v>-3.7229409217834499</v>
      </c>
      <c r="Q416" s="3">
        <v>-2.8641281127929701</v>
      </c>
      <c r="R416" s="9">
        <v>-3.13680219650269</v>
      </c>
      <c r="S416" s="3">
        <v>-0.53879433870315596</v>
      </c>
      <c r="T416" s="3">
        <v>-0.64814954996108998</v>
      </c>
      <c r="U416" s="3">
        <v>-0.58880847692489602</v>
      </c>
    </row>
    <row r="417" spans="1:21" x14ac:dyDescent="0.15">
      <c r="A417" s="3">
        <v>3028</v>
      </c>
      <c r="B417" s="3">
        <v>13</v>
      </c>
      <c r="C417" s="3">
        <v>13</v>
      </c>
      <c r="D417" s="3">
        <v>13</v>
      </c>
      <c r="E417" s="3">
        <v>43.5</v>
      </c>
      <c r="F417" s="3">
        <v>47.131999999999998</v>
      </c>
      <c r="G417" s="3">
        <v>0</v>
      </c>
      <c r="H417" s="3" t="s">
        <v>1261</v>
      </c>
      <c r="I417" s="3" t="s">
        <v>1262</v>
      </c>
      <c r="J417" s="3" t="s">
        <v>1263</v>
      </c>
      <c r="K417" s="3" t="s">
        <v>10</v>
      </c>
      <c r="L417" s="7">
        <v>1.16592276991741</v>
      </c>
      <c r="M417" s="9">
        <v>-0.111659680803617</v>
      </c>
      <c r="N417" s="3">
        <v>0.49932084853019398</v>
      </c>
      <c r="O417" s="9">
        <v>-0.21698948244253799</v>
      </c>
      <c r="P417" s="3">
        <v>-5.0145536661148099E-2</v>
      </c>
      <c r="Q417" s="3">
        <v>-0.14101797342300401</v>
      </c>
      <c r="R417" s="9">
        <v>-0.143815532326698</v>
      </c>
      <c r="S417" s="3">
        <v>0.10898612439632401</v>
      </c>
      <c r="T417" s="3">
        <v>-0.41089439392089799</v>
      </c>
      <c r="U417" s="3">
        <v>-0.34906017780303999</v>
      </c>
    </row>
    <row r="418" spans="1:21" x14ac:dyDescent="0.15">
      <c r="A418" s="3">
        <v>3035</v>
      </c>
      <c r="B418" s="3">
        <v>10</v>
      </c>
      <c r="C418" s="3">
        <v>10</v>
      </c>
      <c r="D418" s="3">
        <v>10</v>
      </c>
      <c r="E418" s="3">
        <v>42.5</v>
      </c>
      <c r="F418" s="3">
        <v>23.818999999999999</v>
      </c>
      <c r="G418" s="3">
        <v>0</v>
      </c>
      <c r="H418" s="3" t="s">
        <v>1264</v>
      </c>
      <c r="I418" s="3" t="s">
        <v>1265</v>
      </c>
      <c r="J418" s="3" t="s">
        <v>1266</v>
      </c>
      <c r="K418" s="3" t="s">
        <v>17</v>
      </c>
      <c r="L418" s="7">
        <v>1.2543327429919799</v>
      </c>
      <c r="M418" s="9">
        <v>-0.373717620968819</v>
      </c>
      <c r="N418" s="3">
        <v>1.50392170660655</v>
      </c>
      <c r="O418" s="9">
        <v>-0.651691267887751</v>
      </c>
      <c r="P418" s="3">
        <v>-0.190600290894508</v>
      </c>
      <c r="Q418" s="3">
        <v>-0.44846722483634899</v>
      </c>
      <c r="R418" s="9">
        <v>-0.48208534717559798</v>
      </c>
      <c r="S418" s="3">
        <v>-0.41786262392997697</v>
      </c>
      <c r="T418" s="3">
        <v>-0.79827421903610196</v>
      </c>
      <c r="U418" s="3">
        <v>-0.73893696069717396</v>
      </c>
    </row>
    <row r="419" spans="1:21" x14ac:dyDescent="0.15">
      <c r="A419" s="3">
        <v>3042</v>
      </c>
      <c r="B419" s="3">
        <v>33</v>
      </c>
      <c r="C419" s="3">
        <v>33</v>
      </c>
      <c r="D419" s="3">
        <v>18</v>
      </c>
      <c r="E419" s="3">
        <v>61.1</v>
      </c>
      <c r="F419" s="3">
        <v>59.75</v>
      </c>
      <c r="G419" s="3">
        <v>0</v>
      </c>
      <c r="H419" s="3" t="s">
        <v>1267</v>
      </c>
      <c r="I419" s="3" t="s">
        <v>1268</v>
      </c>
      <c r="J419" s="3" t="s">
        <v>1269</v>
      </c>
      <c r="K419" s="3" t="s">
        <v>10</v>
      </c>
      <c r="L419" s="7">
        <v>1.0510622592755099</v>
      </c>
      <c r="M419" s="9">
        <v>0.15789468834797499</v>
      </c>
      <c r="N419" s="3">
        <v>0.635983447199439</v>
      </c>
      <c r="O419" s="9">
        <v>7.9858733961979594E-2</v>
      </c>
      <c r="P419" s="3">
        <v>5.8033280074596398E-2</v>
      </c>
      <c r="Q419" s="3">
        <v>0.22106710076332101</v>
      </c>
      <c r="R419" s="9">
        <v>0.19458368420600899</v>
      </c>
      <c r="S419" s="3">
        <v>-7.9281516373157501E-3</v>
      </c>
      <c r="T419" s="3">
        <v>0.15272612869739499</v>
      </c>
      <c r="U419" s="3">
        <v>9.4778224825859098E-2</v>
      </c>
    </row>
    <row r="420" spans="1:21" x14ac:dyDescent="0.15">
      <c r="A420" s="3">
        <v>3053</v>
      </c>
      <c r="B420" s="3">
        <v>15</v>
      </c>
      <c r="C420" s="3">
        <v>15</v>
      </c>
      <c r="D420" s="3">
        <v>15</v>
      </c>
      <c r="E420" s="3">
        <v>59.7</v>
      </c>
      <c r="F420" s="3">
        <v>35.554000000000002</v>
      </c>
      <c r="G420" s="3">
        <v>0</v>
      </c>
      <c r="H420" s="3" t="s">
        <v>1270</v>
      </c>
      <c r="I420" s="3" t="s">
        <v>1271</v>
      </c>
      <c r="J420" s="3" t="s">
        <v>1272</v>
      </c>
      <c r="K420" s="3" t="s">
        <v>17</v>
      </c>
      <c r="L420" s="7">
        <v>0.48986794034703102</v>
      </c>
      <c r="M420" s="9">
        <v>0.17697385450204201</v>
      </c>
      <c r="N420" s="3">
        <v>0.80472135804188205</v>
      </c>
      <c r="O420" s="9">
        <v>0.18633441875378301</v>
      </c>
      <c r="P420" s="3">
        <v>-9.54388827085495E-2</v>
      </c>
      <c r="Q420" s="3">
        <v>0.32188081741333002</v>
      </c>
      <c r="R420" s="9">
        <v>0.30447962880134599</v>
      </c>
      <c r="S420" s="3">
        <v>2.0938806235790301E-2</v>
      </c>
      <c r="T420" s="3">
        <v>0.29452079534530601</v>
      </c>
      <c r="U420" s="3">
        <v>0.24354365468025199</v>
      </c>
    </row>
    <row r="421" spans="1:21" x14ac:dyDescent="0.15">
      <c r="A421" s="3">
        <v>3061</v>
      </c>
      <c r="B421" s="3">
        <v>28</v>
      </c>
      <c r="C421" s="3">
        <v>28</v>
      </c>
      <c r="D421" s="3">
        <v>16</v>
      </c>
      <c r="E421" s="3">
        <v>65.5</v>
      </c>
      <c r="F421" s="3">
        <v>56.048999999999999</v>
      </c>
      <c r="G421" s="3">
        <v>0</v>
      </c>
      <c r="H421" s="3" t="s">
        <v>1273</v>
      </c>
      <c r="I421" s="3" t="s">
        <v>1274</v>
      </c>
      <c r="J421" s="3" t="s">
        <v>1275</v>
      </c>
      <c r="K421" s="3" t="s">
        <v>17</v>
      </c>
      <c r="L421" s="7">
        <v>0.10638252567849001</v>
      </c>
      <c r="M421" s="9">
        <v>1.31625483433406E-2</v>
      </c>
      <c r="N421" s="3">
        <v>0.66299310824891899</v>
      </c>
      <c r="O421" s="9">
        <v>0.11776830752690599</v>
      </c>
      <c r="P421" s="3">
        <v>-7.0067465305328397E-2</v>
      </c>
      <c r="Q421" s="3">
        <v>4.7679767012596103E-2</v>
      </c>
      <c r="R421" s="9">
        <v>6.1875343322753899E-2</v>
      </c>
      <c r="S421" s="3">
        <v>-1.18230432271957E-2</v>
      </c>
      <c r="T421" s="3">
        <v>0.20617344975471499</v>
      </c>
      <c r="U421" s="3">
        <v>0.15895451605319999</v>
      </c>
    </row>
    <row r="422" spans="1:21" x14ac:dyDescent="0.15">
      <c r="A422" s="3">
        <v>3069</v>
      </c>
      <c r="B422" s="3">
        <v>13</v>
      </c>
      <c r="C422" s="3">
        <v>13</v>
      </c>
      <c r="D422" s="3">
        <v>13</v>
      </c>
      <c r="E422" s="3">
        <v>61.6</v>
      </c>
      <c r="F422" s="3">
        <v>25.035</v>
      </c>
      <c r="G422" s="3">
        <v>0</v>
      </c>
      <c r="H422" s="3" t="s">
        <v>1276</v>
      </c>
      <c r="I422" s="3" t="s">
        <v>1277</v>
      </c>
      <c r="J422" s="3" t="s">
        <v>1278</v>
      </c>
      <c r="K422" s="3" t="s">
        <v>79</v>
      </c>
      <c r="L422" s="7">
        <v>0.66591126278021395</v>
      </c>
      <c r="M422" s="9">
        <v>0.27868638932704898</v>
      </c>
      <c r="N422" s="3">
        <v>0.94780002324281198</v>
      </c>
      <c r="O422" s="9">
        <v>0.34042091170946798</v>
      </c>
      <c r="P422" s="3">
        <v>-3.1556442379951498E-2</v>
      </c>
      <c r="Q422" s="3">
        <v>0.46138879656791698</v>
      </c>
      <c r="R422" s="9">
        <v>0.40622681379318198</v>
      </c>
      <c r="S422" s="3">
        <v>9.1909319162368802E-2</v>
      </c>
      <c r="T422" s="3">
        <v>0.438613891601563</v>
      </c>
      <c r="U422" s="3">
        <v>0.49073952436447099</v>
      </c>
    </row>
    <row r="423" spans="1:21" x14ac:dyDescent="0.15">
      <c r="A423" s="3">
        <v>3071</v>
      </c>
      <c r="B423" s="3">
        <v>8</v>
      </c>
      <c r="C423" s="3">
        <v>8</v>
      </c>
      <c r="D423" s="3">
        <v>8</v>
      </c>
      <c r="E423" s="3">
        <v>72.8</v>
      </c>
      <c r="F423" s="3">
        <v>17.030999999999999</v>
      </c>
      <c r="G423" s="3">
        <v>0</v>
      </c>
      <c r="H423" s="3" t="s">
        <v>1279</v>
      </c>
      <c r="I423" s="3" t="s">
        <v>1280</v>
      </c>
      <c r="J423" s="3" t="s">
        <v>1281</v>
      </c>
      <c r="K423" s="3" t="s">
        <v>17</v>
      </c>
      <c r="L423" s="7">
        <v>1.99443798360237</v>
      </c>
      <c r="M423" s="9">
        <v>0.15841621657212601</v>
      </c>
      <c r="N423" s="3">
        <v>0.67469817791167297</v>
      </c>
      <c r="O423" s="9">
        <v>-0.101348462204138</v>
      </c>
      <c r="P423" s="3">
        <v>0.15316733717918399</v>
      </c>
      <c r="Q423" s="3">
        <v>0.133587852120399</v>
      </c>
      <c r="R423" s="9">
        <v>0.18849346041679399</v>
      </c>
      <c r="S423" s="3">
        <v>9.5287337899208104E-3</v>
      </c>
      <c r="T423" s="3">
        <v>-0.16917049884796101</v>
      </c>
      <c r="U423" s="3">
        <v>-0.144403621554375</v>
      </c>
    </row>
    <row r="424" spans="1:21" x14ac:dyDescent="0.15">
      <c r="A424" s="3">
        <v>3073</v>
      </c>
      <c r="B424" s="3">
        <v>5</v>
      </c>
      <c r="C424" s="3">
        <v>5</v>
      </c>
      <c r="D424" s="3">
        <v>5</v>
      </c>
      <c r="E424" s="3">
        <v>37.5</v>
      </c>
      <c r="F424" s="3">
        <v>17.489999999999998</v>
      </c>
      <c r="G424" s="3">
        <v>0</v>
      </c>
      <c r="H424" s="3" t="s">
        <v>1282</v>
      </c>
      <c r="I424" s="3" t="s">
        <v>1283</v>
      </c>
      <c r="J424" s="3" t="s">
        <v>1284</v>
      </c>
      <c r="K424" s="3" t="s">
        <v>10</v>
      </c>
      <c r="L424" s="7">
        <v>2.0331348363231898</v>
      </c>
      <c r="M424" s="9">
        <v>0.174083044131597</v>
      </c>
      <c r="N424" s="3">
        <v>1.97846313489184</v>
      </c>
      <c r="O424" s="9">
        <v>0.19489099582036301</v>
      </c>
      <c r="P424" s="3">
        <v>0.14165596663951899</v>
      </c>
      <c r="Q424" s="3">
        <v>0.198394745588303</v>
      </c>
      <c r="R424" s="9">
        <v>0.18219842016696899</v>
      </c>
      <c r="S424" s="3">
        <v>0.16550131142139399</v>
      </c>
      <c r="T424" s="3">
        <v>0.23343397676944699</v>
      </c>
      <c r="U424" s="3">
        <v>0.185737699270248</v>
      </c>
    </row>
    <row r="425" spans="1:21" x14ac:dyDescent="0.15">
      <c r="A425" s="3">
        <v>3079</v>
      </c>
      <c r="B425" s="3">
        <v>27</v>
      </c>
      <c r="C425" s="3">
        <v>27</v>
      </c>
      <c r="D425" s="3">
        <v>1</v>
      </c>
      <c r="E425" s="3">
        <v>53.4</v>
      </c>
      <c r="F425" s="3">
        <v>57.206000000000003</v>
      </c>
      <c r="G425" s="3">
        <v>0</v>
      </c>
      <c r="H425" s="3" t="s">
        <v>1285</v>
      </c>
      <c r="I425" s="3" t="s">
        <v>1286</v>
      </c>
      <c r="J425" s="3" t="s">
        <v>1287</v>
      </c>
      <c r="K425" s="3" t="s">
        <v>17</v>
      </c>
      <c r="L425" s="7">
        <v>0.11633379941071401</v>
      </c>
      <c r="M425" s="9">
        <v>3.4580578406651803E-2</v>
      </c>
      <c r="N425" s="3">
        <v>0.15220179220310701</v>
      </c>
      <c r="O425" s="9">
        <v>-7.0294792453447996E-2</v>
      </c>
      <c r="P425" s="3">
        <v>0.23649433255195601</v>
      </c>
      <c r="Q425" s="3">
        <v>-7.6960414648056003E-2</v>
      </c>
      <c r="R425" s="9">
        <v>-5.5792182683944702E-2</v>
      </c>
      <c r="S425" s="3">
        <v>0.235269829630852</v>
      </c>
      <c r="T425" s="3">
        <v>-0.13724628090858501</v>
      </c>
      <c r="U425" s="3">
        <v>-0.30890792608261097</v>
      </c>
    </row>
    <row r="426" spans="1:21" x14ac:dyDescent="0.15">
      <c r="A426" s="3">
        <v>3082</v>
      </c>
      <c r="B426" s="3">
        <v>20</v>
      </c>
      <c r="C426" s="3">
        <v>20</v>
      </c>
      <c r="D426" s="3">
        <v>20</v>
      </c>
      <c r="E426" s="3">
        <v>57.5</v>
      </c>
      <c r="F426" s="3">
        <v>52.645000000000003</v>
      </c>
      <c r="G426" s="3">
        <v>0</v>
      </c>
      <c r="H426" s="3" t="s">
        <v>1288</v>
      </c>
      <c r="I426" s="3" t="s">
        <v>1289</v>
      </c>
      <c r="J426" s="3" t="s">
        <v>1290</v>
      </c>
      <c r="K426" s="3" t="s">
        <v>10</v>
      </c>
      <c r="L426" s="7">
        <v>2.4014189891755402</v>
      </c>
      <c r="M426" s="9">
        <v>-3.0547939538955702</v>
      </c>
      <c r="N426" s="3">
        <v>2.9402527144119501</v>
      </c>
      <c r="O426" s="9">
        <v>-0.47060732046763099</v>
      </c>
      <c r="P426" s="3" t="s">
        <v>43</v>
      </c>
      <c r="Q426" s="3">
        <v>-3.0357530117034899</v>
      </c>
      <c r="R426" s="9">
        <v>-3.07383489608765</v>
      </c>
      <c r="S426" s="3">
        <v>-0.44048598408699002</v>
      </c>
      <c r="T426" s="3">
        <v>-0.49479204416275002</v>
      </c>
      <c r="U426" s="3">
        <v>-0.47654393315315202</v>
      </c>
    </row>
    <row r="427" spans="1:21" x14ac:dyDescent="0.15">
      <c r="A427" s="3">
        <v>3087</v>
      </c>
      <c r="B427" s="3">
        <v>11</v>
      </c>
      <c r="C427" s="3">
        <v>10</v>
      </c>
      <c r="D427" s="3">
        <v>10</v>
      </c>
      <c r="E427" s="3">
        <v>61.6</v>
      </c>
      <c r="F427" s="3">
        <v>21.891999999999999</v>
      </c>
      <c r="G427" s="3">
        <v>0</v>
      </c>
      <c r="H427" s="3" t="s">
        <v>1291</v>
      </c>
      <c r="I427" s="3" t="s">
        <v>1292</v>
      </c>
      <c r="J427" s="3" t="s">
        <v>1293</v>
      </c>
      <c r="K427" s="3" t="s">
        <v>79</v>
      </c>
      <c r="L427" s="7">
        <v>0.58936161972145695</v>
      </c>
      <c r="M427" s="9">
        <v>0.22595579922199199</v>
      </c>
      <c r="N427" s="3">
        <v>0.50728579871830204</v>
      </c>
      <c r="O427" s="9">
        <v>0.18876627087593101</v>
      </c>
      <c r="P427" s="3">
        <v>-6.1763331294059802E-2</v>
      </c>
      <c r="Q427" s="3">
        <v>0.35524737834930398</v>
      </c>
      <c r="R427" s="9">
        <v>0.38438335061073298</v>
      </c>
      <c r="S427" s="3">
        <v>-8.5028648376464802E-2</v>
      </c>
      <c r="T427" s="3">
        <v>0.37958830595016502</v>
      </c>
      <c r="U427" s="3">
        <v>0.27173915505409202</v>
      </c>
    </row>
    <row r="428" spans="1:21" x14ac:dyDescent="0.15">
      <c r="A428" s="3">
        <v>3092</v>
      </c>
      <c r="B428" s="3">
        <v>9</v>
      </c>
      <c r="C428" s="3">
        <v>9</v>
      </c>
      <c r="D428" s="3">
        <v>9</v>
      </c>
      <c r="E428" s="3">
        <v>44.8</v>
      </c>
      <c r="F428" s="3">
        <v>26.562999999999999</v>
      </c>
      <c r="G428" s="3">
        <v>0</v>
      </c>
      <c r="H428" s="3" t="s">
        <v>1294</v>
      </c>
      <c r="I428" s="3" t="s">
        <v>1295</v>
      </c>
      <c r="J428" s="3" t="s">
        <v>1296</v>
      </c>
      <c r="K428" s="3" t="s">
        <v>17</v>
      </c>
      <c r="L428" s="7">
        <v>1.38170967124349</v>
      </c>
      <c r="M428" s="9">
        <v>9.2162008086840302E-2</v>
      </c>
      <c r="N428" s="3">
        <v>1.32172519798111</v>
      </c>
      <c r="O428" s="9">
        <v>-0.16025645037492101</v>
      </c>
      <c r="P428" s="3">
        <v>0.11803455650806401</v>
      </c>
      <c r="Q428" s="3">
        <v>5.4210126399993903E-2</v>
      </c>
      <c r="R428" s="9">
        <v>0.104241341352463</v>
      </c>
      <c r="S428" s="3">
        <v>-8.7866023182868999E-2</v>
      </c>
      <c r="T428" s="3">
        <v>-0.19163687527179701</v>
      </c>
      <c r="U428" s="3">
        <v>-0.20126645267009699</v>
      </c>
    </row>
    <row r="429" spans="1:21" x14ac:dyDescent="0.15">
      <c r="A429" s="3">
        <v>3100</v>
      </c>
      <c r="B429" s="3">
        <v>12</v>
      </c>
      <c r="C429" s="3">
        <v>12</v>
      </c>
      <c r="D429" s="3">
        <v>12</v>
      </c>
      <c r="E429" s="3">
        <v>53.3</v>
      </c>
      <c r="F429" s="3">
        <v>28.047999999999998</v>
      </c>
      <c r="G429" s="3">
        <v>0</v>
      </c>
      <c r="H429" s="3" t="s">
        <v>1297</v>
      </c>
      <c r="I429" s="3" t="s">
        <v>1298</v>
      </c>
      <c r="J429" s="3" t="s">
        <v>1299</v>
      </c>
      <c r="K429" s="3" t="s">
        <v>79</v>
      </c>
      <c r="L429" s="7">
        <v>0.47285933376228301</v>
      </c>
      <c r="M429" s="9">
        <v>-0.216323370734851</v>
      </c>
      <c r="N429" s="3">
        <v>0.72957610597145495</v>
      </c>
      <c r="O429" s="9">
        <v>-0.21632267907261801</v>
      </c>
      <c r="P429" s="3">
        <v>-0.55972403287887595</v>
      </c>
      <c r="Q429" s="3">
        <v>-7.4088871479034396E-2</v>
      </c>
      <c r="R429" s="9">
        <v>-1.5157207846641501E-2</v>
      </c>
      <c r="S429" s="3">
        <v>-0.41427722573280301</v>
      </c>
      <c r="T429" s="3">
        <v>-0.197692796587944</v>
      </c>
      <c r="U429" s="3">
        <v>-3.6998014897108099E-2</v>
      </c>
    </row>
    <row r="430" spans="1:21" x14ac:dyDescent="0.15">
      <c r="A430" s="3">
        <v>3109</v>
      </c>
      <c r="B430" s="3">
        <v>10</v>
      </c>
      <c r="C430" s="3">
        <v>10</v>
      </c>
      <c r="D430" s="3">
        <v>10</v>
      </c>
      <c r="E430" s="3">
        <v>43</v>
      </c>
      <c r="F430" s="3">
        <v>32.247</v>
      </c>
      <c r="G430" s="3">
        <v>0</v>
      </c>
      <c r="H430" s="3" t="s">
        <v>1300</v>
      </c>
      <c r="I430" s="3" t="s">
        <v>1301</v>
      </c>
      <c r="J430" s="3" t="s">
        <v>1302</v>
      </c>
      <c r="K430" s="3" t="s">
        <v>10</v>
      </c>
      <c r="L430" s="7">
        <v>1.8044032018007301</v>
      </c>
      <c r="M430" s="9">
        <v>0.140192004541556</v>
      </c>
      <c r="N430" s="3">
        <v>1.51455628991749</v>
      </c>
      <c r="O430" s="9">
        <v>0.120545295377572</v>
      </c>
      <c r="P430" s="3">
        <v>0.104672603309155</v>
      </c>
      <c r="Q430" s="3">
        <v>0.15898218750953699</v>
      </c>
      <c r="R430" s="9">
        <v>0.15692122280597701</v>
      </c>
      <c r="S430" s="3">
        <v>0.158771738409996</v>
      </c>
      <c r="T430" s="3">
        <v>8.4085442125797299E-2</v>
      </c>
      <c r="U430" s="3">
        <v>0.11877870559692399</v>
      </c>
    </row>
    <row r="431" spans="1:21" x14ac:dyDescent="0.15">
      <c r="A431" s="3">
        <v>3111</v>
      </c>
      <c r="B431" s="3">
        <v>19</v>
      </c>
      <c r="C431" s="3">
        <v>19</v>
      </c>
      <c r="D431" s="3">
        <v>19</v>
      </c>
      <c r="E431" s="3">
        <v>47.6</v>
      </c>
      <c r="F431" s="3">
        <v>50.151000000000003</v>
      </c>
      <c r="G431" s="3">
        <v>0</v>
      </c>
      <c r="H431" s="3" t="s">
        <v>1303</v>
      </c>
      <c r="I431" s="3" t="s">
        <v>1304</v>
      </c>
      <c r="J431" s="3" t="s">
        <v>1305</v>
      </c>
      <c r="K431" s="3" t="s">
        <v>10</v>
      </c>
      <c r="L431" s="7">
        <v>0.57734421338629804</v>
      </c>
      <c r="M431" s="9">
        <v>-0.159660895665487</v>
      </c>
      <c r="N431" s="3">
        <v>1.44446485256262</v>
      </c>
      <c r="O431" s="9">
        <v>-0.35739115873972599</v>
      </c>
      <c r="P431" s="3">
        <v>-0.35211360454559298</v>
      </c>
      <c r="Q431" s="3">
        <v>-0.13195699453353901</v>
      </c>
      <c r="R431" s="9">
        <v>5.08791208267212E-3</v>
      </c>
      <c r="S431" s="3">
        <v>-0.49410638213157698</v>
      </c>
      <c r="T431" s="3">
        <v>-0.26597815752029402</v>
      </c>
      <c r="U431" s="3">
        <v>-0.31208893656730702</v>
      </c>
    </row>
    <row r="432" spans="1:21" x14ac:dyDescent="0.15">
      <c r="A432" s="3">
        <v>3115</v>
      </c>
      <c r="B432" s="3">
        <v>19</v>
      </c>
      <c r="C432" s="3">
        <v>19</v>
      </c>
      <c r="D432" s="3">
        <v>19</v>
      </c>
      <c r="E432" s="3">
        <v>64.3</v>
      </c>
      <c r="F432" s="3">
        <v>27.843</v>
      </c>
      <c r="G432" s="3">
        <v>0</v>
      </c>
      <c r="H432" s="3" t="s">
        <v>1306</v>
      </c>
      <c r="I432" s="3" t="s">
        <v>1307</v>
      </c>
      <c r="J432" s="3" t="s">
        <v>1308</v>
      </c>
      <c r="K432" s="3" t="s">
        <v>17</v>
      </c>
      <c r="L432" s="7">
        <v>0.976216221835571</v>
      </c>
      <c r="M432" s="9">
        <v>-0.13161719838778199</v>
      </c>
      <c r="N432" s="3">
        <v>2.5738230675585099</v>
      </c>
      <c r="O432" s="9">
        <v>-0.41195221741994198</v>
      </c>
      <c r="P432" s="3">
        <v>-0.220989659428597</v>
      </c>
      <c r="Q432" s="3">
        <v>-6.4355045557022095E-2</v>
      </c>
      <c r="R432" s="9">
        <v>-0.109506890177727</v>
      </c>
      <c r="S432" s="3">
        <v>-0.39652124047279402</v>
      </c>
      <c r="T432" s="3">
        <v>-0.38524159789085399</v>
      </c>
      <c r="U432" s="3">
        <v>-0.45409381389617898</v>
      </c>
    </row>
    <row r="433" spans="1:21" x14ac:dyDescent="0.15">
      <c r="A433" s="3">
        <v>3136</v>
      </c>
      <c r="B433" s="3">
        <v>18</v>
      </c>
      <c r="C433" s="3">
        <v>18</v>
      </c>
      <c r="D433" s="3">
        <v>18</v>
      </c>
      <c r="E433" s="3">
        <v>34.700000000000003</v>
      </c>
      <c r="F433" s="3">
        <v>68.567999999999998</v>
      </c>
      <c r="G433" s="3">
        <v>0</v>
      </c>
      <c r="H433" s="3" t="s">
        <v>1309</v>
      </c>
      <c r="I433" s="3" t="s">
        <v>1310</v>
      </c>
      <c r="J433" s="3" t="s">
        <v>1311</v>
      </c>
      <c r="K433" s="3" t="s">
        <v>10</v>
      </c>
      <c r="L433" s="7">
        <v>0.51174172718021205</v>
      </c>
      <c r="M433" s="9">
        <v>0.22580664356549601</v>
      </c>
      <c r="N433" s="3">
        <v>0.23745885926772101</v>
      </c>
      <c r="O433" s="9">
        <v>-9.5563868681589795E-2</v>
      </c>
      <c r="P433" s="3">
        <v>-9.13412570953369E-2</v>
      </c>
      <c r="Q433" s="3">
        <v>0.29662075638771102</v>
      </c>
      <c r="R433" s="9">
        <v>0.47214043140411399</v>
      </c>
      <c r="S433" s="3">
        <v>-0.27876588702201799</v>
      </c>
      <c r="T433" s="3">
        <v>0.191869482398033</v>
      </c>
      <c r="U433" s="3">
        <v>-0.199795201420784</v>
      </c>
    </row>
    <row r="434" spans="1:21" x14ac:dyDescent="0.15">
      <c r="A434" s="3">
        <v>3142</v>
      </c>
      <c r="B434" s="3">
        <v>16</v>
      </c>
      <c r="C434" s="3">
        <v>16</v>
      </c>
      <c r="D434" s="3">
        <v>16</v>
      </c>
      <c r="E434" s="3">
        <v>33.299999999999997</v>
      </c>
      <c r="F434" s="3">
        <v>81.316000000000003</v>
      </c>
      <c r="G434" s="3">
        <v>0</v>
      </c>
      <c r="H434" s="3" t="s">
        <v>1312</v>
      </c>
      <c r="I434" s="3" t="s">
        <v>1313</v>
      </c>
      <c r="J434" s="3" t="s">
        <v>1314</v>
      </c>
      <c r="K434" s="3" t="s">
        <v>17</v>
      </c>
      <c r="L434" s="7">
        <v>0.81972589056269196</v>
      </c>
      <c r="M434" s="9">
        <v>-0.103153184056282</v>
      </c>
      <c r="N434" s="3">
        <v>0.191917071805669</v>
      </c>
      <c r="O434" s="9">
        <v>-2.60997712612152E-2</v>
      </c>
      <c r="P434" s="3">
        <v>-0.18205691874027299</v>
      </c>
      <c r="Q434" s="3">
        <v>-2.45018154382706E-2</v>
      </c>
      <c r="R434" s="9">
        <v>-0.102900817990303</v>
      </c>
      <c r="S434" s="3">
        <v>6.1273202300071695E-4</v>
      </c>
      <c r="T434" s="3">
        <v>-0.11977930366993</v>
      </c>
      <c r="U434" s="3">
        <v>4.0867257863283199E-2</v>
      </c>
    </row>
    <row r="435" spans="1:21" x14ac:dyDescent="0.15">
      <c r="A435" s="3">
        <v>3149</v>
      </c>
      <c r="B435" s="3">
        <v>12</v>
      </c>
      <c r="C435" s="3">
        <v>12</v>
      </c>
      <c r="D435" s="3">
        <v>12</v>
      </c>
      <c r="E435" s="3">
        <v>70</v>
      </c>
      <c r="F435" s="3">
        <v>23.277000000000001</v>
      </c>
      <c r="G435" s="3">
        <v>0</v>
      </c>
      <c r="H435" s="3" t="s">
        <v>1315</v>
      </c>
      <c r="I435" s="3" t="s">
        <v>1316</v>
      </c>
      <c r="J435" s="3" t="s">
        <v>1317</v>
      </c>
      <c r="K435" s="3" t="s">
        <v>10</v>
      </c>
      <c r="L435" s="7">
        <v>0.929445759815824</v>
      </c>
      <c r="M435" s="9">
        <v>0.13353677839040801</v>
      </c>
      <c r="N435" s="3">
        <v>0.48119383881764199</v>
      </c>
      <c r="O435" s="9">
        <v>4.2038661738236699E-2</v>
      </c>
      <c r="P435" s="3">
        <v>3.7398763000965098E-2</v>
      </c>
      <c r="Q435" s="3">
        <v>0.155607789754868</v>
      </c>
      <c r="R435" s="9">
        <v>0.20760378241538999</v>
      </c>
      <c r="S435" s="3">
        <v>-2.38414779305458E-2</v>
      </c>
      <c r="T435" s="3">
        <v>7.6757654547691304E-2</v>
      </c>
      <c r="U435" s="3">
        <v>7.3199808597564697E-2</v>
      </c>
    </row>
    <row r="436" spans="1:21" x14ac:dyDescent="0.15">
      <c r="A436" s="3">
        <v>3153</v>
      </c>
      <c r="B436" s="3">
        <v>23</v>
      </c>
      <c r="C436" s="3">
        <v>23</v>
      </c>
      <c r="D436" s="3">
        <v>22</v>
      </c>
      <c r="E436" s="3">
        <v>46.9</v>
      </c>
      <c r="F436" s="3">
        <v>50.91</v>
      </c>
      <c r="G436" s="3">
        <v>0</v>
      </c>
      <c r="H436" s="3" t="s">
        <v>1318</v>
      </c>
      <c r="I436" s="3" t="s">
        <v>1319</v>
      </c>
      <c r="J436" s="3" t="s">
        <v>1320</v>
      </c>
      <c r="K436" s="3" t="s">
        <v>17</v>
      </c>
      <c r="L436" s="7">
        <v>1.2891913648216</v>
      </c>
      <c r="M436" s="9">
        <v>0.11384219676256201</v>
      </c>
      <c r="N436" s="3">
        <v>1.29340276127652</v>
      </c>
      <c r="O436" s="9">
        <v>-0.53217286864916502</v>
      </c>
      <c r="P436" s="3">
        <v>0.16669276356697099</v>
      </c>
      <c r="Q436" s="3">
        <v>7.9165741801261902E-2</v>
      </c>
      <c r="R436" s="9">
        <v>9.5668084919452695E-2</v>
      </c>
      <c r="S436" s="3">
        <v>-0.28524664044380199</v>
      </c>
      <c r="T436" s="3">
        <v>-0.68793898820877097</v>
      </c>
      <c r="U436" s="3">
        <v>-0.62333297729492199</v>
      </c>
    </row>
    <row r="437" spans="1:21" x14ac:dyDescent="0.15">
      <c r="A437" s="3">
        <v>3156</v>
      </c>
      <c r="B437" s="3">
        <v>19</v>
      </c>
      <c r="C437" s="3">
        <v>19</v>
      </c>
      <c r="D437" s="3">
        <v>19</v>
      </c>
      <c r="E437" s="3">
        <v>41.5</v>
      </c>
      <c r="F437" s="3">
        <v>53.801000000000002</v>
      </c>
      <c r="G437" s="3">
        <v>0</v>
      </c>
      <c r="H437" s="3" t="s">
        <v>1321</v>
      </c>
      <c r="I437" s="3" t="s">
        <v>1322</v>
      </c>
      <c r="J437" s="3" t="s">
        <v>1323</v>
      </c>
      <c r="K437" s="3" t="s">
        <v>17</v>
      </c>
      <c r="L437" s="7">
        <v>0.28000482476842897</v>
      </c>
      <c r="M437" s="9">
        <v>-3.4940058986345897E-2</v>
      </c>
      <c r="N437" s="3">
        <v>1.2084572042170001</v>
      </c>
      <c r="O437" s="9">
        <v>0.104253778855006</v>
      </c>
      <c r="P437" s="3">
        <v>-9.5230191946029698E-3</v>
      </c>
      <c r="Q437" s="3">
        <v>-0.123764723539352</v>
      </c>
      <c r="R437" s="9">
        <v>2.8467565774917599E-2</v>
      </c>
      <c r="S437" s="3">
        <v>6.2661170959472698E-2</v>
      </c>
      <c r="T437" s="3">
        <v>9.4649136066436795E-2</v>
      </c>
      <c r="U437" s="3">
        <v>0.155451029539108</v>
      </c>
    </row>
    <row r="438" spans="1:21" x14ac:dyDescent="0.15">
      <c r="A438" s="3">
        <v>3159</v>
      </c>
      <c r="B438" s="3">
        <v>27</v>
      </c>
      <c r="C438" s="3">
        <v>27</v>
      </c>
      <c r="D438" s="3">
        <v>27</v>
      </c>
      <c r="E438" s="3">
        <v>66.5</v>
      </c>
      <c r="F438" s="3">
        <v>55.366</v>
      </c>
      <c r="G438" s="3">
        <v>0</v>
      </c>
      <c r="H438" s="3" t="s">
        <v>1324</v>
      </c>
      <c r="I438" s="3" t="s">
        <v>1325</v>
      </c>
      <c r="J438" s="3" t="s">
        <v>1326</v>
      </c>
      <c r="K438" s="3" t="s">
        <v>17</v>
      </c>
      <c r="L438" s="7">
        <v>2.4058991632183502</v>
      </c>
      <c r="M438" s="9">
        <v>0.325366775194804</v>
      </c>
      <c r="N438" s="3">
        <v>0.679563121054229</v>
      </c>
      <c r="O438" s="9">
        <v>0.12845661739508299</v>
      </c>
      <c r="P438" s="3">
        <v>0.30166983604431202</v>
      </c>
      <c r="Q438" s="3">
        <v>0.30834448337554898</v>
      </c>
      <c r="R438" s="9">
        <v>0.366086006164551</v>
      </c>
      <c r="S438" s="3">
        <v>0.26898959279060403</v>
      </c>
      <c r="T438" s="3">
        <v>6.1312086880207103E-2</v>
      </c>
      <c r="U438" s="3">
        <v>5.5068172514438601E-2</v>
      </c>
    </row>
    <row r="439" spans="1:21" x14ac:dyDescent="0.15">
      <c r="A439" s="3">
        <v>3166</v>
      </c>
      <c r="B439" s="3">
        <v>12</v>
      </c>
      <c r="C439" s="3">
        <v>12</v>
      </c>
      <c r="D439" s="3">
        <v>12</v>
      </c>
      <c r="E439" s="3">
        <v>15</v>
      </c>
      <c r="F439" s="3">
        <v>102.69</v>
      </c>
      <c r="G439" s="3">
        <v>0</v>
      </c>
      <c r="H439" s="3" t="s">
        <v>1327</v>
      </c>
      <c r="I439" s="3" t="s">
        <v>1328</v>
      </c>
      <c r="J439" s="3" t="s">
        <v>1329</v>
      </c>
      <c r="K439" s="3" t="s">
        <v>17</v>
      </c>
      <c r="L439" s="7">
        <v>0.54519641749799097</v>
      </c>
      <c r="M439" s="9">
        <v>0.29054500162601499</v>
      </c>
      <c r="N439" s="3">
        <v>0.59022997731382798</v>
      </c>
      <c r="O439" s="9">
        <v>6.19772411882877E-2</v>
      </c>
      <c r="P439" s="3">
        <v>0.151042491197586</v>
      </c>
      <c r="Q439" s="3" t="s">
        <v>43</v>
      </c>
      <c r="R439" s="9">
        <v>0.43004751205444303</v>
      </c>
      <c r="S439" s="3" t="s">
        <v>43</v>
      </c>
      <c r="T439" s="3">
        <v>8.8440030813217205E-2</v>
      </c>
      <c r="U439" s="3">
        <v>3.55144515633583E-2</v>
      </c>
    </row>
    <row r="440" spans="1:21" x14ac:dyDescent="0.15">
      <c r="A440" s="3">
        <v>3177</v>
      </c>
      <c r="B440" s="3">
        <v>16</v>
      </c>
      <c r="C440" s="3">
        <v>16</v>
      </c>
      <c r="D440" s="3">
        <v>16</v>
      </c>
      <c r="E440" s="3">
        <v>58.5</v>
      </c>
      <c r="F440" s="3">
        <v>41.043999999999997</v>
      </c>
      <c r="G440" s="3">
        <v>0</v>
      </c>
      <c r="H440" s="3" t="s">
        <v>1330</v>
      </c>
      <c r="I440" s="3" t="s">
        <v>1331</v>
      </c>
      <c r="J440" s="3" t="s">
        <v>1332</v>
      </c>
      <c r="K440" s="3" t="s">
        <v>17</v>
      </c>
      <c r="L440" s="7">
        <v>0.82431435450939405</v>
      </c>
      <c r="M440" s="9">
        <v>-0.47868932286898302</v>
      </c>
      <c r="N440" s="3">
        <v>0.53631868834046303</v>
      </c>
      <c r="O440" s="9">
        <v>-0.214807877937953</v>
      </c>
      <c r="P440" s="3">
        <v>-5.9711188077926601E-2</v>
      </c>
      <c r="Q440" s="3">
        <v>-0.67398440837860096</v>
      </c>
      <c r="R440" s="9">
        <v>-0.70237237215042103</v>
      </c>
      <c r="S440" s="3">
        <v>8.7191492319107097E-2</v>
      </c>
      <c r="T440" s="3">
        <v>-0.37000006437301602</v>
      </c>
      <c r="U440" s="3">
        <v>-0.36161506175994901</v>
      </c>
    </row>
    <row r="441" spans="1:21" x14ac:dyDescent="0.15">
      <c r="A441" s="3">
        <v>3178</v>
      </c>
      <c r="B441" s="3">
        <v>14</v>
      </c>
      <c r="C441" s="3">
        <v>14</v>
      </c>
      <c r="D441" s="3">
        <v>14</v>
      </c>
      <c r="E441" s="3">
        <v>53.2</v>
      </c>
      <c r="F441" s="3">
        <v>42.793999999999997</v>
      </c>
      <c r="G441" s="3">
        <v>0</v>
      </c>
      <c r="H441" s="3" t="s">
        <v>1333</v>
      </c>
      <c r="I441" s="3" t="s">
        <v>1334</v>
      </c>
      <c r="J441" s="3" t="s">
        <v>1335</v>
      </c>
      <c r="K441" s="3" t="s">
        <v>17</v>
      </c>
      <c r="L441" s="7">
        <v>0.400967285229477</v>
      </c>
      <c r="M441" s="9">
        <v>-7.2774097323417705E-2</v>
      </c>
      <c r="N441" s="3">
        <v>0.30671230372192299</v>
      </c>
      <c r="O441" s="9">
        <v>-8.6765454461177199E-2</v>
      </c>
      <c r="P441" s="3">
        <v>-0.20785854756832101</v>
      </c>
      <c r="Q441" s="3">
        <v>-2.0529806613922098E-2</v>
      </c>
      <c r="R441" s="9">
        <v>1.00660622119904E-2</v>
      </c>
      <c r="S441" s="3">
        <v>-0.29533973336219799</v>
      </c>
      <c r="T441" s="3">
        <v>2.7415459975600201E-2</v>
      </c>
      <c r="U441" s="3">
        <v>7.6279100030660603E-3</v>
      </c>
    </row>
    <row r="442" spans="1:21" x14ac:dyDescent="0.15">
      <c r="A442" s="3">
        <v>3181</v>
      </c>
      <c r="B442" s="3">
        <v>16</v>
      </c>
      <c r="C442" s="3">
        <v>16</v>
      </c>
      <c r="D442" s="3">
        <v>16</v>
      </c>
      <c r="E442" s="3">
        <v>44.3</v>
      </c>
      <c r="F442" s="3">
        <v>57.213999999999999</v>
      </c>
      <c r="G442" s="3">
        <v>0</v>
      </c>
      <c r="H442" s="3" t="s">
        <v>1336</v>
      </c>
      <c r="I442" s="3" t="s">
        <v>1337</v>
      </c>
      <c r="J442" s="3" t="s">
        <v>1338</v>
      </c>
      <c r="K442" s="3" t="s">
        <v>17</v>
      </c>
      <c r="L442" s="7">
        <v>2.00651376498051</v>
      </c>
      <c r="M442" s="9">
        <v>0.36430547634760502</v>
      </c>
      <c r="N442" s="3">
        <v>1.1464673467075299</v>
      </c>
      <c r="O442" s="9">
        <v>0.18190282831589399</v>
      </c>
      <c r="P442" s="3">
        <v>0.29655259847641002</v>
      </c>
      <c r="Q442" s="3">
        <v>0.42138046026229897</v>
      </c>
      <c r="R442" s="9">
        <v>0.374983370304108</v>
      </c>
      <c r="S442" s="3">
        <v>8.1481747329235105E-2</v>
      </c>
      <c r="T442" s="3">
        <v>0.213157758116722</v>
      </c>
      <c r="U442" s="3">
        <v>0.25106897950172402</v>
      </c>
    </row>
    <row r="443" spans="1:21" x14ac:dyDescent="0.15">
      <c r="A443" s="3">
        <v>3182</v>
      </c>
      <c r="B443" s="3">
        <v>9</v>
      </c>
      <c r="C443" s="3">
        <v>9</v>
      </c>
      <c r="D443" s="3">
        <v>9</v>
      </c>
      <c r="E443" s="3">
        <v>59.3</v>
      </c>
      <c r="F443" s="3">
        <v>20.105</v>
      </c>
      <c r="G443" s="3">
        <v>0</v>
      </c>
      <c r="H443" s="3" t="s">
        <v>1339</v>
      </c>
      <c r="I443" s="3" t="s">
        <v>1340</v>
      </c>
      <c r="J443" s="3" t="s">
        <v>1341</v>
      </c>
      <c r="K443" s="3" t="s">
        <v>10</v>
      </c>
      <c r="L443" s="7">
        <v>1.5972001887624101</v>
      </c>
      <c r="M443" s="9">
        <v>-0.90799349546432495</v>
      </c>
      <c r="N443" s="3">
        <v>0.82196072598290904</v>
      </c>
      <c r="O443" s="9">
        <v>-0.239372284462055</v>
      </c>
      <c r="P443" s="3">
        <v>-0.61496716737747203</v>
      </c>
      <c r="Q443" s="3">
        <v>-1.0303158760070801</v>
      </c>
      <c r="R443" s="9">
        <v>-1.07869744300842</v>
      </c>
      <c r="S443" s="3">
        <v>-3.3299151808023501E-2</v>
      </c>
      <c r="T443" s="3">
        <v>-0.305655807256699</v>
      </c>
      <c r="U443" s="3">
        <v>-0.37916189432144198</v>
      </c>
    </row>
    <row r="444" spans="1:21" x14ac:dyDescent="0.15">
      <c r="A444" s="3">
        <v>3199</v>
      </c>
      <c r="B444" s="3">
        <v>38</v>
      </c>
      <c r="C444" s="3">
        <v>38</v>
      </c>
      <c r="D444" s="3">
        <v>38</v>
      </c>
      <c r="E444" s="3">
        <v>56.9</v>
      </c>
      <c r="F444" s="3">
        <v>87.087999999999994</v>
      </c>
      <c r="G444" s="3">
        <v>0</v>
      </c>
      <c r="H444" s="3" t="s">
        <v>1342</v>
      </c>
      <c r="I444" s="3" t="s">
        <v>1343</v>
      </c>
      <c r="J444" s="3" t="s">
        <v>1344</v>
      </c>
      <c r="K444" s="3" t="s">
        <v>17</v>
      </c>
      <c r="L444" s="7">
        <v>2.6430898098491298</v>
      </c>
      <c r="M444" s="9">
        <v>0.17788723607858001</v>
      </c>
      <c r="N444" s="3">
        <v>0.85927924159332902</v>
      </c>
      <c r="O444" s="9">
        <v>0.21305684621135401</v>
      </c>
      <c r="P444" s="3">
        <v>0.16388545930385601</v>
      </c>
      <c r="Q444" s="3">
        <v>0.17654332518577601</v>
      </c>
      <c r="R444" s="9">
        <v>0.19323292374610901</v>
      </c>
      <c r="S444" s="3">
        <v>3.5691570490598699E-2</v>
      </c>
      <c r="T444" s="3">
        <v>0.29863786697387701</v>
      </c>
      <c r="U444" s="3">
        <v>0.30484110116958602</v>
      </c>
    </row>
    <row r="445" spans="1:21" x14ac:dyDescent="0.15">
      <c r="A445" s="3">
        <v>3203</v>
      </c>
      <c r="B445" s="3">
        <v>27</v>
      </c>
      <c r="C445" s="3">
        <v>27</v>
      </c>
      <c r="D445" s="3">
        <v>27</v>
      </c>
      <c r="E445" s="3">
        <v>67</v>
      </c>
      <c r="F445" s="3">
        <v>48.878999999999998</v>
      </c>
      <c r="G445" s="3">
        <v>0</v>
      </c>
      <c r="H445" s="3" t="s">
        <v>1345</v>
      </c>
      <c r="I445" s="3" t="s">
        <v>1346</v>
      </c>
      <c r="J445" s="3" t="s">
        <v>1347</v>
      </c>
      <c r="K445" s="3" t="s">
        <v>10</v>
      </c>
      <c r="L445" s="7">
        <v>0.61636223798294498</v>
      </c>
      <c r="M445" s="9">
        <v>3.7562325596809401E-2</v>
      </c>
      <c r="N445" s="3">
        <v>1.1736474301236299</v>
      </c>
      <c r="O445" s="9">
        <v>0.14348216851552301</v>
      </c>
      <c r="P445" s="3">
        <v>3.0661076307296801E-3</v>
      </c>
      <c r="Q445" s="3">
        <v>8.0764815211296095E-2</v>
      </c>
      <c r="R445" s="9">
        <v>2.8856053948402401E-2</v>
      </c>
      <c r="S445" s="3">
        <v>6.7741587758064298E-2</v>
      </c>
      <c r="T445" s="3">
        <v>0.16417104005813599</v>
      </c>
      <c r="U445" s="3">
        <v>0.19853387773037001</v>
      </c>
    </row>
    <row r="446" spans="1:21" x14ac:dyDescent="0.15">
      <c r="A446" s="3">
        <v>3210</v>
      </c>
      <c r="B446" s="3">
        <v>18</v>
      </c>
      <c r="C446" s="3">
        <v>18</v>
      </c>
      <c r="D446" s="3">
        <v>1</v>
      </c>
      <c r="E446" s="3">
        <v>50.1</v>
      </c>
      <c r="F446" s="3">
        <v>50.982999999999997</v>
      </c>
      <c r="G446" s="3">
        <v>0</v>
      </c>
      <c r="H446" s="3" t="s">
        <v>1348</v>
      </c>
      <c r="I446" s="3" t="s">
        <v>1349</v>
      </c>
      <c r="J446" s="3" t="s">
        <v>1350</v>
      </c>
      <c r="K446" s="3" t="s">
        <v>10</v>
      </c>
      <c r="L446" s="7">
        <v>1.77595865237351</v>
      </c>
      <c r="M446" s="9">
        <v>-1.37865138053894</v>
      </c>
      <c r="N446" s="3">
        <v>0.79670519096837999</v>
      </c>
      <c r="O446" s="9">
        <v>-0.50955366094907095</v>
      </c>
      <c r="P446" s="3">
        <v>-1.03815174102783</v>
      </c>
      <c r="Q446" s="3">
        <v>-1.65385210514069</v>
      </c>
      <c r="R446" s="9">
        <v>-1.4439502954482999</v>
      </c>
      <c r="S446" s="3">
        <v>-7.1576029062271104E-2</v>
      </c>
      <c r="T446" s="3">
        <v>-0.59351789951324496</v>
      </c>
      <c r="U446" s="3">
        <v>-0.863567054271698</v>
      </c>
    </row>
    <row r="447" spans="1:21" x14ac:dyDescent="0.15">
      <c r="A447" s="3">
        <v>3213</v>
      </c>
      <c r="B447" s="3">
        <v>5</v>
      </c>
      <c r="C447" s="3">
        <v>5</v>
      </c>
      <c r="D447" s="3">
        <v>5</v>
      </c>
      <c r="E447" s="3">
        <v>62.3</v>
      </c>
      <c r="F447" s="3">
        <v>7.9330999999999996</v>
      </c>
      <c r="G447" s="3">
        <v>0</v>
      </c>
      <c r="H447" s="3" t="s">
        <v>1351</v>
      </c>
      <c r="I447" s="3" t="s">
        <v>1352</v>
      </c>
      <c r="J447" s="3" t="s">
        <v>1353</v>
      </c>
      <c r="K447" s="3" t="s">
        <v>10</v>
      </c>
      <c r="L447" s="7">
        <v>0.67285238136057501</v>
      </c>
      <c r="M447" s="9">
        <v>8.5761234164238004E-2</v>
      </c>
      <c r="N447" s="3">
        <v>1.7724880731325599E-2</v>
      </c>
      <c r="O447" s="9">
        <v>-1.04512025912603E-3</v>
      </c>
      <c r="P447" s="3">
        <v>0.175918474793434</v>
      </c>
      <c r="Q447" s="3">
        <v>6.6303819417953505E-2</v>
      </c>
      <c r="R447" s="9">
        <v>1.5061408281326299E-2</v>
      </c>
      <c r="S447" s="3">
        <v>3.5835627466440201E-2</v>
      </c>
      <c r="T447" s="3">
        <v>-1.7851945012807801E-2</v>
      </c>
      <c r="U447" s="3">
        <v>-2.1119043231010399E-2</v>
      </c>
    </row>
    <row r="448" spans="1:21" x14ac:dyDescent="0.15">
      <c r="A448" s="3">
        <v>3219</v>
      </c>
      <c r="B448" s="3">
        <v>3</v>
      </c>
      <c r="C448" s="3">
        <v>3</v>
      </c>
      <c r="D448" s="3">
        <v>3</v>
      </c>
      <c r="E448" s="3">
        <v>21</v>
      </c>
      <c r="F448" s="3">
        <v>19.297999999999998</v>
      </c>
      <c r="G448" s="3">
        <v>0</v>
      </c>
      <c r="H448" s="3" t="s">
        <v>1354</v>
      </c>
      <c r="I448" s="3" t="s">
        <v>1355</v>
      </c>
      <c r="J448" s="3" t="s">
        <v>1356</v>
      </c>
      <c r="K448" s="3" t="s">
        <v>17</v>
      </c>
      <c r="L448" s="7">
        <v>0.114092637710359</v>
      </c>
      <c r="M448" s="9">
        <v>-4.2759681741396598E-2</v>
      </c>
      <c r="N448" s="3">
        <v>0.113939183427301</v>
      </c>
      <c r="O448" s="9">
        <v>5.0188979754845299E-2</v>
      </c>
      <c r="P448" s="3">
        <v>0.186192616820335</v>
      </c>
      <c r="Q448" s="3">
        <v>-0.25380143523216198</v>
      </c>
      <c r="R448" s="9">
        <v>-6.0670226812362699E-2</v>
      </c>
      <c r="S448" s="3">
        <v>0.34546935558319097</v>
      </c>
      <c r="T448" s="3">
        <v>-5.5222894996404599E-2</v>
      </c>
      <c r="U448" s="3">
        <v>-0.13967952132225001</v>
      </c>
    </row>
    <row r="449" spans="1:21" x14ac:dyDescent="0.15">
      <c r="A449" s="3">
        <v>3240</v>
      </c>
      <c r="B449" s="3">
        <v>6</v>
      </c>
      <c r="C449" s="3">
        <v>6</v>
      </c>
      <c r="D449" s="3">
        <v>6</v>
      </c>
      <c r="E449" s="3">
        <v>54.4</v>
      </c>
      <c r="F449" s="3">
        <v>10.333</v>
      </c>
      <c r="G449" s="3">
        <v>0</v>
      </c>
      <c r="H449" s="3" t="s">
        <v>1357</v>
      </c>
      <c r="I449" s="3" t="s">
        <v>1358</v>
      </c>
      <c r="J449" s="3" t="s">
        <v>1359</v>
      </c>
      <c r="K449" s="3" t="s">
        <v>10</v>
      </c>
      <c r="L449" s="7">
        <v>1.0557946927681501</v>
      </c>
      <c r="M449" s="9">
        <v>6.6984680791695894E-2</v>
      </c>
      <c r="N449" s="3">
        <v>0.25123468578446101</v>
      </c>
      <c r="O449" s="9">
        <v>-7.4622963865597997E-2</v>
      </c>
      <c r="P449" s="3">
        <v>6.0450501739978797E-2</v>
      </c>
      <c r="Q449" s="3">
        <v>3.3803194761276197E-2</v>
      </c>
      <c r="R449" s="9">
        <v>0.10670034587383299</v>
      </c>
      <c r="S449" s="3">
        <v>0.14067126810550701</v>
      </c>
      <c r="T449" s="3">
        <v>-0.16904474794864699</v>
      </c>
      <c r="U449" s="3">
        <v>-0.19549541175365401</v>
      </c>
    </row>
    <row r="450" spans="1:21" x14ac:dyDescent="0.15">
      <c r="A450" s="3">
        <v>3288</v>
      </c>
      <c r="B450" s="3">
        <v>10</v>
      </c>
      <c r="C450" s="3">
        <v>10</v>
      </c>
      <c r="D450" s="3">
        <v>10</v>
      </c>
      <c r="E450" s="3">
        <v>68.2</v>
      </c>
      <c r="F450" s="3">
        <v>20.116</v>
      </c>
      <c r="G450" s="3">
        <v>0</v>
      </c>
      <c r="H450" s="3" t="s">
        <v>1360</v>
      </c>
      <c r="I450" s="3" t="s">
        <v>1361</v>
      </c>
      <c r="J450" s="3" t="s">
        <v>1362</v>
      </c>
      <c r="K450" s="3" t="s">
        <v>17</v>
      </c>
      <c r="L450" s="7">
        <v>0.98795954283951204</v>
      </c>
      <c r="M450" s="9">
        <v>-0.200250118970871</v>
      </c>
      <c r="N450" s="3">
        <v>1.6175924934372401</v>
      </c>
      <c r="O450" s="9">
        <v>-0.15345398585001599</v>
      </c>
      <c r="P450" s="3">
        <v>-6.9489240646362305E-2</v>
      </c>
      <c r="Q450" s="3">
        <v>-0.22377863526344299</v>
      </c>
      <c r="R450" s="9">
        <v>-0.30748248100280801</v>
      </c>
      <c r="S450" s="3">
        <v>-0.12933367490768399</v>
      </c>
      <c r="T450" s="3">
        <v>-0.20200277864933</v>
      </c>
      <c r="U450" s="3">
        <v>-0.129025503993034</v>
      </c>
    </row>
    <row r="451" spans="1:21" x14ac:dyDescent="0.15">
      <c r="A451" s="3">
        <v>3289</v>
      </c>
      <c r="B451" s="3">
        <v>15</v>
      </c>
      <c r="C451" s="3">
        <v>15</v>
      </c>
      <c r="D451" s="3">
        <v>15</v>
      </c>
      <c r="E451" s="3">
        <v>50.2</v>
      </c>
      <c r="F451" s="3">
        <v>36.844000000000001</v>
      </c>
      <c r="G451" s="3">
        <v>0</v>
      </c>
      <c r="H451" s="3" t="s">
        <v>1363</v>
      </c>
      <c r="I451" s="3" t="s">
        <v>1364</v>
      </c>
      <c r="J451" s="3" t="s">
        <v>1365</v>
      </c>
      <c r="K451" s="3" t="s">
        <v>17</v>
      </c>
      <c r="L451" s="7">
        <v>1.22698258669127</v>
      </c>
      <c r="M451" s="9">
        <v>-0.33400746683279697</v>
      </c>
      <c r="N451" s="3">
        <v>1.3362811208303</v>
      </c>
      <c r="O451" s="9">
        <v>-0.114835888147354</v>
      </c>
      <c r="P451" s="3">
        <v>-0.163691505789757</v>
      </c>
      <c r="Q451" s="3">
        <v>-0.42142179608344998</v>
      </c>
      <c r="R451" s="9">
        <v>-0.41690909862518299</v>
      </c>
      <c r="S451" s="3">
        <v>-7.2258889675140395E-2</v>
      </c>
      <c r="T451" s="3">
        <v>-0.16059125959873199</v>
      </c>
      <c r="U451" s="3">
        <v>-0.11165751516819</v>
      </c>
    </row>
    <row r="452" spans="1:21" x14ac:dyDescent="0.15">
      <c r="A452" s="3">
        <v>3290</v>
      </c>
      <c r="B452" s="3">
        <v>16</v>
      </c>
      <c r="C452" s="3">
        <v>16</v>
      </c>
      <c r="D452" s="3">
        <v>16</v>
      </c>
      <c r="E452" s="3">
        <v>33.5</v>
      </c>
      <c r="F452" s="3">
        <v>48.006</v>
      </c>
      <c r="G452" s="3">
        <v>0</v>
      </c>
      <c r="H452" s="3" t="s">
        <v>1366</v>
      </c>
      <c r="I452" s="3" t="s">
        <v>1367</v>
      </c>
      <c r="J452" s="3" t="s">
        <v>1368</v>
      </c>
      <c r="K452" s="3" t="s">
        <v>17</v>
      </c>
      <c r="L452" s="7">
        <v>1.3279831115304599</v>
      </c>
      <c r="M452" s="9">
        <v>-0.406292652090391</v>
      </c>
      <c r="N452" s="3">
        <v>1.3140725200638199</v>
      </c>
      <c r="O452" s="9">
        <v>-0.226296449700991</v>
      </c>
      <c r="P452" s="3">
        <v>-0.22926913201808899</v>
      </c>
      <c r="Q452" s="3">
        <v>-0.53375995159149203</v>
      </c>
      <c r="R452" s="9">
        <v>-0.45584887266159102</v>
      </c>
      <c r="S452" s="3">
        <v>-0.124110743403435</v>
      </c>
      <c r="T452" s="3">
        <v>-0.29162669181823703</v>
      </c>
      <c r="U452" s="3">
        <v>-0.26315191388130199</v>
      </c>
    </row>
    <row r="453" spans="1:21" x14ac:dyDescent="0.15">
      <c r="A453" s="3">
        <v>3291</v>
      </c>
      <c r="B453" s="3">
        <v>6</v>
      </c>
      <c r="C453" s="3">
        <v>6</v>
      </c>
      <c r="D453" s="3">
        <v>6</v>
      </c>
      <c r="E453" s="3">
        <v>68.900000000000006</v>
      </c>
      <c r="F453" s="3">
        <v>11.465999999999999</v>
      </c>
      <c r="G453" s="3">
        <v>0</v>
      </c>
      <c r="H453" s="3" t="s">
        <v>1369</v>
      </c>
      <c r="I453" s="3" t="s">
        <v>1370</v>
      </c>
      <c r="J453" s="3" t="s">
        <v>1371</v>
      </c>
      <c r="K453" s="3" t="s">
        <v>17</v>
      </c>
      <c r="L453" s="7">
        <v>0.36379679846098201</v>
      </c>
      <c r="M453" s="9">
        <v>-0.377602716286977</v>
      </c>
      <c r="N453" s="3">
        <v>0.74654088322557299</v>
      </c>
      <c r="O453" s="9">
        <v>-0.80468387032548605</v>
      </c>
      <c r="P453" s="3">
        <v>0.395481526851654</v>
      </c>
      <c r="Q453" s="3">
        <v>-0.81394982337951705</v>
      </c>
      <c r="R453" s="9">
        <v>-0.71433985233306896</v>
      </c>
      <c r="S453" s="3">
        <v>-2.07225866615772E-2</v>
      </c>
      <c r="T453" s="3">
        <v>-1.0985358953476001</v>
      </c>
      <c r="U453" s="3">
        <v>-1.29479312896729</v>
      </c>
    </row>
    <row r="454" spans="1:21" x14ac:dyDescent="0.15">
      <c r="A454" s="3">
        <v>3292</v>
      </c>
      <c r="B454" s="3">
        <v>6</v>
      </c>
      <c r="C454" s="3">
        <v>6</v>
      </c>
      <c r="D454" s="3">
        <v>6</v>
      </c>
      <c r="E454" s="3">
        <v>37.1</v>
      </c>
      <c r="F454" s="3">
        <v>20.664999999999999</v>
      </c>
      <c r="G454" s="3">
        <v>0</v>
      </c>
      <c r="H454" s="3" t="s">
        <v>1372</v>
      </c>
      <c r="I454" s="3" t="s">
        <v>1373</v>
      </c>
      <c r="J454" s="3" t="s">
        <v>1374</v>
      </c>
      <c r="K454" s="3" t="s">
        <v>17</v>
      </c>
      <c r="L454" s="7">
        <v>1.63974649885208</v>
      </c>
      <c r="M454" s="9">
        <v>-0.26932785411675803</v>
      </c>
      <c r="N454" s="3">
        <v>0.67101187249205996</v>
      </c>
      <c r="O454" s="9">
        <v>-0.129342097168167</v>
      </c>
      <c r="P454" s="3">
        <v>-0.19173248112201699</v>
      </c>
      <c r="Q454" s="3">
        <v>-0.33360585570335399</v>
      </c>
      <c r="R454" s="9">
        <v>-0.28264522552490201</v>
      </c>
      <c r="S454" s="3">
        <v>1.12731214612722E-2</v>
      </c>
      <c r="T454" s="3">
        <v>-0.17469459772109999</v>
      </c>
      <c r="U454" s="3">
        <v>-0.22460481524467499</v>
      </c>
    </row>
    <row r="455" spans="1:21" x14ac:dyDescent="0.15">
      <c r="A455" s="3">
        <v>3293</v>
      </c>
      <c r="B455" s="3">
        <v>7</v>
      </c>
      <c r="C455" s="3">
        <v>7</v>
      </c>
      <c r="D455" s="3">
        <v>7</v>
      </c>
      <c r="E455" s="3">
        <v>25.7</v>
      </c>
      <c r="F455" s="3">
        <v>29.841999999999999</v>
      </c>
      <c r="G455" s="3">
        <v>0</v>
      </c>
      <c r="H455" s="3" t="s">
        <v>1375</v>
      </c>
      <c r="I455" s="3" t="s">
        <v>1376</v>
      </c>
      <c r="J455" s="3" t="s">
        <v>1377</v>
      </c>
      <c r="K455" s="3" t="s">
        <v>17</v>
      </c>
      <c r="L455" s="7">
        <v>1.71385084962002</v>
      </c>
      <c r="M455" s="9">
        <v>-0.48647371927897098</v>
      </c>
      <c r="N455" s="3">
        <v>1.03068321688131</v>
      </c>
      <c r="O455" s="9">
        <v>-0.26372667153676299</v>
      </c>
      <c r="P455" s="3">
        <v>-0.34980481863021901</v>
      </c>
      <c r="Q455" s="3">
        <v>-0.54382693767547596</v>
      </c>
      <c r="R455" s="9">
        <v>-0.56578940153121904</v>
      </c>
      <c r="S455" s="3">
        <v>-0.16231352090835599</v>
      </c>
      <c r="T455" s="3">
        <v>-0.43620362877845797</v>
      </c>
      <c r="U455" s="3">
        <v>-0.19266286492347701</v>
      </c>
    </row>
    <row r="456" spans="1:21" x14ac:dyDescent="0.15">
      <c r="A456" s="3">
        <v>3294</v>
      </c>
      <c r="B456" s="3">
        <v>3</v>
      </c>
      <c r="C456" s="3">
        <v>3</v>
      </c>
      <c r="D456" s="3">
        <v>3</v>
      </c>
      <c r="E456" s="3">
        <v>39.1</v>
      </c>
      <c r="F456" s="3">
        <v>10.688000000000001</v>
      </c>
      <c r="G456" s="3">
        <v>0</v>
      </c>
      <c r="H456" s="3" t="s">
        <v>1378</v>
      </c>
      <c r="I456" s="3" t="s">
        <v>1379</v>
      </c>
      <c r="J456" s="3" t="s">
        <v>1380</v>
      </c>
      <c r="K456" s="3" t="s">
        <v>17</v>
      </c>
      <c r="L456" s="7">
        <v>0.62349950894263695</v>
      </c>
      <c r="M456" s="9">
        <v>-0.46004760265350297</v>
      </c>
      <c r="N456" s="3">
        <v>1.08448736809329</v>
      </c>
      <c r="O456" s="9">
        <v>-0.39194193482398998</v>
      </c>
      <c r="P456" s="3">
        <v>-0.27960658073425299</v>
      </c>
      <c r="Q456" s="3">
        <v>-0.64048862457275402</v>
      </c>
      <c r="R456" s="9" t="s">
        <v>43</v>
      </c>
      <c r="S456" s="3">
        <v>-0.18635523319244399</v>
      </c>
      <c r="T456" s="3">
        <v>-0.38751390576362599</v>
      </c>
      <c r="U456" s="3">
        <v>-0.60195666551589999</v>
      </c>
    </row>
    <row r="457" spans="1:21" x14ac:dyDescent="0.15">
      <c r="A457" s="3">
        <v>3295</v>
      </c>
      <c r="B457" s="3">
        <v>6</v>
      </c>
      <c r="C457" s="3">
        <v>6</v>
      </c>
      <c r="D457" s="3">
        <v>6</v>
      </c>
      <c r="E457" s="3">
        <v>45.6</v>
      </c>
      <c r="F457" s="3">
        <v>14.226000000000001</v>
      </c>
      <c r="G457" s="3">
        <v>0</v>
      </c>
      <c r="H457" s="3" t="s">
        <v>1381</v>
      </c>
      <c r="I457" s="3" t="s">
        <v>1382</v>
      </c>
      <c r="J457" s="3" t="s">
        <v>1383</v>
      </c>
      <c r="K457" s="3" t="s">
        <v>17</v>
      </c>
      <c r="L457" s="7">
        <v>2.0523005648393799</v>
      </c>
      <c r="M457" s="9">
        <v>-0.28885155419508601</v>
      </c>
      <c r="N457" s="3">
        <v>2.6466668382066501</v>
      </c>
      <c r="O457" s="9">
        <v>-0.18803533911705</v>
      </c>
      <c r="P457" s="3">
        <v>-0.33012074232101402</v>
      </c>
      <c r="Q457" s="3">
        <v>-0.29938694834709201</v>
      </c>
      <c r="R457" s="9">
        <v>-0.23704697191715199</v>
      </c>
      <c r="S457" s="3">
        <v>-0.20563606917858099</v>
      </c>
      <c r="T457" s="3">
        <v>-0.17644789814949</v>
      </c>
      <c r="U457" s="3">
        <v>-0.182022050023079</v>
      </c>
    </row>
    <row r="458" spans="1:21" x14ac:dyDescent="0.15">
      <c r="A458" s="3">
        <v>3296</v>
      </c>
      <c r="B458" s="3">
        <v>18</v>
      </c>
      <c r="C458" s="3">
        <v>18</v>
      </c>
      <c r="D458" s="3">
        <v>18</v>
      </c>
      <c r="E458" s="3">
        <v>48</v>
      </c>
      <c r="F458" s="3">
        <v>45.834000000000003</v>
      </c>
      <c r="G458" s="3">
        <v>0</v>
      </c>
      <c r="H458" s="3" t="s">
        <v>1384</v>
      </c>
      <c r="I458" s="3" t="s">
        <v>1385</v>
      </c>
      <c r="J458" s="3" t="s">
        <v>1386</v>
      </c>
      <c r="K458" s="3" t="s">
        <v>17</v>
      </c>
      <c r="L458" s="7">
        <v>0.57682054140564898</v>
      </c>
      <c r="M458" s="9">
        <v>-0.13339759409427601</v>
      </c>
      <c r="N458" s="3">
        <v>0.192246900719754</v>
      </c>
      <c r="O458" s="9">
        <v>4.8507733891407598E-2</v>
      </c>
      <c r="P458" s="3">
        <v>3.89164686203003E-2</v>
      </c>
      <c r="Q458" s="3">
        <v>-0.19851148128509499</v>
      </c>
      <c r="R458" s="9">
        <v>-0.240597769618034</v>
      </c>
      <c r="S458" s="3">
        <v>0.22532667219638799</v>
      </c>
      <c r="T458" s="3">
        <v>-1.51952691376209E-2</v>
      </c>
      <c r="U458" s="3">
        <v>-6.46082013845444E-2</v>
      </c>
    </row>
    <row r="459" spans="1:21" x14ac:dyDescent="0.15">
      <c r="A459" s="3">
        <v>3299</v>
      </c>
      <c r="B459" s="3">
        <v>11</v>
      </c>
      <c r="C459" s="3">
        <v>11</v>
      </c>
      <c r="D459" s="3">
        <v>11</v>
      </c>
      <c r="E459" s="3">
        <v>30.3</v>
      </c>
      <c r="F459" s="3">
        <v>60.692999999999998</v>
      </c>
      <c r="G459" s="3">
        <v>0</v>
      </c>
      <c r="H459" s="3" t="s">
        <v>1387</v>
      </c>
      <c r="I459" s="3" t="s">
        <v>1388</v>
      </c>
      <c r="J459" s="3" t="s">
        <v>1389</v>
      </c>
      <c r="K459" s="3" t="s">
        <v>63</v>
      </c>
      <c r="L459" s="7">
        <v>2.9438564347658399E-2</v>
      </c>
      <c r="M459" s="9">
        <v>-1.6377175847689301E-2</v>
      </c>
      <c r="N459" s="3">
        <v>0.22397596758729099</v>
      </c>
      <c r="O459" s="9">
        <v>0.118076930443446</v>
      </c>
      <c r="P459" s="3">
        <v>-0.36827731132507302</v>
      </c>
      <c r="Q459" s="3">
        <v>0.179253235459328</v>
      </c>
      <c r="R459" s="9">
        <v>0.139892548322678</v>
      </c>
      <c r="S459" s="3">
        <v>-0.24395653605461101</v>
      </c>
      <c r="T459" s="3">
        <v>0.397064298391342</v>
      </c>
      <c r="U459" s="3">
        <v>0.20112302899360701</v>
      </c>
    </row>
    <row r="460" spans="1:21" x14ac:dyDescent="0.15">
      <c r="A460" s="3">
        <v>3313</v>
      </c>
      <c r="B460" s="3">
        <v>20</v>
      </c>
      <c r="C460" s="3">
        <v>20</v>
      </c>
      <c r="D460" s="3">
        <v>20</v>
      </c>
      <c r="E460" s="3">
        <v>68.400000000000006</v>
      </c>
      <c r="F460" s="3">
        <v>42.866999999999997</v>
      </c>
      <c r="G460" s="3">
        <v>0</v>
      </c>
      <c r="H460" s="3" t="s">
        <v>1390</v>
      </c>
      <c r="I460" s="3" t="s">
        <v>1391</v>
      </c>
      <c r="J460" s="3" t="s">
        <v>1392</v>
      </c>
      <c r="K460" s="3" t="s">
        <v>10</v>
      </c>
      <c r="L460" s="7">
        <v>1.2263268496216599</v>
      </c>
      <c r="M460" s="9">
        <v>0.33901139100392702</v>
      </c>
      <c r="N460" s="3">
        <v>0.93182299258502499</v>
      </c>
      <c r="O460" s="9">
        <v>0.439743156234423</v>
      </c>
      <c r="P460" s="3">
        <v>0.16641223430633501</v>
      </c>
      <c r="Q460" s="3">
        <v>0.43588918447494501</v>
      </c>
      <c r="R460" s="9">
        <v>0.41473275423049899</v>
      </c>
      <c r="S460" s="3">
        <v>0.10980729758739501</v>
      </c>
      <c r="T460" s="3">
        <v>0.58695822954177901</v>
      </c>
      <c r="U460" s="3">
        <v>0.62246394157409701</v>
      </c>
    </row>
    <row r="461" spans="1:21" x14ac:dyDescent="0.15">
      <c r="A461" s="3">
        <v>3314</v>
      </c>
      <c r="B461" s="3">
        <v>39</v>
      </c>
      <c r="C461" s="3">
        <v>39</v>
      </c>
      <c r="D461" s="3">
        <v>33</v>
      </c>
      <c r="E461" s="3">
        <v>50.9</v>
      </c>
      <c r="F461" s="3">
        <v>115.93</v>
      </c>
      <c r="G461" s="3">
        <v>0</v>
      </c>
      <c r="H461" s="3" t="s">
        <v>1393</v>
      </c>
      <c r="I461" s="3" t="s">
        <v>1394</v>
      </c>
      <c r="J461" s="3" t="s">
        <v>1395</v>
      </c>
      <c r="K461" s="3" t="s">
        <v>17</v>
      </c>
      <c r="L461" s="7">
        <v>5.3246132847126502E-2</v>
      </c>
      <c r="M461" s="9">
        <v>7.2047437230745998E-3</v>
      </c>
      <c r="N461" s="3">
        <v>1.3744299262650399</v>
      </c>
      <c r="O461" s="9">
        <v>-0.36065730452537498</v>
      </c>
      <c r="P461" s="3">
        <v>9.4049565494060502E-2</v>
      </c>
      <c r="Q461" s="3">
        <v>-4.68868166208267E-2</v>
      </c>
      <c r="R461" s="9">
        <v>-2.5548517704009999E-2</v>
      </c>
      <c r="S461" s="3">
        <v>-0.209181994199753</v>
      </c>
      <c r="T461" s="3">
        <v>-0.41705161333084101</v>
      </c>
      <c r="U461" s="3">
        <v>-0.455738306045532</v>
      </c>
    </row>
    <row r="462" spans="1:21" x14ac:dyDescent="0.15">
      <c r="A462" s="3">
        <v>3321</v>
      </c>
      <c r="B462" s="3">
        <v>16</v>
      </c>
      <c r="C462" s="3">
        <v>16</v>
      </c>
      <c r="D462" s="3">
        <v>16</v>
      </c>
      <c r="E462" s="3">
        <v>64.3</v>
      </c>
      <c r="F462" s="3">
        <v>34.061</v>
      </c>
      <c r="G462" s="3">
        <v>0</v>
      </c>
      <c r="H462" s="3" t="s">
        <v>1396</v>
      </c>
      <c r="I462" s="3" t="s">
        <v>1397</v>
      </c>
      <c r="J462" s="3" t="s">
        <v>1398</v>
      </c>
      <c r="K462" s="3" t="s">
        <v>10</v>
      </c>
      <c r="L462" s="7">
        <v>1.4976343702036901</v>
      </c>
      <c r="M462" s="9">
        <v>0.145874927441279</v>
      </c>
      <c r="N462" s="3">
        <v>1.15296941625606</v>
      </c>
      <c r="O462" s="9">
        <v>-0.13571837047735799</v>
      </c>
      <c r="P462" s="3">
        <v>0.199139103293419</v>
      </c>
      <c r="Q462" s="3">
        <v>0.117495767772198</v>
      </c>
      <c r="R462" s="9">
        <v>0.12098991125822101</v>
      </c>
      <c r="S462" s="3">
        <v>-6.8863347172737094E-2</v>
      </c>
      <c r="T462" s="3">
        <v>-0.13776071369647999</v>
      </c>
      <c r="U462" s="3">
        <v>-0.200531050562859</v>
      </c>
    </row>
    <row r="463" spans="1:21" x14ac:dyDescent="0.15">
      <c r="A463" s="3">
        <v>3331</v>
      </c>
      <c r="B463" s="3">
        <v>10</v>
      </c>
      <c r="C463" s="3">
        <v>10</v>
      </c>
      <c r="D463" s="3">
        <v>10</v>
      </c>
      <c r="E463" s="3">
        <v>52.1</v>
      </c>
      <c r="F463" s="3">
        <v>31.361999999999998</v>
      </c>
      <c r="G463" s="3">
        <v>0</v>
      </c>
      <c r="H463" s="3" t="s">
        <v>1399</v>
      </c>
      <c r="I463" s="3" t="s">
        <v>1400</v>
      </c>
      <c r="J463" s="3" t="s">
        <v>1401</v>
      </c>
      <c r="K463" s="3" t="s">
        <v>17</v>
      </c>
      <c r="L463" s="7">
        <v>0.69227454420303802</v>
      </c>
      <c r="M463" s="9">
        <v>0.17577159901459999</v>
      </c>
      <c r="N463" s="3">
        <v>0.71518580273031895</v>
      </c>
      <c r="O463" s="9">
        <v>0.173374867687623</v>
      </c>
      <c r="P463" s="3">
        <v>-1.0363057255744899E-2</v>
      </c>
      <c r="Q463" s="3">
        <v>0.24335506558418299</v>
      </c>
      <c r="R463" s="9">
        <v>0.29432278871536299</v>
      </c>
      <c r="S463" s="3">
        <v>-4.2065791785717002E-3</v>
      </c>
      <c r="T463" s="3">
        <v>0.24125373363494901</v>
      </c>
      <c r="U463" s="3">
        <v>0.28307744860649098</v>
      </c>
    </row>
    <row r="464" spans="1:21" x14ac:dyDescent="0.15">
      <c r="A464" s="3">
        <v>3333</v>
      </c>
      <c r="B464" s="3">
        <v>8</v>
      </c>
      <c r="C464" s="3">
        <v>8</v>
      </c>
      <c r="D464" s="3">
        <v>8</v>
      </c>
      <c r="E464" s="3">
        <v>45.9</v>
      </c>
      <c r="F464" s="3">
        <v>24.22</v>
      </c>
      <c r="G464" s="3">
        <v>0</v>
      </c>
      <c r="H464" s="3" t="s">
        <v>1402</v>
      </c>
      <c r="I464" s="3" t="s">
        <v>1403</v>
      </c>
      <c r="J464" s="3" t="s">
        <v>1404</v>
      </c>
      <c r="K464" s="3" t="s">
        <v>21</v>
      </c>
      <c r="L464" s="7">
        <v>0.72502735531718998</v>
      </c>
      <c r="M464" s="9">
        <v>0.46237213909626002</v>
      </c>
      <c r="N464" s="3">
        <v>1.21809886048671</v>
      </c>
      <c r="O464" s="9">
        <v>0.49299693107605003</v>
      </c>
      <c r="P464" s="3">
        <v>-7.5912624597549404E-3</v>
      </c>
      <c r="Q464" s="3">
        <v>0.71873700618743896</v>
      </c>
      <c r="R464" s="9">
        <v>0.67597067356109597</v>
      </c>
      <c r="S464" s="3">
        <v>0.25073993206024198</v>
      </c>
      <c r="T464" s="3">
        <v>0.54729086160659801</v>
      </c>
      <c r="U464" s="3">
        <v>0.68095999956131004</v>
      </c>
    </row>
    <row r="465" spans="1:21" x14ac:dyDescent="0.15">
      <c r="A465" s="3">
        <v>3334</v>
      </c>
      <c r="B465" s="3">
        <v>5</v>
      </c>
      <c r="C465" s="3">
        <v>5</v>
      </c>
      <c r="D465" s="3">
        <v>5</v>
      </c>
      <c r="E465" s="3">
        <v>19.399999999999999</v>
      </c>
      <c r="F465" s="3">
        <v>37.337000000000003</v>
      </c>
      <c r="G465" s="3">
        <v>0</v>
      </c>
      <c r="H465" s="3" t="s">
        <v>1405</v>
      </c>
      <c r="I465" s="3" t="s">
        <v>1406</v>
      </c>
      <c r="J465" s="3" t="s">
        <v>1407</v>
      </c>
      <c r="K465" s="3" t="s">
        <v>21</v>
      </c>
      <c r="L465" s="7">
        <v>7.0588689080013298E-2</v>
      </c>
      <c r="M465" s="9">
        <v>-0.13461205363273601</v>
      </c>
      <c r="N465" s="3">
        <v>0.23408725920440401</v>
      </c>
      <c r="O465" s="9">
        <v>8.4395229816436795E-2</v>
      </c>
      <c r="P465" s="3">
        <v>0.42602968215942399</v>
      </c>
      <c r="Q465" s="3" t="s">
        <v>43</v>
      </c>
      <c r="R465" s="9">
        <v>-0.69525378942489602</v>
      </c>
      <c r="S465" s="3">
        <v>0.29858186841010997</v>
      </c>
      <c r="T465" s="3">
        <v>-0.150941982865334</v>
      </c>
      <c r="U465" s="3">
        <v>0.105545803904533</v>
      </c>
    </row>
    <row r="466" spans="1:21" x14ac:dyDescent="0.15">
      <c r="A466" s="3">
        <v>3338</v>
      </c>
      <c r="B466" s="3">
        <v>14</v>
      </c>
      <c r="C466" s="3">
        <v>14</v>
      </c>
      <c r="D466" s="3">
        <v>14</v>
      </c>
      <c r="E466" s="3">
        <v>59.3</v>
      </c>
      <c r="F466" s="3">
        <v>35.206000000000003</v>
      </c>
      <c r="G466" s="3">
        <v>0</v>
      </c>
      <c r="H466" s="3" t="s">
        <v>1408</v>
      </c>
      <c r="I466" s="3" t="s">
        <v>1409</v>
      </c>
      <c r="J466" s="3" t="s">
        <v>1410</v>
      </c>
      <c r="K466" s="3" t="s">
        <v>17</v>
      </c>
      <c r="L466" s="7">
        <v>0.60662633119672704</v>
      </c>
      <c r="M466" s="9">
        <v>-0.26305978745222097</v>
      </c>
      <c r="N466" s="3">
        <v>0.72751631967806596</v>
      </c>
      <c r="O466" s="9">
        <v>-0.272563677281141</v>
      </c>
      <c r="P466" s="3">
        <v>5.9771053493022898E-2</v>
      </c>
      <c r="Q466" s="3">
        <v>-0.38857242465019198</v>
      </c>
      <c r="R466" s="9">
        <v>-0.46037799119949302</v>
      </c>
      <c r="S466" s="3">
        <v>3.2225511968135799E-3</v>
      </c>
      <c r="T466" s="3">
        <v>-0.39527797698974598</v>
      </c>
      <c r="U466" s="3">
        <v>-0.425635606050491</v>
      </c>
    </row>
    <row r="467" spans="1:21" x14ac:dyDescent="0.15">
      <c r="A467" s="3">
        <v>3342</v>
      </c>
      <c r="B467" s="3">
        <v>18</v>
      </c>
      <c r="C467" s="3">
        <v>18</v>
      </c>
      <c r="D467" s="3">
        <v>18</v>
      </c>
      <c r="E467" s="3">
        <v>37.200000000000003</v>
      </c>
      <c r="F467" s="3">
        <v>86.47</v>
      </c>
      <c r="G467" s="3">
        <v>0</v>
      </c>
      <c r="H467" s="3" t="s">
        <v>1411</v>
      </c>
      <c r="I467" s="3" t="s">
        <v>1412</v>
      </c>
      <c r="J467" s="3" t="s">
        <v>1413</v>
      </c>
      <c r="K467" s="3" t="s">
        <v>17</v>
      </c>
      <c r="L467" s="7">
        <v>0.43063103426722898</v>
      </c>
      <c r="M467" s="9">
        <v>-0.15191428114970501</v>
      </c>
      <c r="N467" s="3">
        <v>0.19190140027590999</v>
      </c>
      <c r="O467" s="9">
        <v>3.3872316281000799E-2</v>
      </c>
      <c r="P467" s="3">
        <v>1.0132722556590999E-2</v>
      </c>
      <c r="Q467" s="3">
        <v>-0.41510054469108598</v>
      </c>
      <c r="R467" s="9">
        <v>-5.0775021314620999E-2</v>
      </c>
      <c r="S467" s="3">
        <v>0.101711839437485</v>
      </c>
      <c r="T467" s="3">
        <v>-9.1251716017723097E-2</v>
      </c>
      <c r="U467" s="3">
        <v>9.1156825423240703E-2</v>
      </c>
    </row>
    <row r="468" spans="1:21" x14ac:dyDescent="0.15">
      <c r="A468" s="3">
        <v>3350</v>
      </c>
      <c r="B468" s="3">
        <v>25</v>
      </c>
      <c r="C468" s="3">
        <v>25</v>
      </c>
      <c r="D468" s="3">
        <v>25</v>
      </c>
      <c r="E468" s="3">
        <v>50.3</v>
      </c>
      <c r="F468" s="3">
        <v>58.252000000000002</v>
      </c>
      <c r="G468" s="3">
        <v>0</v>
      </c>
      <c r="H468" s="3" t="s">
        <v>1414</v>
      </c>
      <c r="I468" s="3" t="s">
        <v>1415</v>
      </c>
      <c r="J468" s="3" t="s">
        <v>1416</v>
      </c>
      <c r="K468" s="3" t="s">
        <v>17</v>
      </c>
      <c r="L468" s="7">
        <v>2.2039833569237302</v>
      </c>
      <c r="M468" s="9">
        <v>0.237640221913656</v>
      </c>
      <c r="N468" s="3">
        <v>1.8422689295535699</v>
      </c>
      <c r="O468" s="9">
        <v>0.39293833573659298</v>
      </c>
      <c r="P468" s="3">
        <v>0.206114947795868</v>
      </c>
      <c r="Q468" s="3">
        <v>0.23540747165679901</v>
      </c>
      <c r="R468" s="9">
        <v>0.2713982462883</v>
      </c>
      <c r="S468" s="3">
        <v>0.30146011710166898</v>
      </c>
      <c r="T468" s="3">
        <v>0.415641069412231</v>
      </c>
      <c r="U468" s="3">
        <v>0.46171382069587702</v>
      </c>
    </row>
    <row r="469" spans="1:21" x14ac:dyDescent="0.15">
      <c r="A469" s="3">
        <v>3365</v>
      </c>
      <c r="B469" s="3">
        <v>7</v>
      </c>
      <c r="C469" s="3">
        <v>7</v>
      </c>
      <c r="D469" s="3">
        <v>7</v>
      </c>
      <c r="E469" s="3">
        <v>20.2</v>
      </c>
      <c r="F469" s="3">
        <v>62.328000000000003</v>
      </c>
      <c r="G469" s="3">
        <v>0</v>
      </c>
      <c r="H469" s="3" t="s">
        <v>1417</v>
      </c>
      <c r="I469" s="3" t="s">
        <v>1418</v>
      </c>
      <c r="J469" s="3" t="s">
        <v>1419</v>
      </c>
      <c r="K469" s="3" t="s">
        <v>17</v>
      </c>
      <c r="L469" s="7">
        <v>4.0306245070658901</v>
      </c>
      <c r="M469" s="9">
        <v>0.45837618907292699</v>
      </c>
      <c r="N469" s="3">
        <v>1.6300321551807899</v>
      </c>
      <c r="O469" s="9">
        <v>0.350514923532804</v>
      </c>
      <c r="P469" s="3">
        <v>0.46634942293167098</v>
      </c>
      <c r="Q469" s="3">
        <v>0.45106244087219199</v>
      </c>
      <c r="R469" s="9">
        <v>0.45771670341491699</v>
      </c>
      <c r="S469" s="3">
        <v>0.43173539638519298</v>
      </c>
      <c r="T469" s="3">
        <v>0.24661363661289201</v>
      </c>
      <c r="U469" s="3">
        <v>0.37319573760032698</v>
      </c>
    </row>
    <row r="470" spans="1:21" x14ac:dyDescent="0.15">
      <c r="A470" s="3">
        <v>3366</v>
      </c>
      <c r="B470" s="3">
        <v>16</v>
      </c>
      <c r="C470" s="3">
        <v>16</v>
      </c>
      <c r="D470" s="3">
        <v>16</v>
      </c>
      <c r="E470" s="3">
        <v>66.400000000000006</v>
      </c>
      <c r="F470" s="3">
        <v>30.155999999999999</v>
      </c>
      <c r="G470" s="3">
        <v>0</v>
      </c>
      <c r="H470" s="3" t="s">
        <v>1420</v>
      </c>
      <c r="I470" s="3" t="s">
        <v>1421</v>
      </c>
      <c r="J470" s="3" t="s">
        <v>1422</v>
      </c>
      <c r="K470" s="3" t="s">
        <v>17</v>
      </c>
      <c r="L470" s="7">
        <v>0.59336046658365305</v>
      </c>
      <c r="M470" s="9">
        <v>-0.30411556114753102</v>
      </c>
      <c r="N470" s="3">
        <v>0.27550775199982902</v>
      </c>
      <c r="O470" s="9">
        <v>-0.107143809398015</v>
      </c>
      <c r="P470" s="3">
        <v>8.10281112790108E-2</v>
      </c>
      <c r="Q470" s="3">
        <v>-0.49358078837394698</v>
      </c>
      <c r="R470" s="9">
        <v>-0.49979400634765597</v>
      </c>
      <c r="S470" s="3">
        <v>0.17743146419525099</v>
      </c>
      <c r="T470" s="3">
        <v>-0.25854840874671903</v>
      </c>
      <c r="U470" s="3">
        <v>-0.24031448364257799</v>
      </c>
    </row>
    <row r="471" spans="1:21" x14ac:dyDescent="0.15">
      <c r="A471" s="3">
        <v>3370</v>
      </c>
      <c r="B471" s="3">
        <v>15</v>
      </c>
      <c r="C471" s="3">
        <v>15</v>
      </c>
      <c r="D471" s="3">
        <v>13</v>
      </c>
      <c r="E471" s="3">
        <v>60.5</v>
      </c>
      <c r="F471" s="3">
        <v>30.54</v>
      </c>
      <c r="G471" s="3">
        <v>0</v>
      </c>
      <c r="H471" s="3" t="s">
        <v>1423</v>
      </c>
      <c r="I471" s="3" t="s">
        <v>1424</v>
      </c>
      <c r="J471" s="3" t="s">
        <v>1425</v>
      </c>
      <c r="K471" s="3" t="s">
        <v>63</v>
      </c>
      <c r="L471" s="7">
        <v>2.5721433612272402</v>
      </c>
      <c r="M471" s="9">
        <v>0.261634051799774</v>
      </c>
      <c r="N471" s="3">
        <v>0.92670839888830103</v>
      </c>
      <c r="O471" s="9">
        <v>0.153765879571438</v>
      </c>
      <c r="P471" s="3">
        <v>0.23769634962081901</v>
      </c>
      <c r="Q471" s="3">
        <v>0.28466916084289601</v>
      </c>
      <c r="R471" s="9">
        <v>0.26253664493560802</v>
      </c>
      <c r="S471" s="3">
        <v>4.2732246220111798E-2</v>
      </c>
      <c r="T471" s="3">
        <v>0.17898613214492801</v>
      </c>
      <c r="U471" s="3">
        <v>0.23957926034927399</v>
      </c>
    </row>
    <row r="472" spans="1:21" x14ac:dyDescent="0.15">
      <c r="A472" s="3">
        <v>3373</v>
      </c>
      <c r="B472" s="3">
        <v>6</v>
      </c>
      <c r="C472" s="3">
        <v>6</v>
      </c>
      <c r="D472" s="3">
        <v>6</v>
      </c>
      <c r="E472" s="3">
        <v>49</v>
      </c>
      <c r="F472" s="3">
        <v>17.295999999999999</v>
      </c>
      <c r="G472" s="3">
        <v>0</v>
      </c>
      <c r="H472" s="3" t="s">
        <v>1426</v>
      </c>
      <c r="I472" s="3" t="s">
        <v>1427</v>
      </c>
      <c r="J472" s="3" t="s">
        <v>1428</v>
      </c>
      <c r="K472" s="3" t="s">
        <v>21</v>
      </c>
      <c r="L472" s="7">
        <v>1.3542293574049</v>
      </c>
      <c r="M472" s="9">
        <v>0.78348934650421098</v>
      </c>
      <c r="N472" s="3" t="s">
        <v>43</v>
      </c>
      <c r="O472" s="9" t="s">
        <v>43</v>
      </c>
      <c r="P472" s="3">
        <v>0.83801782131195102</v>
      </c>
      <c r="Q472" s="3">
        <v>0.72896087169647195</v>
      </c>
      <c r="R472" s="9" t="s">
        <v>43</v>
      </c>
      <c r="S472" s="3" t="s">
        <v>43</v>
      </c>
      <c r="T472" s="3" t="s">
        <v>43</v>
      </c>
      <c r="U472" s="3" t="s">
        <v>43</v>
      </c>
    </row>
    <row r="473" spans="1:21" x14ac:dyDescent="0.15">
      <c r="A473" s="3">
        <v>3389</v>
      </c>
      <c r="B473" s="3">
        <v>9</v>
      </c>
      <c r="C473" s="3">
        <v>9</v>
      </c>
      <c r="D473" s="3">
        <v>9</v>
      </c>
      <c r="E473" s="3">
        <v>35.299999999999997</v>
      </c>
      <c r="F473" s="3">
        <v>35.777000000000001</v>
      </c>
      <c r="G473" s="3">
        <v>0</v>
      </c>
      <c r="H473" s="3" t="s">
        <v>1429</v>
      </c>
      <c r="I473" s="3" t="s">
        <v>1430</v>
      </c>
      <c r="J473" s="3" t="s">
        <v>1431</v>
      </c>
      <c r="K473" s="3" t="s">
        <v>21</v>
      </c>
      <c r="L473" s="7">
        <v>2.2418259527314701</v>
      </c>
      <c r="M473" s="9">
        <v>0.14558188120524099</v>
      </c>
      <c r="N473" s="3">
        <v>1.39263229805961</v>
      </c>
      <c r="O473" s="9">
        <v>0.32760058343410497</v>
      </c>
      <c r="P473" s="3">
        <v>0.13005183637142201</v>
      </c>
      <c r="Q473" s="3">
        <v>0.13968631625175501</v>
      </c>
      <c r="R473" s="9">
        <v>0.167007490992546</v>
      </c>
      <c r="S473" s="3">
        <v>0.21072886884212499</v>
      </c>
      <c r="T473" s="3">
        <v>0.44628289341926602</v>
      </c>
      <c r="U473" s="3">
        <v>0.32578998804092402</v>
      </c>
    </row>
    <row r="474" spans="1:21" x14ac:dyDescent="0.15">
      <c r="A474" s="3">
        <v>3397</v>
      </c>
      <c r="B474" s="3">
        <v>7</v>
      </c>
      <c r="C474" s="3">
        <v>7</v>
      </c>
      <c r="D474" s="3">
        <v>7</v>
      </c>
      <c r="E474" s="3">
        <v>30.8</v>
      </c>
      <c r="F474" s="3">
        <v>42.996000000000002</v>
      </c>
      <c r="G474" s="3">
        <v>0</v>
      </c>
      <c r="H474" s="3" t="s">
        <v>1432</v>
      </c>
      <c r="I474" s="3" t="s">
        <v>1433</v>
      </c>
      <c r="J474" s="3" t="s">
        <v>1434</v>
      </c>
      <c r="K474" s="3" t="s">
        <v>17</v>
      </c>
      <c r="L474" s="7">
        <v>0.91580428250593204</v>
      </c>
      <c r="M474" s="9">
        <v>-0.23239756127198499</v>
      </c>
      <c r="N474" s="3">
        <v>3.2207445393343602E-2</v>
      </c>
      <c r="O474" s="9">
        <v>-8.9436856408913901E-3</v>
      </c>
      <c r="P474" s="3">
        <v>-8.1331193447112995E-2</v>
      </c>
      <c r="Q474" s="3">
        <v>-0.39049717783927901</v>
      </c>
      <c r="R474" s="9">
        <v>-0.22536431252956399</v>
      </c>
      <c r="S474" s="3">
        <v>0.159961476922035</v>
      </c>
      <c r="T474" s="3">
        <v>-0.13776071369647999</v>
      </c>
      <c r="U474" s="3">
        <v>-4.9031820148229599E-2</v>
      </c>
    </row>
    <row r="475" spans="1:21" x14ac:dyDescent="0.15">
      <c r="A475" s="3">
        <v>3399</v>
      </c>
      <c r="B475" s="3">
        <v>6</v>
      </c>
      <c r="C475" s="3">
        <v>6</v>
      </c>
      <c r="D475" s="3">
        <v>6</v>
      </c>
      <c r="E475" s="3">
        <v>21.8</v>
      </c>
      <c r="F475" s="3">
        <v>35.607999999999997</v>
      </c>
      <c r="G475" s="3">
        <v>0</v>
      </c>
      <c r="H475" s="3" t="s">
        <v>1435</v>
      </c>
      <c r="I475" s="3" t="s">
        <v>1436</v>
      </c>
      <c r="J475" s="3" t="s">
        <v>1437</v>
      </c>
      <c r="K475" s="3" t="s">
        <v>17</v>
      </c>
      <c r="L475" s="7">
        <v>0.771359858365953</v>
      </c>
      <c r="M475" s="9">
        <v>-0.44354753692944798</v>
      </c>
      <c r="N475" s="3">
        <v>0.274203884523678</v>
      </c>
      <c r="O475" s="9">
        <v>7.7706762899955095E-2</v>
      </c>
      <c r="P475" s="3">
        <v>-0.863289475440979</v>
      </c>
      <c r="Q475" s="3">
        <v>-0.21370306611061099</v>
      </c>
      <c r="R475" s="9">
        <v>-0.25365006923675498</v>
      </c>
      <c r="S475" s="3">
        <v>2.8775539249181699E-2</v>
      </c>
      <c r="T475" s="3">
        <v>0.27674546837806702</v>
      </c>
      <c r="U475" s="3">
        <v>-7.2400718927383395E-2</v>
      </c>
    </row>
    <row r="476" spans="1:21" x14ac:dyDescent="0.15">
      <c r="A476" s="3">
        <v>3402</v>
      </c>
      <c r="B476" s="3">
        <v>6</v>
      </c>
      <c r="C476" s="3">
        <v>6</v>
      </c>
      <c r="D476" s="3">
        <v>6</v>
      </c>
      <c r="E476" s="3">
        <v>39.6</v>
      </c>
      <c r="F476" s="3">
        <v>26.318999999999999</v>
      </c>
      <c r="G476" s="3">
        <v>0</v>
      </c>
      <c r="H476" s="3" t="s">
        <v>1438</v>
      </c>
      <c r="I476" s="3" t="s">
        <v>1439</v>
      </c>
      <c r="J476" s="3" t="s">
        <v>1440</v>
      </c>
      <c r="K476" s="3" t="s">
        <v>17</v>
      </c>
      <c r="L476" s="7">
        <v>1.4192701797877299E-2</v>
      </c>
      <c r="M476" s="9">
        <v>-6.9048479199409502E-3</v>
      </c>
      <c r="N476" s="3">
        <v>0.61244132100798898</v>
      </c>
      <c r="O476" s="9">
        <v>-0.14837989956140499</v>
      </c>
      <c r="P476" s="3">
        <v>-0.30902355909347501</v>
      </c>
      <c r="Q476" s="3">
        <v>0.11859042197465899</v>
      </c>
      <c r="R476" s="9">
        <v>0.169718593358994</v>
      </c>
      <c r="S476" s="3">
        <v>-8.8525280356407193E-2</v>
      </c>
      <c r="T476" s="3" t="s">
        <v>43</v>
      </c>
      <c r="U476" s="3">
        <v>-0.208234518766403</v>
      </c>
    </row>
    <row r="477" spans="1:21" x14ac:dyDescent="0.15">
      <c r="A477" s="3">
        <v>3405</v>
      </c>
      <c r="B477" s="3">
        <v>3</v>
      </c>
      <c r="C477" s="3">
        <v>3</v>
      </c>
      <c r="D477" s="3">
        <v>3</v>
      </c>
      <c r="E477" s="3">
        <v>57.1</v>
      </c>
      <c r="F477" s="3">
        <v>6.9150999999999998</v>
      </c>
      <c r="G477" s="3">
        <v>0</v>
      </c>
      <c r="H477" s="3" t="s">
        <v>1441</v>
      </c>
      <c r="I477" s="3" t="s">
        <v>1442</v>
      </c>
      <c r="J477" s="3" t="s">
        <v>1443</v>
      </c>
      <c r="K477" s="3" t="s">
        <v>63</v>
      </c>
      <c r="L477" s="7">
        <v>2.3139760958311202</v>
      </c>
      <c r="M477" s="9">
        <v>-0.28990808626016001</v>
      </c>
      <c r="N477" s="3" t="s">
        <v>43</v>
      </c>
      <c r="O477" s="9" t="s">
        <v>43</v>
      </c>
      <c r="P477" s="3">
        <v>-0.30738645792007402</v>
      </c>
      <c r="Q477" s="3">
        <v>-0.31284728646278398</v>
      </c>
      <c r="R477" s="9">
        <v>-0.24949051439762099</v>
      </c>
      <c r="S477" s="3" t="s">
        <v>43</v>
      </c>
      <c r="T477" s="3" t="s">
        <v>43</v>
      </c>
      <c r="U477" s="3" t="s">
        <v>43</v>
      </c>
    </row>
    <row r="478" spans="1:21" x14ac:dyDescent="0.15">
      <c r="A478" s="3">
        <v>3433</v>
      </c>
      <c r="B478" s="3">
        <v>33</v>
      </c>
      <c r="C478" s="3">
        <v>33</v>
      </c>
      <c r="D478" s="3">
        <v>33</v>
      </c>
      <c r="E478" s="3">
        <v>47.2</v>
      </c>
      <c r="F478" s="3">
        <v>101.97</v>
      </c>
      <c r="G478" s="3">
        <v>0</v>
      </c>
      <c r="H478" s="3" t="s">
        <v>1444</v>
      </c>
      <c r="I478" s="3" t="s">
        <v>1445</v>
      </c>
      <c r="J478" s="3" t="s">
        <v>1446</v>
      </c>
      <c r="K478" s="3" t="s">
        <v>17</v>
      </c>
      <c r="L478" s="7">
        <v>0.34397267556127897</v>
      </c>
      <c r="M478" s="9">
        <v>-7.0019274950027494E-2</v>
      </c>
      <c r="N478" s="3">
        <v>1.41832165207326</v>
      </c>
      <c r="O478" s="9">
        <v>0.19881661732991501</v>
      </c>
      <c r="P478" s="3">
        <v>-0.21737997233867601</v>
      </c>
      <c r="Q478" s="3">
        <v>-2.6854947209358201E-2</v>
      </c>
      <c r="R478" s="9">
        <v>3.4177094697952298E-2</v>
      </c>
      <c r="S478" s="3">
        <v>0.143748253583908</v>
      </c>
      <c r="T478" s="3">
        <v>0.17610684037208599</v>
      </c>
      <c r="U478" s="3">
        <v>0.276594758033752</v>
      </c>
    </row>
    <row r="479" spans="1:21" x14ac:dyDescent="0.15">
      <c r="A479" s="3">
        <v>3434</v>
      </c>
      <c r="B479" s="3">
        <v>18</v>
      </c>
      <c r="C479" s="3">
        <v>18</v>
      </c>
      <c r="D479" s="3">
        <v>18</v>
      </c>
      <c r="E479" s="3">
        <v>33.299999999999997</v>
      </c>
      <c r="F479" s="3">
        <v>68.046999999999997</v>
      </c>
      <c r="G479" s="3">
        <v>0</v>
      </c>
      <c r="H479" s="3" t="s">
        <v>1447</v>
      </c>
      <c r="I479" s="3" t="s">
        <v>1448</v>
      </c>
      <c r="J479" s="3" t="s">
        <v>1449</v>
      </c>
      <c r="K479" s="3" t="s">
        <v>17</v>
      </c>
      <c r="L479" s="7">
        <v>2.0901866318894302</v>
      </c>
      <c r="M479" s="9">
        <v>0.249011958638827</v>
      </c>
      <c r="N479" s="3">
        <v>1.4635493679667699</v>
      </c>
      <c r="O479" s="9">
        <v>0.14042225976785</v>
      </c>
      <c r="P479" s="3">
        <v>0.291159838438034</v>
      </c>
      <c r="Q479" s="3">
        <v>0.24199764430522899</v>
      </c>
      <c r="R479" s="9">
        <v>0.213878393173218</v>
      </c>
      <c r="S479" s="3">
        <v>0.15519616007804901</v>
      </c>
      <c r="T479" s="3">
        <v>8.8530108332634E-2</v>
      </c>
      <c r="U479" s="3">
        <v>0.17754051089286799</v>
      </c>
    </row>
    <row r="480" spans="1:21" x14ac:dyDescent="0.15">
      <c r="A480" s="3">
        <v>3437</v>
      </c>
      <c r="B480" s="3">
        <v>12</v>
      </c>
      <c r="C480" s="3">
        <v>12</v>
      </c>
      <c r="D480" s="3">
        <v>12</v>
      </c>
      <c r="E480" s="3">
        <v>41.3</v>
      </c>
      <c r="F480" s="3">
        <v>49.244</v>
      </c>
      <c r="G480" s="3">
        <v>0</v>
      </c>
      <c r="H480" s="3" t="s">
        <v>1450</v>
      </c>
      <c r="I480" s="3" t="s">
        <v>1451</v>
      </c>
      <c r="J480" s="3" t="s">
        <v>1452</v>
      </c>
      <c r="K480" s="3" t="s">
        <v>17</v>
      </c>
      <c r="L480" s="7">
        <v>0.49610376748301399</v>
      </c>
      <c r="M480" s="9">
        <v>0.19985278944174401</v>
      </c>
      <c r="N480" s="3">
        <v>1.73533913225415</v>
      </c>
      <c r="O480" s="9">
        <v>0.22715380787849401</v>
      </c>
      <c r="P480" s="3">
        <v>0.477584719657898</v>
      </c>
      <c r="Q480" s="3">
        <v>-4.6032086014747599E-2</v>
      </c>
      <c r="R480" s="9">
        <v>0.16800573468208299</v>
      </c>
      <c r="S480" s="3">
        <v>0.17285460233688399</v>
      </c>
      <c r="T480" s="3">
        <v>0.28107002377510099</v>
      </c>
      <c r="U480" s="3">
        <v>0.22753679752349901</v>
      </c>
    </row>
    <row r="481" spans="1:21" x14ac:dyDescent="0.15">
      <c r="A481" s="3">
        <v>3438</v>
      </c>
      <c r="B481" s="3">
        <v>9</v>
      </c>
      <c r="C481" s="3">
        <v>9</v>
      </c>
      <c r="D481" s="3">
        <v>9</v>
      </c>
      <c r="E481" s="3">
        <v>30.3</v>
      </c>
      <c r="F481" s="3">
        <v>46.938000000000002</v>
      </c>
      <c r="G481" s="3">
        <v>0</v>
      </c>
      <c r="H481" s="3" t="s">
        <v>1453</v>
      </c>
      <c r="I481" s="3" t="s">
        <v>1454</v>
      </c>
      <c r="J481" s="3" t="s">
        <v>1455</v>
      </c>
      <c r="K481" s="3" t="s">
        <v>17</v>
      </c>
      <c r="L481" s="7">
        <v>1.01417913057264</v>
      </c>
      <c r="M481" s="9">
        <v>-8.7759440143903106E-2</v>
      </c>
      <c r="N481" s="3">
        <v>8.7945298731182606E-2</v>
      </c>
      <c r="O481" s="9">
        <v>1.7667022844155601E-2</v>
      </c>
      <c r="P481" s="3">
        <v>-4.95427250862122E-2</v>
      </c>
      <c r="Q481" s="3">
        <v>-6.7967772483825697E-2</v>
      </c>
      <c r="R481" s="9">
        <v>-0.145767822861671</v>
      </c>
      <c r="S481" s="3">
        <v>0.151478916406631</v>
      </c>
      <c r="T481" s="3">
        <v>-4.3330807238817201E-2</v>
      </c>
      <c r="U481" s="3">
        <v>-5.5147040635347401E-2</v>
      </c>
    </row>
    <row r="482" spans="1:21" x14ac:dyDescent="0.15">
      <c r="A482" s="3">
        <v>3467</v>
      </c>
      <c r="B482" s="3">
        <v>10</v>
      </c>
      <c r="C482" s="3">
        <v>10</v>
      </c>
      <c r="D482" s="3">
        <v>10</v>
      </c>
      <c r="E482" s="3">
        <v>41.9</v>
      </c>
      <c r="F482" s="3">
        <v>30.18</v>
      </c>
      <c r="G482" s="3">
        <v>0</v>
      </c>
      <c r="H482" s="3" t="s">
        <v>1456</v>
      </c>
      <c r="I482" s="3" t="s">
        <v>1457</v>
      </c>
      <c r="J482" s="3" t="s">
        <v>1458</v>
      </c>
      <c r="K482" s="3" t="s">
        <v>17</v>
      </c>
      <c r="L482" s="7">
        <v>0.42663899031137698</v>
      </c>
      <c r="M482" s="9">
        <v>-3.8067092498143502E-2</v>
      </c>
      <c r="N482" s="3">
        <v>1.0222667745889</v>
      </c>
      <c r="O482" s="9">
        <v>-0.205876002709071</v>
      </c>
      <c r="P482" s="3">
        <v>-9.2935293912887601E-2</v>
      </c>
      <c r="Q482" s="3">
        <v>2.28741616010666E-2</v>
      </c>
      <c r="R482" s="9">
        <v>-4.41401451826096E-2</v>
      </c>
      <c r="S482" s="3">
        <v>-8.8886424899101299E-2</v>
      </c>
      <c r="T482" s="3">
        <v>-0.32588300108909601</v>
      </c>
      <c r="U482" s="3">
        <v>-0.202858582139015</v>
      </c>
    </row>
    <row r="483" spans="1:21" x14ac:dyDescent="0.15">
      <c r="A483" s="3">
        <v>3469</v>
      </c>
      <c r="B483" s="3">
        <v>22</v>
      </c>
      <c r="C483" s="3">
        <v>22</v>
      </c>
      <c r="D483" s="3">
        <v>22</v>
      </c>
      <c r="E483" s="3">
        <v>66.900000000000006</v>
      </c>
      <c r="F483" s="3">
        <v>38.441000000000003</v>
      </c>
      <c r="G483" s="3">
        <v>0</v>
      </c>
      <c r="H483" s="3" t="s">
        <v>1459</v>
      </c>
      <c r="I483" s="3" t="s">
        <v>1460</v>
      </c>
      <c r="J483" s="3" t="s">
        <v>1461</v>
      </c>
      <c r="K483" s="3" t="s">
        <v>10</v>
      </c>
      <c r="L483" s="7">
        <v>1.7814248946085101</v>
      </c>
      <c r="M483" s="9">
        <v>-1.2774165272712701</v>
      </c>
      <c r="N483" s="3">
        <v>2.2272864070391498</v>
      </c>
      <c r="O483" s="9">
        <v>-0.47937953472137501</v>
      </c>
      <c r="P483" s="3">
        <v>-0.945054471492767</v>
      </c>
      <c r="Q483" s="3">
        <v>-1.45712602138519</v>
      </c>
      <c r="R483" s="9">
        <v>-1.4300690889358501</v>
      </c>
      <c r="S483" s="3">
        <v>-0.40533280372619601</v>
      </c>
      <c r="T483" s="3">
        <v>-0.51947283744812001</v>
      </c>
      <c r="U483" s="3">
        <v>-0.51333296298980702</v>
      </c>
    </row>
    <row r="484" spans="1:21" x14ac:dyDescent="0.15">
      <c r="A484" s="3">
        <v>3473</v>
      </c>
      <c r="B484" s="3">
        <v>41</v>
      </c>
      <c r="C484" s="3">
        <v>41</v>
      </c>
      <c r="D484" s="3">
        <v>0</v>
      </c>
      <c r="E484" s="3">
        <v>65.2</v>
      </c>
      <c r="F484" s="3">
        <v>82.623999999999995</v>
      </c>
      <c r="G484" s="3">
        <v>0</v>
      </c>
      <c r="H484" s="3" t="s">
        <v>1462</v>
      </c>
      <c r="I484" s="3" t="s">
        <v>1463</v>
      </c>
      <c r="J484" s="3" t="s">
        <v>1464</v>
      </c>
      <c r="K484" s="3" t="s">
        <v>10</v>
      </c>
      <c r="L484" s="7">
        <v>0.86543098996303802</v>
      </c>
      <c r="M484" s="9">
        <v>7.1305930614471394E-2</v>
      </c>
      <c r="N484" s="3">
        <v>0.35818369457319998</v>
      </c>
      <c r="O484" s="9">
        <v>3.9735320955514901E-2</v>
      </c>
      <c r="P484" s="3">
        <v>1.36609375476837E-2</v>
      </c>
      <c r="Q484" s="3">
        <v>8.9860312640667003E-2</v>
      </c>
      <c r="R484" s="9">
        <v>0.110396541655064</v>
      </c>
      <c r="S484" s="3">
        <v>-8.2158550620078999E-2</v>
      </c>
      <c r="T484" s="3">
        <v>8.4370389580726596E-2</v>
      </c>
      <c r="U484" s="3">
        <v>0.145524501800537</v>
      </c>
    </row>
    <row r="485" spans="1:21" x14ac:dyDescent="0.15">
      <c r="A485" s="3">
        <v>3484</v>
      </c>
      <c r="B485" s="3">
        <v>7</v>
      </c>
      <c r="C485" s="3">
        <v>7</v>
      </c>
      <c r="D485" s="3">
        <v>7</v>
      </c>
      <c r="E485" s="3">
        <v>17.100000000000001</v>
      </c>
      <c r="F485" s="3">
        <v>58.246000000000002</v>
      </c>
      <c r="G485" s="3">
        <v>0</v>
      </c>
      <c r="H485" s="3" t="s">
        <v>1465</v>
      </c>
      <c r="I485" s="3" t="s">
        <v>1466</v>
      </c>
      <c r="J485" s="3" t="s">
        <v>1467</v>
      </c>
      <c r="K485" s="3" t="s">
        <v>17</v>
      </c>
      <c r="L485" s="7">
        <v>0.98984058338622505</v>
      </c>
      <c r="M485" s="9">
        <v>-0.51916962862014804</v>
      </c>
      <c r="N485" s="3">
        <v>1.8609896776933601</v>
      </c>
      <c r="O485" s="9">
        <v>-0.13555398583412201</v>
      </c>
      <c r="P485" s="3" t="s">
        <v>43</v>
      </c>
      <c r="Q485" s="3">
        <v>-0.60337781906127896</v>
      </c>
      <c r="R485" s="9">
        <v>-0.434961438179016</v>
      </c>
      <c r="S485" s="3">
        <v>-0.158551216125488</v>
      </c>
      <c r="T485" s="3">
        <v>-0.104599714279175</v>
      </c>
      <c r="U485" s="3">
        <v>-0.143511027097702</v>
      </c>
    </row>
    <row r="486" spans="1:21" x14ac:dyDescent="0.15">
      <c r="A486" s="3">
        <v>3485</v>
      </c>
      <c r="B486" s="3">
        <v>7</v>
      </c>
      <c r="C486" s="3">
        <v>7</v>
      </c>
      <c r="D486" s="3">
        <v>7</v>
      </c>
      <c r="E486" s="3">
        <v>38.4</v>
      </c>
      <c r="F486" s="3">
        <v>32.847000000000001</v>
      </c>
      <c r="G486" s="3">
        <v>0</v>
      </c>
      <c r="H486" s="3" t="s">
        <v>1468</v>
      </c>
      <c r="I486" s="3" t="s">
        <v>1469</v>
      </c>
      <c r="J486" s="3" t="s">
        <v>1470</v>
      </c>
      <c r="K486" s="3" t="s">
        <v>10</v>
      </c>
      <c r="L486" s="7">
        <v>1.1554067025077499</v>
      </c>
      <c r="M486" s="9">
        <v>0.22574591139952299</v>
      </c>
      <c r="N486" s="3">
        <v>4.5694233749584E-2</v>
      </c>
      <c r="O486" s="9">
        <v>1.4199054489533101E-2</v>
      </c>
      <c r="P486" s="3">
        <v>0.30854961276054399</v>
      </c>
      <c r="Q486" s="3">
        <v>0.101987197995186</v>
      </c>
      <c r="R486" s="9">
        <v>0.26670092344284102</v>
      </c>
      <c r="S486" s="3">
        <v>0.17285460233688399</v>
      </c>
      <c r="T486" s="3">
        <v>4.0418971329927403E-2</v>
      </c>
      <c r="U486" s="3">
        <v>-0.170676410198212</v>
      </c>
    </row>
    <row r="487" spans="1:21" x14ac:dyDescent="0.15">
      <c r="A487" s="3">
        <v>3487</v>
      </c>
      <c r="B487" s="3">
        <v>4</v>
      </c>
      <c r="C487" s="3">
        <v>4</v>
      </c>
      <c r="D487" s="3">
        <v>4</v>
      </c>
      <c r="E487" s="3">
        <v>15.7</v>
      </c>
      <c r="F487" s="3">
        <v>34.6</v>
      </c>
      <c r="G487" s="3">
        <v>0</v>
      </c>
      <c r="H487" s="3" t="s">
        <v>1471</v>
      </c>
      <c r="I487" s="3" t="s">
        <v>1472</v>
      </c>
      <c r="J487" s="3" t="s">
        <v>1473</v>
      </c>
      <c r="K487" s="3" t="s">
        <v>10</v>
      </c>
      <c r="L487" s="7">
        <v>1.3464612469583299</v>
      </c>
      <c r="M487" s="9">
        <v>0.149649071196715</v>
      </c>
      <c r="N487" s="3">
        <v>1.16546971307031</v>
      </c>
      <c r="O487" s="9">
        <v>0.208662206927935</v>
      </c>
      <c r="P487" s="3">
        <v>0.19859062135219599</v>
      </c>
      <c r="Q487" s="3">
        <v>0.16321119666099501</v>
      </c>
      <c r="R487" s="9">
        <v>8.7145395576953902E-2</v>
      </c>
      <c r="S487" s="3">
        <v>0.31789925694465598</v>
      </c>
      <c r="T487" s="3">
        <v>0.18534106016159099</v>
      </c>
      <c r="U487" s="3">
        <v>0.122746303677559</v>
      </c>
    </row>
    <row r="488" spans="1:21" x14ac:dyDescent="0.15">
      <c r="A488" s="3">
        <v>3491</v>
      </c>
      <c r="B488" s="3">
        <v>9</v>
      </c>
      <c r="C488" s="3">
        <v>9</v>
      </c>
      <c r="D488" s="3">
        <v>9</v>
      </c>
      <c r="E488" s="3">
        <v>63.9</v>
      </c>
      <c r="F488" s="3">
        <v>21.901</v>
      </c>
      <c r="G488" s="3">
        <v>0</v>
      </c>
      <c r="H488" s="3" t="s">
        <v>1474</v>
      </c>
      <c r="I488" s="3" t="s">
        <v>1475</v>
      </c>
      <c r="J488" s="3" t="s">
        <v>1476</v>
      </c>
      <c r="K488" s="3" t="s">
        <v>10</v>
      </c>
      <c r="L488" s="7">
        <v>6.22646321735537E-2</v>
      </c>
      <c r="M488" s="9">
        <v>-3.7442912658055598E-2</v>
      </c>
      <c r="N488" s="3">
        <v>2.23040382901857E-2</v>
      </c>
      <c r="O488" s="9">
        <v>2.1787643432617201E-2</v>
      </c>
      <c r="P488" s="3">
        <v>-0.42847955226898199</v>
      </c>
      <c r="Q488" s="3">
        <v>0.191150918602943</v>
      </c>
      <c r="R488" s="9">
        <v>0.124999895691872</v>
      </c>
      <c r="S488" s="3">
        <v>-0.254714846611023</v>
      </c>
      <c r="T488" s="3">
        <v>0.29829013347625699</v>
      </c>
      <c r="U488" s="3" t="s">
        <v>43</v>
      </c>
    </row>
    <row r="489" spans="1:21" x14ac:dyDescent="0.15">
      <c r="A489" s="3">
        <v>3492</v>
      </c>
      <c r="B489" s="3">
        <v>4</v>
      </c>
      <c r="C489" s="3">
        <v>4</v>
      </c>
      <c r="D489" s="3">
        <v>4</v>
      </c>
      <c r="E489" s="3">
        <v>44.4</v>
      </c>
      <c r="F489" s="3">
        <v>10.394</v>
      </c>
      <c r="G489" s="3">
        <v>0</v>
      </c>
      <c r="H489" s="3" t="s">
        <v>1477</v>
      </c>
      <c r="I489" s="3" t="s">
        <v>1478</v>
      </c>
      <c r="J489" s="3" t="s">
        <v>1479</v>
      </c>
      <c r="K489" s="3" t="s">
        <v>63</v>
      </c>
      <c r="L489" s="7">
        <v>0.38134964517702902</v>
      </c>
      <c r="M489" s="9">
        <v>-0.21787603696187299</v>
      </c>
      <c r="N489" s="3">
        <v>0.69107439621340105</v>
      </c>
      <c r="O489" s="9">
        <v>-0.53126339614391305</v>
      </c>
      <c r="P489" s="3">
        <v>-0.59369355440139804</v>
      </c>
      <c r="Q489" s="3">
        <v>0.14706642925739299</v>
      </c>
      <c r="R489" s="9">
        <v>-0.20700098574161499</v>
      </c>
      <c r="S489" s="3">
        <v>-0.355253726243973</v>
      </c>
      <c r="T489" s="3" t="s">
        <v>43</v>
      </c>
      <c r="U489" s="3">
        <v>-0.70727306604385398</v>
      </c>
    </row>
    <row r="490" spans="1:21" x14ac:dyDescent="0.15">
      <c r="A490" s="3">
        <v>3493</v>
      </c>
      <c r="B490" s="3">
        <v>21</v>
      </c>
      <c r="C490" s="3">
        <v>20</v>
      </c>
      <c r="D490" s="3">
        <v>20</v>
      </c>
      <c r="E490" s="3">
        <v>39.700000000000003</v>
      </c>
      <c r="F490" s="3">
        <v>84.111000000000004</v>
      </c>
      <c r="G490" s="3">
        <v>0</v>
      </c>
      <c r="H490" s="3" t="s">
        <v>1480</v>
      </c>
      <c r="I490" s="3" t="s">
        <v>1481</v>
      </c>
      <c r="J490" s="3" t="s">
        <v>1482</v>
      </c>
      <c r="K490" s="3" t="s">
        <v>21</v>
      </c>
      <c r="L490" s="7">
        <v>3.8540014560913598E-2</v>
      </c>
      <c r="M490" s="9">
        <v>4.6954348683357197E-2</v>
      </c>
      <c r="N490" s="3">
        <v>0.870668787575956</v>
      </c>
      <c r="O490" s="9">
        <v>0.20205360651016199</v>
      </c>
      <c r="P490" s="3">
        <v>0.79720479249954201</v>
      </c>
      <c r="Q490" s="3">
        <v>-0.51022958755493197</v>
      </c>
      <c r="R490" s="9">
        <v>-0.14611215889453899</v>
      </c>
      <c r="S490" s="3">
        <v>0.331456869840622</v>
      </c>
      <c r="T490" s="3">
        <v>0.226731792092323</v>
      </c>
      <c r="U490" s="3">
        <v>4.7972157597541802E-2</v>
      </c>
    </row>
    <row r="491" spans="1:21" x14ac:dyDescent="0.15">
      <c r="A491" s="3">
        <v>3494</v>
      </c>
      <c r="B491" s="3">
        <v>14</v>
      </c>
      <c r="C491" s="3">
        <v>14</v>
      </c>
      <c r="D491" s="3">
        <v>14</v>
      </c>
      <c r="E491" s="3">
        <v>41.6</v>
      </c>
      <c r="F491" s="3">
        <v>49.432000000000002</v>
      </c>
      <c r="G491" s="3">
        <v>0</v>
      </c>
      <c r="H491" s="3" t="s">
        <v>1483</v>
      </c>
      <c r="I491" s="3" t="s">
        <v>1484</v>
      </c>
      <c r="J491" s="3" t="s">
        <v>1485</v>
      </c>
      <c r="K491" s="3" t="s">
        <v>17</v>
      </c>
      <c r="L491" s="7">
        <v>0.81545403506485503</v>
      </c>
      <c r="M491" s="9">
        <v>0.16024937480688101</v>
      </c>
      <c r="N491" s="3">
        <v>0.56323249035533596</v>
      </c>
      <c r="O491" s="9">
        <v>7.9007713745037705E-2</v>
      </c>
      <c r="P491" s="3">
        <v>4.7501690685749103E-2</v>
      </c>
      <c r="Q491" s="3">
        <v>0.29167395830154402</v>
      </c>
      <c r="R491" s="9">
        <v>0.14157247543335</v>
      </c>
      <c r="S491" s="3">
        <v>-2.2976025938987702E-3</v>
      </c>
      <c r="T491" s="3">
        <v>6.1238277703523601E-2</v>
      </c>
      <c r="U491" s="3">
        <v>0.178082466125488</v>
      </c>
    </row>
    <row r="492" spans="1:21" x14ac:dyDescent="0.15">
      <c r="A492" s="3">
        <v>3497</v>
      </c>
      <c r="B492" s="3">
        <v>15</v>
      </c>
      <c r="C492" s="3">
        <v>15</v>
      </c>
      <c r="D492" s="3">
        <v>6</v>
      </c>
      <c r="E492" s="3">
        <v>30</v>
      </c>
      <c r="F492" s="3">
        <v>64.129000000000005</v>
      </c>
      <c r="G492" s="3">
        <v>0</v>
      </c>
      <c r="H492" s="3" t="s">
        <v>1486</v>
      </c>
      <c r="I492" s="3" t="s">
        <v>1487</v>
      </c>
      <c r="J492" s="3" t="s">
        <v>1488</v>
      </c>
      <c r="K492" s="3" t="s">
        <v>17</v>
      </c>
      <c r="L492" s="7">
        <v>0.241808183274692</v>
      </c>
      <c r="M492" s="9">
        <v>-4.1893233855565398E-2</v>
      </c>
      <c r="N492" s="3">
        <v>6.7158874378255906E-2</v>
      </c>
      <c r="O492" s="9">
        <v>-2.9745236039161699E-2</v>
      </c>
      <c r="P492" s="3">
        <v>8.3496227860450703E-2</v>
      </c>
      <c r="Q492" s="3">
        <v>-0.108760148286819</v>
      </c>
      <c r="R492" s="9">
        <v>-0.100415781140327</v>
      </c>
      <c r="S492" s="3">
        <v>0.25952365994453402</v>
      </c>
      <c r="T492" s="3">
        <v>-0.15055969357490501</v>
      </c>
      <c r="U492" s="3">
        <v>-0.19819967448711401</v>
      </c>
    </row>
    <row r="493" spans="1:21" x14ac:dyDescent="0.15">
      <c r="A493" s="3">
        <v>3498</v>
      </c>
      <c r="B493" s="3">
        <v>3</v>
      </c>
      <c r="C493" s="3">
        <v>3</v>
      </c>
      <c r="D493" s="3">
        <v>3</v>
      </c>
      <c r="E493" s="3">
        <v>9.8000000000000007</v>
      </c>
      <c r="F493" s="3">
        <v>39.039000000000001</v>
      </c>
      <c r="G493" s="3">
        <v>0</v>
      </c>
      <c r="H493" s="3" t="s">
        <v>1489</v>
      </c>
      <c r="I493" s="3" t="s">
        <v>1490</v>
      </c>
      <c r="J493" s="3" t="s">
        <v>1491</v>
      </c>
      <c r="K493" s="3" t="s">
        <v>79</v>
      </c>
      <c r="L493" s="7">
        <v>1.7156363262266801</v>
      </c>
      <c r="M493" s="9">
        <v>-0.36731581389904</v>
      </c>
      <c r="N493" s="3" t="s">
        <v>43</v>
      </c>
      <c r="O493" s="9" t="s">
        <v>43</v>
      </c>
      <c r="P493" s="3" t="s">
        <v>43</v>
      </c>
      <c r="Q493" s="3">
        <v>-0.37842431664466902</v>
      </c>
      <c r="R493" s="9">
        <v>-0.35620731115341198</v>
      </c>
      <c r="S493" s="3" t="s">
        <v>43</v>
      </c>
      <c r="T493" s="3" t="s">
        <v>43</v>
      </c>
      <c r="U493" s="3" t="s">
        <v>43</v>
      </c>
    </row>
    <row r="494" spans="1:21" x14ac:dyDescent="0.15">
      <c r="A494" s="3">
        <v>3499</v>
      </c>
      <c r="B494" s="3">
        <v>11</v>
      </c>
      <c r="C494" s="3">
        <v>11</v>
      </c>
      <c r="D494" s="3">
        <v>11</v>
      </c>
      <c r="E494" s="3">
        <v>26.2</v>
      </c>
      <c r="F494" s="3">
        <v>73.350999999999999</v>
      </c>
      <c r="G494" s="3">
        <v>0</v>
      </c>
      <c r="H494" s="3" t="s">
        <v>1492</v>
      </c>
      <c r="I494" s="3" t="s">
        <v>1493</v>
      </c>
      <c r="J494" s="3" t="s">
        <v>1494</v>
      </c>
      <c r="K494" s="3" t="s">
        <v>17</v>
      </c>
      <c r="L494" s="7">
        <v>1.1412863144637999</v>
      </c>
      <c r="M494" s="9">
        <v>-0.23279044032096899</v>
      </c>
      <c r="N494" s="3">
        <v>0.80036973380300802</v>
      </c>
      <c r="O494" s="9">
        <v>0.244121268391609</v>
      </c>
      <c r="P494" s="3">
        <v>-0.1175197660923</v>
      </c>
      <c r="Q494" s="3">
        <v>-0.23399877548217801</v>
      </c>
      <c r="R494" s="9">
        <v>-0.34685277938842801</v>
      </c>
      <c r="S494" s="3">
        <v>0.12342542409896901</v>
      </c>
      <c r="T494" s="3">
        <v>0.46533292531967202</v>
      </c>
      <c r="U494" s="3">
        <v>0.14360545575618699</v>
      </c>
    </row>
    <row r="495" spans="1:21" x14ac:dyDescent="0.15">
      <c r="A495" s="3">
        <v>3505</v>
      </c>
      <c r="B495" s="3">
        <v>6</v>
      </c>
      <c r="C495" s="3">
        <v>6</v>
      </c>
      <c r="D495" s="3">
        <v>6</v>
      </c>
      <c r="E495" s="3">
        <v>59</v>
      </c>
      <c r="F495" s="3">
        <v>16.62</v>
      </c>
      <c r="G495" s="3">
        <v>0</v>
      </c>
      <c r="H495" s="3" t="s">
        <v>1495</v>
      </c>
      <c r="I495" s="3" t="s">
        <v>1496</v>
      </c>
      <c r="J495" s="3" t="s">
        <v>1497</v>
      </c>
      <c r="K495" s="3" t="s">
        <v>63</v>
      </c>
      <c r="L495" s="7">
        <v>0.20311419617264401</v>
      </c>
      <c r="M495" s="9">
        <v>9.9285344282786098E-2</v>
      </c>
      <c r="N495" s="3">
        <v>1.8675438818283601</v>
      </c>
      <c r="O495" s="9">
        <v>-0.25457539657751699</v>
      </c>
      <c r="P495" s="3">
        <v>-0.240903690457344</v>
      </c>
      <c r="Q495" s="3">
        <v>0.33557724952697798</v>
      </c>
      <c r="R495" s="9">
        <v>0.203182473778725</v>
      </c>
      <c r="S495" s="3">
        <v>-0.29795119166374201</v>
      </c>
      <c r="T495" s="3">
        <v>-0.268680989742279</v>
      </c>
      <c r="U495" s="3">
        <v>-0.19709400832653001</v>
      </c>
    </row>
    <row r="496" spans="1:21" x14ac:dyDescent="0.15">
      <c r="A496" s="3">
        <v>3520</v>
      </c>
      <c r="B496" s="3">
        <v>17</v>
      </c>
      <c r="C496" s="3">
        <v>17</v>
      </c>
      <c r="D496" s="3">
        <v>17</v>
      </c>
      <c r="E496" s="3">
        <v>62.2</v>
      </c>
      <c r="F496" s="3">
        <v>44.017000000000003</v>
      </c>
      <c r="G496" s="3">
        <v>0</v>
      </c>
      <c r="H496" s="3" t="s">
        <v>1498</v>
      </c>
      <c r="I496" s="3" t="s">
        <v>1499</v>
      </c>
      <c r="J496" s="3" t="s">
        <v>1500</v>
      </c>
      <c r="K496" s="3" t="s">
        <v>17</v>
      </c>
      <c r="L496" s="7">
        <v>0.83459458999359004</v>
      </c>
      <c r="M496" s="9">
        <v>-0.13377717634042099</v>
      </c>
      <c r="N496" s="3">
        <v>1.24094132578276</v>
      </c>
      <c r="O496" s="9">
        <v>0.20751284062862399</v>
      </c>
      <c r="P496" s="3">
        <v>-2.52794027328491E-2</v>
      </c>
      <c r="Q496" s="3">
        <v>-0.222158282995224</v>
      </c>
      <c r="R496" s="9">
        <v>-0.15389384329319</v>
      </c>
      <c r="S496" s="3">
        <v>0.10418653488159201</v>
      </c>
      <c r="T496" s="3">
        <v>0.26927694678306602</v>
      </c>
      <c r="U496" s="3">
        <v>0.24907504022121399</v>
      </c>
    </row>
    <row r="497" spans="1:21" x14ac:dyDescent="0.15">
      <c r="A497" s="3">
        <v>3522</v>
      </c>
      <c r="B497" s="3">
        <v>15</v>
      </c>
      <c r="C497" s="3">
        <v>15</v>
      </c>
      <c r="D497" s="3">
        <v>15</v>
      </c>
      <c r="E497" s="3">
        <v>42.7</v>
      </c>
      <c r="F497" s="3">
        <v>52.286000000000001</v>
      </c>
      <c r="G497" s="3">
        <v>0</v>
      </c>
      <c r="H497" s="3" t="s">
        <v>1501</v>
      </c>
      <c r="I497" s="3" t="s">
        <v>1502</v>
      </c>
      <c r="J497" s="3" t="s">
        <v>1503</v>
      </c>
      <c r="K497" s="3" t="s">
        <v>17</v>
      </c>
      <c r="L497" s="7">
        <v>0.98364969082352804</v>
      </c>
      <c r="M497" s="9">
        <v>0.15968408187230401</v>
      </c>
      <c r="N497" s="3">
        <v>1.1711825239503599</v>
      </c>
      <c r="O497" s="9">
        <v>0.11816702783107801</v>
      </c>
      <c r="P497" s="3">
        <v>5.2928820252418497E-2</v>
      </c>
      <c r="Q497" s="3">
        <v>0.24186334013938901</v>
      </c>
      <c r="R497" s="9">
        <v>0.18426008522510501</v>
      </c>
      <c r="S497" s="3">
        <v>7.25235044956207E-2</v>
      </c>
      <c r="T497" s="3">
        <v>0.101294666528702</v>
      </c>
      <c r="U497" s="3">
        <v>0.18068291246891</v>
      </c>
    </row>
    <row r="498" spans="1:21" x14ac:dyDescent="0.15">
      <c r="A498" s="3">
        <v>3528</v>
      </c>
      <c r="B498" s="3">
        <v>32</v>
      </c>
      <c r="C498" s="3">
        <v>32</v>
      </c>
      <c r="D498" s="3">
        <v>26</v>
      </c>
      <c r="E498" s="3">
        <v>55.3</v>
      </c>
      <c r="F498" s="3">
        <v>74.116</v>
      </c>
      <c r="G498" s="3">
        <v>0</v>
      </c>
      <c r="H498" s="3" t="s">
        <v>1504</v>
      </c>
      <c r="I498" s="3" t="s">
        <v>1505</v>
      </c>
      <c r="J498" s="3" t="s">
        <v>1506</v>
      </c>
      <c r="K498" s="3" t="s">
        <v>10</v>
      </c>
      <c r="L498" s="7">
        <v>0.33652495605577998</v>
      </c>
      <c r="M498" s="9">
        <v>8.7426414092381804E-2</v>
      </c>
      <c r="N498" s="3">
        <v>0.331430667995261</v>
      </c>
      <c r="O498" s="9">
        <v>7.3214560747146606E-2</v>
      </c>
      <c r="P498" s="3">
        <v>-0.10566626489162401</v>
      </c>
      <c r="Q498" s="3">
        <v>0.18368542194366499</v>
      </c>
      <c r="R498" s="9">
        <v>0.18426008522510501</v>
      </c>
      <c r="S498" s="3">
        <v>-9.0080291032791096E-2</v>
      </c>
      <c r="T498" s="3">
        <v>0.16821807622909499</v>
      </c>
      <c r="U498" s="3">
        <v>0.141505897045136</v>
      </c>
    </row>
    <row r="499" spans="1:21" x14ac:dyDescent="0.15">
      <c r="A499" s="3">
        <v>3531</v>
      </c>
      <c r="B499" s="3">
        <v>11</v>
      </c>
      <c r="C499" s="3">
        <v>11</v>
      </c>
      <c r="D499" s="3">
        <v>11</v>
      </c>
      <c r="E499" s="3">
        <v>32.9</v>
      </c>
      <c r="F499" s="3">
        <v>50.003999999999998</v>
      </c>
      <c r="G499" s="3">
        <v>0</v>
      </c>
      <c r="H499" s="3" t="s">
        <v>1507</v>
      </c>
      <c r="I499" s="3" t="s">
        <v>1508</v>
      </c>
      <c r="J499" s="3" t="s">
        <v>1509</v>
      </c>
      <c r="K499" s="3" t="s">
        <v>17</v>
      </c>
      <c r="L499" s="7">
        <v>1.77416559465844</v>
      </c>
      <c r="M499" s="9">
        <v>-0.174835791190465</v>
      </c>
      <c r="N499" s="3">
        <v>1.3160553920478399</v>
      </c>
      <c r="O499" s="9">
        <v>-0.169979438185692</v>
      </c>
      <c r="P499" s="3">
        <v>-0.18880502879619601</v>
      </c>
      <c r="Q499" s="3">
        <v>-0.205744743347168</v>
      </c>
      <c r="R499" s="9">
        <v>-0.129957601428032</v>
      </c>
      <c r="S499" s="3">
        <v>-0.119981199502945</v>
      </c>
      <c r="T499" s="3">
        <v>-0.24631865322589899</v>
      </c>
      <c r="U499" s="3">
        <v>-0.14363846182823201</v>
      </c>
    </row>
    <row r="500" spans="1:21" x14ac:dyDescent="0.15">
      <c r="A500" s="3">
        <v>3532</v>
      </c>
      <c r="B500" s="3">
        <v>8</v>
      </c>
      <c r="C500" s="3">
        <v>8</v>
      </c>
      <c r="D500" s="3">
        <v>8</v>
      </c>
      <c r="E500" s="3">
        <v>65.099999999999994</v>
      </c>
      <c r="F500" s="3">
        <v>17.213999999999999</v>
      </c>
      <c r="G500" s="3">
        <v>0</v>
      </c>
      <c r="H500" s="3" t="s">
        <v>1510</v>
      </c>
      <c r="I500" s="3" t="s">
        <v>1511</v>
      </c>
      <c r="J500" s="3" t="s">
        <v>1512</v>
      </c>
      <c r="K500" s="3" t="s">
        <v>10</v>
      </c>
      <c r="L500" s="7">
        <v>2.6203071616336402</v>
      </c>
      <c r="M500" s="9">
        <v>-1.6637115081151299</v>
      </c>
      <c r="N500" s="3">
        <v>1.22861239149924</v>
      </c>
      <c r="O500" s="9">
        <v>-0.69474931557973196</v>
      </c>
      <c r="P500" s="3">
        <v>-1.6874650716781601</v>
      </c>
      <c r="Q500" s="3">
        <v>-1.5119991302490201</v>
      </c>
      <c r="R500" s="9">
        <v>-1.79167032241821</v>
      </c>
      <c r="S500" s="3">
        <v>-0.348131954669952</v>
      </c>
      <c r="T500" s="3">
        <v>-0.80759739875793501</v>
      </c>
      <c r="U500" s="3">
        <v>-0.92851859331131004</v>
      </c>
    </row>
    <row r="501" spans="1:21" x14ac:dyDescent="0.15">
      <c r="A501" s="3">
        <v>3535</v>
      </c>
      <c r="B501" s="3">
        <v>10</v>
      </c>
      <c r="C501" s="3">
        <v>10</v>
      </c>
      <c r="D501" s="3">
        <v>10</v>
      </c>
      <c r="E501" s="3">
        <v>39.6</v>
      </c>
      <c r="F501" s="3">
        <v>36.863999999999997</v>
      </c>
      <c r="G501" s="3">
        <v>0</v>
      </c>
      <c r="H501" s="3" t="s">
        <v>1513</v>
      </c>
      <c r="I501" s="3" t="s">
        <v>1514</v>
      </c>
      <c r="J501" s="3" t="s">
        <v>1515</v>
      </c>
      <c r="K501" s="3" t="s">
        <v>56</v>
      </c>
      <c r="L501" s="7">
        <v>6.6410345352736794E-2</v>
      </c>
      <c r="M501" s="9">
        <v>4.6637574831644699E-2</v>
      </c>
      <c r="N501" s="3">
        <v>0.19251685605544</v>
      </c>
      <c r="O501" s="9">
        <v>-5.5650676290194198E-2</v>
      </c>
      <c r="P501" s="3">
        <v>-0.41288787126541099</v>
      </c>
      <c r="Q501" s="3">
        <v>0.301491558551788</v>
      </c>
      <c r="R501" s="9">
        <v>0.25130903720855702</v>
      </c>
      <c r="S501" s="3">
        <v>-0.22873789072036699</v>
      </c>
      <c r="T501" s="3">
        <v>-6.4585298299789401E-2</v>
      </c>
      <c r="U501" s="3">
        <v>0.126371160149574</v>
      </c>
    </row>
    <row r="502" spans="1:21" x14ac:dyDescent="0.15">
      <c r="A502" s="3">
        <v>3536</v>
      </c>
      <c r="B502" s="3">
        <v>3</v>
      </c>
      <c r="C502" s="3">
        <v>3</v>
      </c>
      <c r="D502" s="3">
        <v>3</v>
      </c>
      <c r="E502" s="3">
        <v>32.700000000000003</v>
      </c>
      <c r="F502" s="3">
        <v>12.114000000000001</v>
      </c>
      <c r="G502" s="3">
        <v>0</v>
      </c>
      <c r="H502" s="3" t="s">
        <v>1516</v>
      </c>
      <c r="I502" s="3" t="s">
        <v>1517</v>
      </c>
      <c r="J502" s="3" t="s">
        <v>1518</v>
      </c>
      <c r="K502" s="3" t="s">
        <v>17</v>
      </c>
      <c r="L502" s="7">
        <v>8.8900224168846395E-2</v>
      </c>
      <c r="M502" s="9">
        <v>4.2639419436454801E-2</v>
      </c>
      <c r="N502" s="3">
        <v>1.2138999794631999</v>
      </c>
      <c r="O502" s="9">
        <v>-0.25346222519874601</v>
      </c>
      <c r="P502" s="3">
        <v>-0.197063729166985</v>
      </c>
      <c r="Q502" s="3">
        <v>-2.12753713130951E-2</v>
      </c>
      <c r="R502" s="9">
        <v>0.34625735878944403</v>
      </c>
      <c r="S502" s="3">
        <v>-0.12968900799751301</v>
      </c>
      <c r="T502" s="3">
        <v>-0.27710950374603299</v>
      </c>
      <c r="U502" s="3">
        <v>-0.35358816385269198</v>
      </c>
    </row>
    <row r="503" spans="1:21" x14ac:dyDescent="0.15">
      <c r="A503" s="3">
        <v>3539</v>
      </c>
      <c r="B503" s="3">
        <v>6</v>
      </c>
      <c r="C503" s="3">
        <v>6</v>
      </c>
      <c r="D503" s="3">
        <v>6</v>
      </c>
      <c r="E503" s="3">
        <v>76.8</v>
      </c>
      <c r="F503" s="3">
        <v>15.521000000000001</v>
      </c>
      <c r="G503" s="3">
        <v>0</v>
      </c>
      <c r="H503" s="3" t="s">
        <v>1519</v>
      </c>
      <c r="I503" s="3" t="s">
        <v>1520</v>
      </c>
      <c r="J503" s="3" t="s">
        <v>1521</v>
      </c>
      <c r="K503" s="3" t="s">
        <v>21</v>
      </c>
      <c r="L503" s="7">
        <v>0.46318744631162601</v>
      </c>
      <c r="M503" s="9">
        <v>9.8026712735494001E-2</v>
      </c>
      <c r="N503" s="3">
        <v>1.58717102554423</v>
      </c>
      <c r="O503" s="9">
        <v>0.214641725023588</v>
      </c>
      <c r="P503" s="3">
        <v>-5.1678344607353197E-2</v>
      </c>
      <c r="Q503" s="3">
        <v>0.220758587121964</v>
      </c>
      <c r="R503" s="9">
        <v>0.124999895691872</v>
      </c>
      <c r="S503" s="3">
        <v>0.20791932940483099</v>
      </c>
      <c r="T503" s="3">
        <v>0.15729321539402</v>
      </c>
      <c r="U503" s="3">
        <v>0.27871263027191201</v>
      </c>
    </row>
    <row r="504" spans="1:21" x14ac:dyDescent="0.15">
      <c r="A504" s="3">
        <v>3549</v>
      </c>
      <c r="B504" s="3">
        <v>17</v>
      </c>
      <c r="C504" s="3">
        <v>17</v>
      </c>
      <c r="D504" s="3">
        <v>16</v>
      </c>
      <c r="E504" s="3">
        <v>50.1</v>
      </c>
      <c r="F504" s="3">
        <v>55.216999999999999</v>
      </c>
      <c r="G504" s="3">
        <v>0</v>
      </c>
      <c r="H504" s="3" t="s">
        <v>1522</v>
      </c>
      <c r="I504" s="3" t="s">
        <v>1523</v>
      </c>
      <c r="J504" s="3" t="s">
        <v>1524</v>
      </c>
      <c r="K504" s="3" t="s">
        <v>17</v>
      </c>
      <c r="L504" s="7">
        <v>0.170121989229886</v>
      </c>
      <c r="M504" s="9">
        <v>-3.7107678751150799E-2</v>
      </c>
      <c r="N504" s="3">
        <v>0.283715166255054</v>
      </c>
      <c r="O504" s="9">
        <v>5.6126212080319697E-2</v>
      </c>
      <c r="P504" s="3">
        <v>-0.18139626085758201</v>
      </c>
      <c r="Q504" s="3">
        <v>7.9565189778804807E-2</v>
      </c>
      <c r="R504" s="9">
        <v>-9.4919651746749895E-3</v>
      </c>
      <c r="S504" s="3">
        <v>-8.5373237729072599E-2</v>
      </c>
      <c r="T504" s="3">
        <v>0.15508662164211301</v>
      </c>
      <c r="U504" s="3">
        <v>9.8665252327919006E-2</v>
      </c>
    </row>
    <row r="505" spans="1:21" x14ac:dyDescent="0.15">
      <c r="A505" s="3">
        <v>3559</v>
      </c>
      <c r="B505" s="3">
        <v>8</v>
      </c>
      <c r="C505" s="3">
        <v>8</v>
      </c>
      <c r="D505" s="3">
        <v>8</v>
      </c>
      <c r="E505" s="3">
        <v>31.7</v>
      </c>
      <c r="F505" s="3">
        <v>35.093000000000004</v>
      </c>
      <c r="G505" s="3">
        <v>0</v>
      </c>
      <c r="H505" s="3" t="s">
        <v>1525</v>
      </c>
      <c r="I505" s="3" t="s">
        <v>1526</v>
      </c>
      <c r="J505" s="3" t="s">
        <v>1527</v>
      </c>
      <c r="K505" s="3" t="s">
        <v>21</v>
      </c>
      <c r="L505" s="7">
        <v>3.0136559979309698</v>
      </c>
      <c r="M505" s="9">
        <v>0.24595574537913001</v>
      </c>
      <c r="N505" s="3">
        <v>8.6051559072665595E-2</v>
      </c>
      <c r="O505" s="9">
        <v>2.9215874771277101E-2</v>
      </c>
      <c r="P505" s="3">
        <v>0.235425055027008</v>
      </c>
      <c r="Q505" s="3">
        <v>0.24158006906509399</v>
      </c>
      <c r="R505" s="9">
        <v>0.26086211204528797</v>
      </c>
      <c r="S505" s="3">
        <v>-0.136765345931053</v>
      </c>
      <c r="T505" s="3">
        <v>-2.0782850682735401E-2</v>
      </c>
      <c r="U505" s="3">
        <v>0.24519582092761999</v>
      </c>
    </row>
    <row r="506" spans="1:21" x14ac:dyDescent="0.15">
      <c r="A506" s="3">
        <v>3561</v>
      </c>
      <c r="B506" s="3">
        <v>10</v>
      </c>
      <c r="C506" s="3">
        <v>10</v>
      </c>
      <c r="D506" s="3">
        <v>10</v>
      </c>
      <c r="E506" s="3">
        <v>39.4</v>
      </c>
      <c r="F506" s="3">
        <v>37.14</v>
      </c>
      <c r="G506" s="3">
        <v>0</v>
      </c>
      <c r="H506" s="3" t="s">
        <v>1528</v>
      </c>
      <c r="I506" s="3" t="s">
        <v>1529</v>
      </c>
      <c r="J506" s="3" t="s">
        <v>1530</v>
      </c>
      <c r="K506" s="3" t="s">
        <v>10</v>
      </c>
      <c r="L506" s="7">
        <v>1.19069258204282</v>
      </c>
      <c r="M506" s="9">
        <v>-0.48788812259832998</v>
      </c>
      <c r="N506" s="3">
        <v>0.60484261171247</v>
      </c>
      <c r="O506" s="9">
        <v>-0.243754966805379</v>
      </c>
      <c r="P506" s="3">
        <v>-0.23488946259021801</v>
      </c>
      <c r="Q506" s="3">
        <v>-0.56059312820434604</v>
      </c>
      <c r="R506" s="9">
        <v>-0.66818177700042702</v>
      </c>
      <c r="S506" s="3">
        <v>5.6427527219057097E-2</v>
      </c>
      <c r="T506" s="3">
        <v>-0.36121791601181003</v>
      </c>
      <c r="U506" s="3">
        <v>-0.42647451162338301</v>
      </c>
    </row>
    <row r="507" spans="1:21" x14ac:dyDescent="0.15">
      <c r="A507" s="3">
        <v>3563</v>
      </c>
      <c r="B507" s="3">
        <v>10</v>
      </c>
      <c r="C507" s="3">
        <v>10</v>
      </c>
      <c r="D507" s="3">
        <v>10</v>
      </c>
      <c r="E507" s="3">
        <v>29.7</v>
      </c>
      <c r="F507" s="3">
        <v>35.468000000000004</v>
      </c>
      <c r="G507" s="3">
        <v>0</v>
      </c>
      <c r="H507" s="3" t="s">
        <v>1531</v>
      </c>
      <c r="I507" s="3" t="s">
        <v>1532</v>
      </c>
      <c r="J507" s="3" t="s">
        <v>1533</v>
      </c>
      <c r="K507" s="3" t="s">
        <v>10</v>
      </c>
      <c r="L507" s="7">
        <v>0.114461381355669</v>
      </c>
      <c r="M507" s="9">
        <v>-3.27329734961192E-2</v>
      </c>
      <c r="N507" s="3">
        <v>0.31419060382458902</v>
      </c>
      <c r="O507" s="9">
        <v>9.8684519529342707E-2</v>
      </c>
      <c r="P507" s="3">
        <v>-0.22573073208332101</v>
      </c>
      <c r="Q507" s="3">
        <v>8.3701133728027302E-2</v>
      </c>
      <c r="R507" s="9">
        <v>4.3830677866935702E-2</v>
      </c>
      <c r="S507" s="3">
        <v>-0.11728820204734799</v>
      </c>
      <c r="T507" s="3">
        <v>0.13249114155769301</v>
      </c>
      <c r="U507" s="3">
        <v>0.28085061907768299</v>
      </c>
    </row>
    <row r="508" spans="1:21" x14ac:dyDescent="0.15">
      <c r="A508" s="3">
        <v>3564</v>
      </c>
      <c r="B508" s="3">
        <v>15</v>
      </c>
      <c r="C508" s="3">
        <v>15</v>
      </c>
      <c r="D508" s="3">
        <v>15</v>
      </c>
      <c r="E508" s="3">
        <v>41.5</v>
      </c>
      <c r="F508" s="3">
        <v>58.688000000000002</v>
      </c>
      <c r="G508" s="3">
        <v>0</v>
      </c>
      <c r="H508" s="3" t="s">
        <v>1534</v>
      </c>
      <c r="I508" s="3" t="s">
        <v>1535</v>
      </c>
      <c r="J508" s="3" t="s">
        <v>1536</v>
      </c>
      <c r="K508" s="3" t="s">
        <v>17</v>
      </c>
      <c r="L508" s="7">
        <v>0.61337740898982696</v>
      </c>
      <c r="M508" s="9">
        <v>-7.0541190604368906E-2</v>
      </c>
      <c r="N508" s="3">
        <v>0.96897501374953898</v>
      </c>
      <c r="O508" s="9">
        <v>-8.9429243157307298E-2</v>
      </c>
      <c r="P508" s="3">
        <v>1.22257396578789E-2</v>
      </c>
      <c r="Q508" s="3">
        <v>-9.0877771377563504E-2</v>
      </c>
      <c r="R508" s="9">
        <v>-0.13297154009342199</v>
      </c>
      <c r="S508" s="3">
        <v>-4.2682345956563998E-2</v>
      </c>
      <c r="T508" s="3">
        <v>-7.5096324086189298E-2</v>
      </c>
      <c r="U508" s="3">
        <v>-0.15050905942916901</v>
      </c>
    </row>
    <row r="509" spans="1:21" x14ac:dyDescent="0.15">
      <c r="A509" s="3">
        <v>3570</v>
      </c>
      <c r="B509" s="3">
        <v>4</v>
      </c>
      <c r="C509" s="3">
        <v>2</v>
      </c>
      <c r="D509" s="3">
        <v>2</v>
      </c>
      <c r="E509" s="3">
        <v>53.2</v>
      </c>
      <c r="F509" s="3">
        <v>9.4275000000000002</v>
      </c>
      <c r="G509" s="3">
        <v>0</v>
      </c>
      <c r="H509" s="3" t="s">
        <v>1537</v>
      </c>
      <c r="I509" s="3" t="s">
        <v>1538</v>
      </c>
      <c r="J509" s="3" t="s">
        <v>1539</v>
      </c>
      <c r="K509" s="3" t="s">
        <v>63</v>
      </c>
      <c r="L509" s="7">
        <v>1.38760692001092</v>
      </c>
      <c r="M509" s="9">
        <v>-0.233030870556831</v>
      </c>
      <c r="N509" s="3">
        <v>0.17317428525860301</v>
      </c>
      <c r="O509" s="9">
        <v>-5.4592004666725799E-2</v>
      </c>
      <c r="P509" s="3">
        <v>-0.30615991353988598</v>
      </c>
      <c r="Q509" s="3">
        <v>-0.252108573913574</v>
      </c>
      <c r="R509" s="9">
        <v>-0.140824124217033</v>
      </c>
      <c r="S509" s="3">
        <v>-0.25438013672828702</v>
      </c>
      <c r="T509" s="3">
        <v>-3.7967819720506703E-2</v>
      </c>
      <c r="U509" s="3">
        <v>0.128571942448616</v>
      </c>
    </row>
    <row r="510" spans="1:21" x14ac:dyDescent="0.15">
      <c r="A510" s="3">
        <v>3571</v>
      </c>
      <c r="B510" s="3">
        <v>35</v>
      </c>
      <c r="C510" s="3">
        <v>35</v>
      </c>
      <c r="D510" s="3">
        <v>35</v>
      </c>
      <c r="E510" s="3">
        <v>51.9</v>
      </c>
      <c r="F510" s="3">
        <v>107.34</v>
      </c>
      <c r="G510" s="3">
        <v>0</v>
      </c>
      <c r="H510" s="3" t="s">
        <v>1540</v>
      </c>
      <c r="I510" s="3" t="s">
        <v>1541</v>
      </c>
      <c r="J510" s="3" t="s">
        <v>1542</v>
      </c>
      <c r="K510" s="3" t="s">
        <v>17</v>
      </c>
      <c r="L510" s="7">
        <v>1.2353831590803801E-2</v>
      </c>
      <c r="M510" s="9">
        <v>-5.84085285663605E-3</v>
      </c>
      <c r="N510" s="3">
        <v>0.29806083908354503</v>
      </c>
      <c r="O510" s="9">
        <v>-9.0712760885556507E-2</v>
      </c>
      <c r="P510" s="3">
        <v>0.28845590353012102</v>
      </c>
      <c r="Q510" s="3">
        <v>-0.160325407981873</v>
      </c>
      <c r="R510" s="9">
        <v>-0.14565305411815599</v>
      </c>
      <c r="S510" s="3">
        <v>0.131804659962654</v>
      </c>
      <c r="T510" s="3">
        <v>-0.226024881005287</v>
      </c>
      <c r="U510" s="3">
        <v>-0.177918061614037</v>
      </c>
    </row>
    <row r="511" spans="1:21" x14ac:dyDescent="0.15">
      <c r="A511" s="3">
        <v>3585</v>
      </c>
      <c r="B511" s="3">
        <v>7</v>
      </c>
      <c r="C511" s="3">
        <v>7</v>
      </c>
      <c r="D511" s="3">
        <v>5</v>
      </c>
      <c r="E511" s="3">
        <v>27.5</v>
      </c>
      <c r="F511" s="3">
        <v>32.473999999999997</v>
      </c>
      <c r="G511" s="3">
        <v>0</v>
      </c>
      <c r="H511" s="3" t="s">
        <v>1543</v>
      </c>
      <c r="I511" s="3" t="s">
        <v>1544</v>
      </c>
      <c r="J511" s="3" t="s">
        <v>1545</v>
      </c>
      <c r="K511" s="3" t="s">
        <v>10</v>
      </c>
      <c r="L511" s="7">
        <v>1.60223411092359</v>
      </c>
      <c r="M511" s="9">
        <v>0.24439299603303299</v>
      </c>
      <c r="N511" s="3">
        <v>0.81306850784811502</v>
      </c>
      <c r="O511" s="9">
        <v>0.51850908746322</v>
      </c>
      <c r="P511" s="3">
        <v>0.29783368110656699</v>
      </c>
      <c r="Q511" s="3">
        <v>0.26776748895645103</v>
      </c>
      <c r="R511" s="9">
        <v>0.16757781803607899</v>
      </c>
      <c r="S511" s="3">
        <v>9.3570880591869396E-2</v>
      </c>
      <c r="T511" s="3">
        <v>0.88742417097091697</v>
      </c>
      <c r="U511" s="3">
        <v>0.574532210826874</v>
      </c>
    </row>
    <row r="512" spans="1:21" x14ac:dyDescent="0.15">
      <c r="A512" s="3">
        <v>3591</v>
      </c>
      <c r="B512" s="3">
        <v>20</v>
      </c>
      <c r="C512" s="3">
        <v>20</v>
      </c>
      <c r="D512" s="3">
        <v>20</v>
      </c>
      <c r="E512" s="3">
        <v>44.8</v>
      </c>
      <c r="F512" s="3">
        <v>65.504999999999995</v>
      </c>
      <c r="G512" s="3">
        <v>0</v>
      </c>
      <c r="H512" s="3" t="s">
        <v>1546</v>
      </c>
      <c r="I512" s="3" t="s">
        <v>1547</v>
      </c>
      <c r="J512" s="3" t="s">
        <v>1548</v>
      </c>
      <c r="K512" s="3" t="s">
        <v>17</v>
      </c>
      <c r="L512" s="7">
        <v>0.89745329323470002</v>
      </c>
      <c r="M512" s="9">
        <v>-0.17872058848540001</v>
      </c>
      <c r="N512" s="3">
        <v>0.63639702238529205</v>
      </c>
      <c r="O512" s="9">
        <v>-6.6093359763423606E-2</v>
      </c>
      <c r="P512" s="3">
        <v>-3.8329571485519402E-2</v>
      </c>
      <c r="Q512" s="3">
        <v>-0.25981590151786799</v>
      </c>
      <c r="R512" s="9">
        <v>-0.238016292452812</v>
      </c>
      <c r="S512" s="3">
        <v>-0.12754216790199299</v>
      </c>
      <c r="T512" s="3">
        <v>5.8107245713472401E-3</v>
      </c>
      <c r="U512" s="3">
        <v>-7.6548635959625203E-2</v>
      </c>
    </row>
    <row r="513" spans="1:21" x14ac:dyDescent="0.15">
      <c r="A513" s="3">
        <v>3594</v>
      </c>
      <c r="B513" s="3">
        <v>7</v>
      </c>
      <c r="C513" s="3">
        <v>7</v>
      </c>
      <c r="D513" s="3">
        <v>7</v>
      </c>
      <c r="E513" s="3">
        <v>28.2</v>
      </c>
      <c r="F513" s="3">
        <v>42.088999999999999</v>
      </c>
      <c r="G513" s="3">
        <v>0</v>
      </c>
      <c r="H513" s="3" t="s">
        <v>1549</v>
      </c>
      <c r="I513" s="3" t="s">
        <v>1550</v>
      </c>
      <c r="J513" s="3" t="s">
        <v>1551</v>
      </c>
      <c r="K513" s="3" t="s">
        <v>10</v>
      </c>
      <c r="L513" s="7">
        <v>0.76791795478292302</v>
      </c>
      <c r="M513" s="9">
        <v>0.35313369582096699</v>
      </c>
      <c r="N513" s="3">
        <v>1.48218210860333</v>
      </c>
      <c r="O513" s="9">
        <v>0.54832632342974297</v>
      </c>
      <c r="P513" s="3">
        <v>0.67938566207885698</v>
      </c>
      <c r="Q513" s="3">
        <v>0.118864201009274</v>
      </c>
      <c r="R513" s="9">
        <v>0.26115122437477101</v>
      </c>
      <c r="S513" s="3">
        <v>0.34605023264884899</v>
      </c>
      <c r="T513" s="3">
        <v>0.62565058469772294</v>
      </c>
      <c r="U513" s="3">
        <v>0.67327815294265703</v>
      </c>
    </row>
    <row r="514" spans="1:21" x14ac:dyDescent="0.15">
      <c r="A514" s="3">
        <v>3597</v>
      </c>
      <c r="B514" s="3">
        <v>15</v>
      </c>
      <c r="C514" s="3">
        <v>15</v>
      </c>
      <c r="D514" s="3">
        <v>15</v>
      </c>
      <c r="E514" s="3">
        <v>63.2</v>
      </c>
      <c r="F514" s="3">
        <v>38.155000000000001</v>
      </c>
      <c r="G514" s="3">
        <v>0</v>
      </c>
      <c r="H514" s="3" t="s">
        <v>1552</v>
      </c>
      <c r="I514" s="3" t="s">
        <v>1553</v>
      </c>
      <c r="J514" s="3" t="s">
        <v>1554</v>
      </c>
      <c r="K514" s="3" t="s">
        <v>17</v>
      </c>
      <c r="L514" s="7">
        <v>1.32894782122764</v>
      </c>
      <c r="M514" s="9">
        <v>-9.7057243188222203E-2</v>
      </c>
      <c r="N514" s="3">
        <v>1.63694319455264</v>
      </c>
      <c r="O514" s="9">
        <v>-0.19996511439482401</v>
      </c>
      <c r="P514" s="3">
        <v>-5.3947851061820998E-2</v>
      </c>
      <c r="Q514" s="3">
        <v>-0.113079786300659</v>
      </c>
      <c r="R514" s="9">
        <v>-0.124144092202187</v>
      </c>
      <c r="S514" s="3">
        <v>-0.161702260375023</v>
      </c>
      <c r="T514" s="3">
        <v>-0.261147260665894</v>
      </c>
      <c r="U514" s="3">
        <v>-0.17704582214355499</v>
      </c>
    </row>
    <row r="515" spans="1:21" x14ac:dyDescent="0.15">
      <c r="A515" s="3">
        <v>3601</v>
      </c>
      <c r="B515" s="3">
        <v>30</v>
      </c>
      <c r="C515" s="3">
        <v>30</v>
      </c>
      <c r="D515" s="3">
        <v>7</v>
      </c>
      <c r="E515" s="3">
        <v>56.6</v>
      </c>
      <c r="F515" s="3">
        <v>72.572000000000003</v>
      </c>
      <c r="G515" s="3">
        <v>0</v>
      </c>
      <c r="H515" s="3" t="s">
        <v>1555</v>
      </c>
      <c r="I515" s="3" t="s">
        <v>1556</v>
      </c>
      <c r="J515" s="3" t="s">
        <v>1557</v>
      </c>
      <c r="K515" s="3" t="s">
        <v>10</v>
      </c>
      <c r="L515" s="7">
        <v>0.71040338424369198</v>
      </c>
      <c r="M515" s="9">
        <v>-0.15471754968166401</v>
      </c>
      <c r="N515" s="3">
        <v>0.18179806412503499</v>
      </c>
      <c r="O515" s="9">
        <v>3.0890000363190999E-2</v>
      </c>
      <c r="P515" s="3">
        <v>-0.315571188926697</v>
      </c>
      <c r="Q515" s="3">
        <v>-6.5921753644943196E-2</v>
      </c>
      <c r="R515" s="9">
        <v>-8.2659706473350497E-2</v>
      </c>
      <c r="S515" s="3">
        <v>-8.9121937751770006E-2</v>
      </c>
      <c r="T515" s="3">
        <v>8.9914470911026001E-2</v>
      </c>
      <c r="U515" s="3">
        <v>9.1877467930316897E-2</v>
      </c>
    </row>
    <row r="516" spans="1:21" x14ac:dyDescent="0.15">
      <c r="A516" s="3">
        <v>3610</v>
      </c>
      <c r="B516" s="3">
        <v>5</v>
      </c>
      <c r="C516" s="3">
        <v>5</v>
      </c>
      <c r="D516" s="3">
        <v>5</v>
      </c>
      <c r="E516" s="3">
        <v>47.1</v>
      </c>
      <c r="F516" s="3">
        <v>11.955</v>
      </c>
      <c r="G516" s="3">
        <v>0</v>
      </c>
      <c r="H516" s="3" t="s">
        <v>1558</v>
      </c>
      <c r="I516" s="3" t="s">
        <v>1559</v>
      </c>
      <c r="J516" s="3" t="s">
        <v>1560</v>
      </c>
      <c r="K516" s="3" t="s">
        <v>17</v>
      </c>
      <c r="L516" s="7">
        <v>0.48353598498988398</v>
      </c>
      <c r="M516" s="9">
        <v>9.7430969278017698E-2</v>
      </c>
      <c r="N516" s="3">
        <v>0.34984615858871398</v>
      </c>
      <c r="O516" s="9">
        <v>0.13549830019473999</v>
      </c>
      <c r="P516" s="3">
        <v>-5.3996846079826397E-2</v>
      </c>
      <c r="Q516" s="3">
        <v>0.18483142554759999</v>
      </c>
      <c r="R516" s="9">
        <v>0.16145832836627999</v>
      </c>
      <c r="S516" s="3">
        <v>-0.14894255995750399</v>
      </c>
      <c r="T516" s="3">
        <v>0.235480651259422</v>
      </c>
      <c r="U516" s="3">
        <v>0.31995680928230302</v>
      </c>
    </row>
    <row r="517" spans="1:21" x14ac:dyDescent="0.15">
      <c r="A517" s="3">
        <v>3614</v>
      </c>
      <c r="B517" s="3">
        <v>10</v>
      </c>
      <c r="C517" s="3">
        <v>10</v>
      </c>
      <c r="D517" s="3">
        <v>9</v>
      </c>
      <c r="E517" s="3">
        <v>38.9</v>
      </c>
      <c r="F517" s="3">
        <v>37.499000000000002</v>
      </c>
      <c r="G517" s="3">
        <v>0</v>
      </c>
      <c r="H517" s="4">
        <v>36951</v>
      </c>
      <c r="I517" s="3" t="s">
        <v>1561</v>
      </c>
      <c r="J517" s="3" t="s">
        <v>1562</v>
      </c>
      <c r="K517" s="3" t="s">
        <v>21</v>
      </c>
      <c r="L517" s="7">
        <v>2.0308092338361998</v>
      </c>
      <c r="M517" s="9">
        <v>-0.38698390126228299</v>
      </c>
      <c r="N517" s="3">
        <v>1.49730475369988</v>
      </c>
      <c r="O517" s="9">
        <v>-0.13983958959579501</v>
      </c>
      <c r="P517" s="3">
        <v>-0.31967109441757202</v>
      </c>
      <c r="Q517" s="3">
        <v>-0.39155468344688399</v>
      </c>
      <c r="R517" s="9">
        <v>-0.44972592592239402</v>
      </c>
      <c r="S517" s="3">
        <v>-9.4771251082420294E-2</v>
      </c>
      <c r="T517" s="3">
        <v>-0.14148412644863101</v>
      </c>
      <c r="U517" s="3">
        <v>-0.18326339125633201</v>
      </c>
    </row>
    <row r="518" spans="1:21" x14ac:dyDescent="0.15">
      <c r="A518" s="3">
        <v>3617</v>
      </c>
      <c r="B518" s="3">
        <v>2</v>
      </c>
      <c r="C518" s="3">
        <v>2</v>
      </c>
      <c r="D518" s="3">
        <v>2</v>
      </c>
      <c r="E518" s="3">
        <v>5.0999999999999996</v>
      </c>
      <c r="F518" s="3">
        <v>80.138999999999996</v>
      </c>
      <c r="G518" s="3">
        <v>0</v>
      </c>
      <c r="H518" s="3" t="s">
        <v>1563</v>
      </c>
      <c r="I518" s="3" t="s">
        <v>1564</v>
      </c>
      <c r="J518" s="3" t="s">
        <v>1565</v>
      </c>
      <c r="K518" s="3" t="s">
        <v>56</v>
      </c>
      <c r="L518" s="7">
        <v>0.77001591250830903</v>
      </c>
      <c r="M518" s="9">
        <v>-0.793818980455399</v>
      </c>
      <c r="N518" s="3">
        <v>0.48121945472271599</v>
      </c>
      <c r="O518" s="9">
        <v>0.244777378936609</v>
      </c>
      <c r="P518" s="3" t="s">
        <v>43</v>
      </c>
      <c r="Q518" s="3">
        <v>-1.0107395648956301</v>
      </c>
      <c r="R518" s="9">
        <v>-0.57689839601516701</v>
      </c>
      <c r="S518" s="3">
        <v>0.619501173496246</v>
      </c>
      <c r="T518" s="3">
        <v>0.12913060188293499</v>
      </c>
      <c r="U518" s="3">
        <v>-1.4299638569355001E-2</v>
      </c>
    </row>
    <row r="519" spans="1:21" x14ac:dyDescent="0.15">
      <c r="A519" s="3">
        <v>3620</v>
      </c>
      <c r="B519" s="3">
        <v>8</v>
      </c>
      <c r="C519" s="3">
        <v>8</v>
      </c>
      <c r="D519" s="3">
        <v>8</v>
      </c>
      <c r="E519" s="3">
        <v>55.3</v>
      </c>
      <c r="F519" s="3">
        <v>26.315999999999999</v>
      </c>
      <c r="G519" s="3">
        <v>0</v>
      </c>
      <c r="H519" s="3" t="s">
        <v>1566</v>
      </c>
      <c r="I519" s="3" t="s">
        <v>1567</v>
      </c>
      <c r="J519" s="3" t="s">
        <v>1568</v>
      </c>
      <c r="K519" s="3" t="s">
        <v>79</v>
      </c>
      <c r="L519" s="7">
        <v>0.237138403022043</v>
      </c>
      <c r="M519" s="9">
        <v>-3.4426892797152199E-2</v>
      </c>
      <c r="N519" s="3">
        <v>1.0739879150141101</v>
      </c>
      <c r="O519" s="9">
        <v>-0.38657073179880802</v>
      </c>
      <c r="P519" s="3">
        <v>-0.123577535152435</v>
      </c>
      <c r="Q519" s="3">
        <v>5.8142691850662197E-2</v>
      </c>
      <c r="R519" s="9">
        <v>-3.7845835089683498E-2</v>
      </c>
      <c r="S519" s="3">
        <v>-0.198722869157791</v>
      </c>
      <c r="T519" s="3">
        <v>-0.60982900857925404</v>
      </c>
      <c r="U519" s="3">
        <v>-0.351160317659378</v>
      </c>
    </row>
    <row r="520" spans="1:21" x14ac:dyDescent="0.15">
      <c r="A520" s="3">
        <v>3640</v>
      </c>
      <c r="B520" s="3">
        <v>12</v>
      </c>
      <c r="C520" s="3">
        <v>12</v>
      </c>
      <c r="D520" s="3">
        <v>12</v>
      </c>
      <c r="E520" s="3">
        <v>68.599999999999994</v>
      </c>
      <c r="F520" s="3">
        <v>25.497</v>
      </c>
      <c r="G520" s="3">
        <v>0</v>
      </c>
      <c r="H520" s="3" t="s">
        <v>1569</v>
      </c>
      <c r="I520" s="3" t="s">
        <v>1570</v>
      </c>
      <c r="J520" s="3" t="s">
        <v>1571</v>
      </c>
      <c r="K520" s="3" t="s">
        <v>17</v>
      </c>
      <c r="L520" s="7">
        <v>1.1925222676168601</v>
      </c>
      <c r="M520" s="9">
        <v>0.23124607900778499</v>
      </c>
      <c r="N520" s="3">
        <v>0.94622651031656901</v>
      </c>
      <c r="O520" s="9">
        <v>0.18914918104807499</v>
      </c>
      <c r="P520" s="3">
        <v>0.108444526791573</v>
      </c>
      <c r="Q520" s="3">
        <v>0.301103174686432</v>
      </c>
      <c r="R520" s="9">
        <v>0.28419053554534901</v>
      </c>
      <c r="S520" s="3">
        <v>5.0024032592773403E-2</v>
      </c>
      <c r="T520" s="3">
        <v>0.251252502202988</v>
      </c>
      <c r="U520" s="3">
        <v>0.26617100834846502</v>
      </c>
    </row>
    <row r="521" spans="1:21" x14ac:dyDescent="0.15">
      <c r="A521" s="3">
        <v>3646</v>
      </c>
      <c r="B521" s="3">
        <v>16</v>
      </c>
      <c r="C521" s="3">
        <v>16</v>
      </c>
      <c r="D521" s="3">
        <v>16</v>
      </c>
      <c r="E521" s="3">
        <v>51.6</v>
      </c>
      <c r="F521" s="3">
        <v>40.192999999999998</v>
      </c>
      <c r="G521" s="3">
        <v>0</v>
      </c>
      <c r="H521" s="3" t="s">
        <v>1572</v>
      </c>
      <c r="I521" s="3" t="s">
        <v>1573</v>
      </c>
      <c r="J521" s="3" t="s">
        <v>1574</v>
      </c>
      <c r="K521" s="3" t="s">
        <v>17</v>
      </c>
      <c r="L521" s="7">
        <v>1.0034114935069001</v>
      </c>
      <c r="M521" s="9">
        <v>0.34223951399326302</v>
      </c>
      <c r="N521" s="3">
        <v>0.311221403191487</v>
      </c>
      <c r="O521" s="9">
        <v>7.1015442411104801E-2</v>
      </c>
      <c r="P521" s="3">
        <v>0.10962675511837</v>
      </c>
      <c r="Q521" s="3">
        <v>0.47446715831756597</v>
      </c>
      <c r="R521" s="9">
        <v>0.44262462854385398</v>
      </c>
      <c r="S521" s="3">
        <v>-9.7627952694892897E-2</v>
      </c>
      <c r="T521" s="3">
        <v>0.15256895124912301</v>
      </c>
      <c r="U521" s="3">
        <v>0.158105328679085</v>
      </c>
    </row>
    <row r="522" spans="1:21" x14ac:dyDescent="0.15">
      <c r="A522" s="3">
        <v>3651</v>
      </c>
      <c r="B522" s="3">
        <v>5</v>
      </c>
      <c r="C522" s="3">
        <v>5</v>
      </c>
      <c r="D522" s="3">
        <v>5</v>
      </c>
      <c r="E522" s="3">
        <v>6.9</v>
      </c>
      <c r="F522" s="3">
        <v>100.35</v>
      </c>
      <c r="G522" s="3">
        <v>0</v>
      </c>
      <c r="H522" s="3" t="s">
        <v>1575</v>
      </c>
      <c r="I522" s="3" t="s">
        <v>1576</v>
      </c>
      <c r="J522" s="3" t="s">
        <v>1577</v>
      </c>
      <c r="K522" s="3" t="s">
        <v>17</v>
      </c>
      <c r="L522" s="7">
        <v>1.17135352447168</v>
      </c>
      <c r="M522" s="9">
        <v>-0.29764458537101701</v>
      </c>
      <c r="N522" s="3">
        <v>5.1160929702844797E-2</v>
      </c>
      <c r="O522" s="9">
        <v>7.6274648308753995E-2</v>
      </c>
      <c r="P522" s="3" t="s">
        <v>43</v>
      </c>
      <c r="Q522" s="3">
        <v>-0.26601517200469998</v>
      </c>
      <c r="R522" s="9">
        <v>-0.32927399873733498</v>
      </c>
      <c r="S522" s="3">
        <v>0.50878131389617898</v>
      </c>
      <c r="T522" s="3" t="s">
        <v>43</v>
      </c>
      <c r="U522" s="3">
        <v>-0.35623201727867099</v>
      </c>
    </row>
    <row r="523" spans="1:21" x14ac:dyDescent="0.15">
      <c r="A523" s="3">
        <v>3652</v>
      </c>
      <c r="B523" s="3">
        <v>14</v>
      </c>
      <c r="C523" s="3">
        <v>14</v>
      </c>
      <c r="D523" s="3">
        <v>12</v>
      </c>
      <c r="E523" s="3">
        <v>39.799999999999997</v>
      </c>
      <c r="F523" s="3">
        <v>55.396999999999998</v>
      </c>
      <c r="G523" s="3">
        <v>0</v>
      </c>
      <c r="H523" s="3" t="s">
        <v>1578</v>
      </c>
      <c r="I523" s="3" t="s">
        <v>1579</v>
      </c>
      <c r="J523" s="3" t="s">
        <v>1580</v>
      </c>
      <c r="K523" s="3" t="s">
        <v>10</v>
      </c>
      <c r="L523" s="7">
        <v>0.331848015916824</v>
      </c>
      <c r="M523" s="9">
        <v>0.19351003070672401</v>
      </c>
      <c r="N523" s="3">
        <v>0.56410088940858105</v>
      </c>
      <c r="O523" s="9">
        <v>0.17485300824046099</v>
      </c>
      <c r="P523" s="3">
        <v>-0.23872901499271401</v>
      </c>
      <c r="Q523" s="3">
        <v>0.43198895454406699</v>
      </c>
      <c r="R523" s="9">
        <v>0.38727015256881703</v>
      </c>
      <c r="S523" s="3">
        <v>-4.9649219959974303E-2</v>
      </c>
      <c r="T523" s="3">
        <v>0.23170562088489499</v>
      </c>
      <c r="U523" s="3">
        <v>0.34250262379646301</v>
      </c>
    </row>
    <row r="524" spans="1:21" x14ac:dyDescent="0.15">
      <c r="A524" s="3">
        <v>3653</v>
      </c>
      <c r="B524" s="3">
        <v>18</v>
      </c>
      <c r="C524" s="3">
        <v>18</v>
      </c>
      <c r="D524" s="3">
        <v>18</v>
      </c>
      <c r="E524" s="3">
        <v>44</v>
      </c>
      <c r="F524" s="3">
        <v>67.350999999999999</v>
      </c>
      <c r="G524" s="3">
        <v>0</v>
      </c>
      <c r="H524" s="3" t="s">
        <v>1581</v>
      </c>
      <c r="I524" s="3" t="s">
        <v>1582</v>
      </c>
      <c r="J524" s="3" t="s">
        <v>1583</v>
      </c>
      <c r="K524" s="3" t="s">
        <v>17</v>
      </c>
      <c r="L524" s="7">
        <v>0.83214283815839396</v>
      </c>
      <c r="M524" s="9">
        <v>-0.199985727667809</v>
      </c>
      <c r="N524" s="3">
        <v>0.215552166614564</v>
      </c>
      <c r="O524" s="9">
        <v>5.74655681848526E-2</v>
      </c>
      <c r="P524" s="3">
        <v>-0.361688911914825</v>
      </c>
      <c r="Q524" s="3">
        <v>-6.5439790487289401E-2</v>
      </c>
      <c r="R524" s="9">
        <v>-0.17282848060131101</v>
      </c>
      <c r="S524" s="3">
        <v>-0.133117645978928</v>
      </c>
      <c r="T524" s="3">
        <v>0.13985911011695901</v>
      </c>
      <c r="U524" s="3">
        <v>0.16565524041652699</v>
      </c>
    </row>
    <row r="525" spans="1:21" x14ac:dyDescent="0.15">
      <c r="A525" s="3">
        <v>3662</v>
      </c>
      <c r="B525" s="3">
        <v>14</v>
      </c>
      <c r="C525" s="3">
        <v>14</v>
      </c>
      <c r="D525" s="3">
        <v>14</v>
      </c>
      <c r="E525" s="3">
        <v>49.3</v>
      </c>
      <c r="F525" s="3">
        <v>38.46</v>
      </c>
      <c r="G525" s="3">
        <v>0</v>
      </c>
      <c r="H525" s="3" t="s">
        <v>1584</v>
      </c>
      <c r="I525" s="3" t="s">
        <v>1585</v>
      </c>
      <c r="J525" s="3" t="s">
        <v>1586</v>
      </c>
      <c r="K525" s="3" t="s">
        <v>17</v>
      </c>
      <c r="L525" s="7">
        <v>0.21619860482648601</v>
      </c>
      <c r="M525" s="9">
        <v>-0.17858445644378701</v>
      </c>
      <c r="N525" s="3">
        <v>0.20297640738937001</v>
      </c>
      <c r="O525" s="9">
        <v>-2.6562621196111001E-2</v>
      </c>
      <c r="P525" s="3">
        <v>0.41284775733947798</v>
      </c>
      <c r="Q525" s="3">
        <v>-0.50446426868438698</v>
      </c>
      <c r="R525" s="9">
        <v>-0.44413685798644997</v>
      </c>
      <c r="S525" s="3">
        <v>5.4580420255660997E-2</v>
      </c>
      <c r="T525" s="3">
        <v>-2.7181789278984101E-2</v>
      </c>
      <c r="U525" s="3">
        <v>-0.10708649456501</v>
      </c>
    </row>
    <row r="526" spans="1:21" x14ac:dyDescent="0.15">
      <c r="A526" s="3">
        <v>3663</v>
      </c>
      <c r="B526" s="3">
        <v>3</v>
      </c>
      <c r="C526" s="3">
        <v>3</v>
      </c>
      <c r="D526" s="3">
        <v>3</v>
      </c>
      <c r="E526" s="3">
        <v>48.6</v>
      </c>
      <c r="F526" s="3">
        <v>15.819000000000001</v>
      </c>
      <c r="G526" s="3">
        <v>0</v>
      </c>
      <c r="H526" s="3" t="s">
        <v>1587</v>
      </c>
      <c r="I526" s="3" t="s">
        <v>1588</v>
      </c>
      <c r="J526" s="3" t="s">
        <v>1589</v>
      </c>
      <c r="K526" s="3" t="s">
        <v>17</v>
      </c>
      <c r="L526" s="7">
        <v>1.0453773184942801</v>
      </c>
      <c r="M526" s="9">
        <v>-0.123357946674029</v>
      </c>
      <c r="N526" s="3">
        <v>0.33540323845030501</v>
      </c>
      <c r="O526" s="9">
        <v>6.9980391611655507E-2</v>
      </c>
      <c r="P526" s="3">
        <v>-6.8350017070770305E-2</v>
      </c>
      <c r="Q526" s="3">
        <v>-0.200597494840622</v>
      </c>
      <c r="R526" s="9">
        <v>-0.101126328110695</v>
      </c>
      <c r="S526" s="3">
        <v>2.5196217000484501E-2</v>
      </c>
      <c r="T526" s="3">
        <v>-3.6175768822431599E-2</v>
      </c>
      <c r="U526" s="3">
        <v>0.22092072665691401</v>
      </c>
    </row>
    <row r="527" spans="1:21" x14ac:dyDescent="0.15">
      <c r="A527" s="3">
        <v>3666</v>
      </c>
      <c r="B527" s="3">
        <v>6</v>
      </c>
      <c r="C527" s="3">
        <v>6</v>
      </c>
      <c r="D527" s="3">
        <v>6</v>
      </c>
      <c r="E527" s="3">
        <v>42.6</v>
      </c>
      <c r="F527" s="3">
        <v>23.888999999999999</v>
      </c>
      <c r="G527" s="3">
        <v>0</v>
      </c>
      <c r="H527" s="3" t="s">
        <v>1590</v>
      </c>
      <c r="I527" s="3" t="s">
        <v>1591</v>
      </c>
      <c r="J527" s="3" t="s">
        <v>1592</v>
      </c>
      <c r="K527" s="3" t="s">
        <v>17</v>
      </c>
      <c r="L527" s="7">
        <v>0.101545023739603</v>
      </c>
      <c r="M527" s="9">
        <v>-6.6218485434850094E-2</v>
      </c>
      <c r="N527" s="3">
        <v>0.31616690057758701</v>
      </c>
      <c r="O527" s="9">
        <v>0.42007286474108702</v>
      </c>
      <c r="P527" s="3">
        <v>0.36696028709411599</v>
      </c>
      <c r="Q527" s="3">
        <v>-0.21956184506416301</v>
      </c>
      <c r="R527" s="9">
        <v>-0.34605389833450301</v>
      </c>
      <c r="S527" s="3">
        <v>2.2015236318111399E-2</v>
      </c>
      <c r="T527" s="3">
        <v>0.81813049316406306</v>
      </c>
      <c r="U527" s="3" t="s">
        <v>43</v>
      </c>
    </row>
    <row r="528" spans="1:21" x14ac:dyDescent="0.15">
      <c r="A528" s="3">
        <v>3671</v>
      </c>
      <c r="B528" s="3">
        <v>9</v>
      </c>
      <c r="C528" s="3">
        <v>9</v>
      </c>
      <c r="D528" s="3">
        <v>6</v>
      </c>
      <c r="E528" s="3">
        <v>32.6</v>
      </c>
      <c r="F528" s="3">
        <v>37.997999999999998</v>
      </c>
      <c r="G528" s="3">
        <v>0</v>
      </c>
      <c r="H528" s="3" t="s">
        <v>1593</v>
      </c>
      <c r="I528" s="3" t="s">
        <v>1594</v>
      </c>
      <c r="J528" s="3" t="s">
        <v>1595</v>
      </c>
      <c r="K528" s="3" t="s">
        <v>10</v>
      </c>
      <c r="L528" s="7">
        <v>2.7235930868549101</v>
      </c>
      <c r="M528" s="9">
        <v>0.52780359983444203</v>
      </c>
      <c r="N528" s="3">
        <v>0.64581690335885999</v>
      </c>
      <c r="O528" s="9">
        <v>9.1926079243421596E-2</v>
      </c>
      <c r="P528" s="3">
        <v>0.52123177051544201</v>
      </c>
      <c r="Q528" s="3">
        <v>0.49170136451721203</v>
      </c>
      <c r="R528" s="9">
        <v>0.57047766447067305</v>
      </c>
      <c r="S528" s="3">
        <v>-7.7945403754711203E-3</v>
      </c>
      <c r="T528" s="3">
        <v>0.109740152955055</v>
      </c>
      <c r="U528" s="3">
        <v>0.17383262515068101</v>
      </c>
    </row>
    <row r="529" spans="1:21" x14ac:dyDescent="0.15">
      <c r="A529" s="3">
        <v>3673</v>
      </c>
      <c r="B529" s="3">
        <v>5</v>
      </c>
      <c r="C529" s="3">
        <v>5</v>
      </c>
      <c r="D529" s="3">
        <v>5</v>
      </c>
      <c r="E529" s="3">
        <v>51.1</v>
      </c>
      <c r="F529" s="3">
        <v>19.888000000000002</v>
      </c>
      <c r="G529" s="3">
        <v>0</v>
      </c>
      <c r="H529" s="3" t="s">
        <v>1596</v>
      </c>
      <c r="I529" s="3" t="s">
        <v>1597</v>
      </c>
      <c r="J529" s="3" t="s">
        <v>1598</v>
      </c>
      <c r="K529" s="3" t="s">
        <v>17</v>
      </c>
      <c r="L529" s="7">
        <v>0.102853419435157</v>
      </c>
      <c r="M529" s="9">
        <v>2.6962652802467301E-2</v>
      </c>
      <c r="N529" s="3">
        <v>0.94768380622396697</v>
      </c>
      <c r="O529" s="9">
        <v>-0.229303990801175</v>
      </c>
      <c r="P529" s="3">
        <v>0.202289283275604</v>
      </c>
      <c r="Q529" s="3">
        <v>-4.1261792182922398E-2</v>
      </c>
      <c r="R529" s="9">
        <v>-8.0139532685279805E-2</v>
      </c>
      <c r="S529" s="3">
        <v>-6.2805339694023105E-2</v>
      </c>
      <c r="T529" s="3">
        <v>-0.33577913045883201</v>
      </c>
      <c r="U529" s="3">
        <v>-0.289327502250671</v>
      </c>
    </row>
    <row r="530" spans="1:21" x14ac:dyDescent="0.15">
      <c r="A530" s="3">
        <v>3675</v>
      </c>
      <c r="B530" s="3">
        <v>7</v>
      </c>
      <c r="C530" s="3">
        <v>7</v>
      </c>
      <c r="D530" s="3">
        <v>7</v>
      </c>
      <c r="E530" s="3">
        <v>51.8</v>
      </c>
      <c r="F530" s="3">
        <v>24.843</v>
      </c>
      <c r="G530" s="3">
        <v>0</v>
      </c>
      <c r="H530" s="3" t="s">
        <v>1599</v>
      </c>
      <c r="I530" s="3" t="s">
        <v>1600</v>
      </c>
      <c r="J530" s="3" t="s">
        <v>1601</v>
      </c>
      <c r="K530" s="3" t="s">
        <v>17</v>
      </c>
      <c r="L530" s="7">
        <v>1.41876388217705E-2</v>
      </c>
      <c r="M530" s="9">
        <v>-5.2926888068517003E-3</v>
      </c>
      <c r="N530" s="3">
        <v>9.0791665433500798E-2</v>
      </c>
      <c r="O530" s="9">
        <v>-3.0980367213487601E-2</v>
      </c>
      <c r="P530" s="3">
        <v>-0.23746652901172599</v>
      </c>
      <c r="Q530" s="3">
        <v>9.6450060606002794E-2</v>
      </c>
      <c r="R530" s="9">
        <v>0.12513840198516801</v>
      </c>
      <c r="S530" s="3">
        <v>-0.25267282128334001</v>
      </c>
      <c r="T530" s="3">
        <v>3.3468175679445301E-2</v>
      </c>
      <c r="U530" s="3">
        <v>0.12626354396343201</v>
      </c>
    </row>
    <row r="531" spans="1:21" x14ac:dyDescent="0.15">
      <c r="A531" s="3">
        <v>3677</v>
      </c>
      <c r="B531" s="3">
        <v>7</v>
      </c>
      <c r="C531" s="3">
        <v>7</v>
      </c>
      <c r="D531" s="3">
        <v>7</v>
      </c>
      <c r="E531" s="3">
        <v>27.5</v>
      </c>
      <c r="F531" s="3">
        <v>25.498000000000001</v>
      </c>
      <c r="G531" s="3">
        <v>0</v>
      </c>
      <c r="H531" s="3" t="s">
        <v>1602</v>
      </c>
      <c r="I531" s="3" t="s">
        <v>1603</v>
      </c>
      <c r="J531" s="3" t="s">
        <v>1604</v>
      </c>
      <c r="K531" s="3" t="s">
        <v>10</v>
      </c>
      <c r="L531" s="7">
        <v>0.94806841775614703</v>
      </c>
      <c r="M531" s="9">
        <v>0.136940032243729</v>
      </c>
      <c r="N531" s="3">
        <v>1.48446029503788</v>
      </c>
      <c r="O531" s="9">
        <v>0.270551751057307</v>
      </c>
      <c r="P531" s="3">
        <v>3.6462858319282497E-2</v>
      </c>
      <c r="Q531" s="3">
        <v>0.19244697690010101</v>
      </c>
      <c r="R531" s="9">
        <v>0.18191026151180301</v>
      </c>
      <c r="S531" s="3">
        <v>0.171150952577591</v>
      </c>
      <c r="T531" s="3">
        <v>0.33277130126953097</v>
      </c>
      <c r="U531" s="3">
        <v>0.30773299932479897</v>
      </c>
    </row>
    <row r="532" spans="1:21" x14ac:dyDescent="0.15">
      <c r="A532" s="3">
        <v>3691</v>
      </c>
      <c r="B532" s="3">
        <v>23</v>
      </c>
      <c r="C532" s="3">
        <v>23</v>
      </c>
      <c r="D532" s="3">
        <v>23</v>
      </c>
      <c r="E532" s="3">
        <v>62.4</v>
      </c>
      <c r="F532" s="3">
        <v>45.393999999999998</v>
      </c>
      <c r="G532" s="3">
        <v>0</v>
      </c>
      <c r="H532" s="3" t="s">
        <v>1605</v>
      </c>
      <c r="I532" s="3" t="s">
        <v>1606</v>
      </c>
      <c r="J532" s="3" t="s">
        <v>1607</v>
      </c>
      <c r="K532" s="3" t="s">
        <v>17</v>
      </c>
      <c r="L532" s="7">
        <v>0.126130937361775</v>
      </c>
      <c r="M532" s="9">
        <v>1.37964561581612E-2</v>
      </c>
      <c r="N532" s="3">
        <v>0.33632827813517202</v>
      </c>
      <c r="O532" s="9">
        <v>4.3470334261655801E-2</v>
      </c>
      <c r="P532" s="3">
        <v>-2.12163329124451E-2</v>
      </c>
      <c r="Q532" s="3">
        <v>8.8653139770031003E-2</v>
      </c>
      <c r="R532" s="9">
        <v>-2.60474383831024E-2</v>
      </c>
      <c r="S532" s="3">
        <v>-6.6964626312255903E-3</v>
      </c>
      <c r="T532" s="3">
        <v>0.139500677585602</v>
      </c>
      <c r="U532" s="3">
        <v>-2.3932121694088E-3</v>
      </c>
    </row>
    <row r="533" spans="1:21" x14ac:dyDescent="0.15">
      <c r="A533" s="3">
        <v>3700</v>
      </c>
      <c r="B533" s="3">
        <v>18</v>
      </c>
      <c r="C533" s="3">
        <v>18</v>
      </c>
      <c r="D533" s="3">
        <v>18</v>
      </c>
      <c r="E533" s="3">
        <v>33.299999999999997</v>
      </c>
      <c r="F533" s="3">
        <v>87.263000000000005</v>
      </c>
      <c r="G533" s="3">
        <v>0</v>
      </c>
      <c r="H533" s="3" t="s">
        <v>1608</v>
      </c>
      <c r="I533" s="3" t="s">
        <v>1609</v>
      </c>
      <c r="J533" s="3" t="s">
        <v>1610</v>
      </c>
      <c r="K533" s="3" t="s">
        <v>10</v>
      </c>
      <c r="L533" s="7">
        <v>1.14933198068972</v>
      </c>
      <c r="M533" s="9">
        <v>1.01461211840312</v>
      </c>
      <c r="N533" s="3">
        <v>1.46388210679261</v>
      </c>
      <c r="O533" s="9">
        <v>0.36146961152553603</v>
      </c>
      <c r="P533" s="3">
        <v>0.446619153022766</v>
      </c>
      <c r="Q533" s="3">
        <v>1.3507064580917401</v>
      </c>
      <c r="R533" s="9">
        <v>1.24651074409485</v>
      </c>
      <c r="S533" s="3">
        <v>0.234391555190086</v>
      </c>
      <c r="T533" s="3">
        <v>0.37933087348937999</v>
      </c>
      <c r="U533" s="3">
        <v>0.470686405897141</v>
      </c>
    </row>
    <row r="534" spans="1:21" x14ac:dyDescent="0.15">
      <c r="A534" s="3">
        <v>3710</v>
      </c>
      <c r="B534" s="3">
        <v>8</v>
      </c>
      <c r="C534" s="3">
        <v>8</v>
      </c>
      <c r="D534" s="3">
        <v>8</v>
      </c>
      <c r="E534" s="3">
        <v>26.5</v>
      </c>
      <c r="F534" s="3">
        <v>43.835000000000001</v>
      </c>
      <c r="G534" s="3">
        <v>0</v>
      </c>
      <c r="H534" s="3" t="s">
        <v>1611</v>
      </c>
      <c r="I534" s="3" t="s">
        <v>1612</v>
      </c>
      <c r="J534" s="3" t="s">
        <v>1613</v>
      </c>
      <c r="K534" s="3" t="s">
        <v>10</v>
      </c>
      <c r="L534" s="7">
        <v>0.761422823154429</v>
      </c>
      <c r="M534" s="9">
        <v>0.64015944053729401</v>
      </c>
      <c r="N534" s="3">
        <v>0.33751146601127102</v>
      </c>
      <c r="O534" s="9">
        <v>0.35477188229560902</v>
      </c>
      <c r="P534" s="3">
        <v>2.5060571730136899E-2</v>
      </c>
      <c r="Q534" s="3">
        <v>0.91976821422576904</v>
      </c>
      <c r="R534" s="9">
        <v>0.97564953565597501</v>
      </c>
      <c r="S534" s="3">
        <v>-0.42589327692985501</v>
      </c>
      <c r="T534" s="3">
        <v>0.77489441633224498</v>
      </c>
      <c r="U534" s="3">
        <v>0.71531450748443604</v>
      </c>
    </row>
    <row r="535" spans="1:21" x14ac:dyDescent="0.15">
      <c r="A535" s="3">
        <v>3711</v>
      </c>
      <c r="B535" s="3">
        <v>27</v>
      </c>
      <c r="C535" s="3">
        <v>27</v>
      </c>
      <c r="D535" s="3">
        <v>27</v>
      </c>
      <c r="E535" s="3">
        <v>66.3</v>
      </c>
      <c r="F535" s="3">
        <v>47.345999999999997</v>
      </c>
      <c r="G535" s="3">
        <v>0</v>
      </c>
      <c r="H535" s="3" t="s">
        <v>1614</v>
      </c>
      <c r="I535" s="3" t="s">
        <v>1615</v>
      </c>
      <c r="J535" s="3" t="s">
        <v>1616</v>
      </c>
      <c r="K535" s="3" t="s">
        <v>17</v>
      </c>
      <c r="L535" s="7">
        <v>2.8695002306636601</v>
      </c>
      <c r="M535" s="9">
        <v>-0.22731424371401501</v>
      </c>
      <c r="N535" s="3">
        <v>2.0281356669841202</v>
      </c>
      <c r="O535" s="9">
        <v>-0.197843929131826</v>
      </c>
      <c r="P535" s="3">
        <v>-0.243528857827187</v>
      </c>
      <c r="Q535" s="3">
        <v>-0.215658664703369</v>
      </c>
      <c r="R535" s="9">
        <v>-0.22275520861148801</v>
      </c>
      <c r="S535" s="3">
        <v>-0.160233169794083</v>
      </c>
      <c r="T535" s="3">
        <v>-0.22408880293369299</v>
      </c>
      <c r="U535" s="3">
        <v>-0.209209814667702</v>
      </c>
    </row>
    <row r="536" spans="1:21" x14ac:dyDescent="0.15">
      <c r="A536" s="3">
        <v>3712</v>
      </c>
      <c r="B536" s="3">
        <v>67</v>
      </c>
      <c r="C536" s="3">
        <v>67</v>
      </c>
      <c r="D536" s="3">
        <v>67</v>
      </c>
      <c r="E536" s="3">
        <v>66.8</v>
      </c>
      <c r="F536" s="3">
        <v>136.11000000000001</v>
      </c>
      <c r="G536" s="3">
        <v>0</v>
      </c>
      <c r="H536" s="3" t="s">
        <v>1617</v>
      </c>
      <c r="I536" s="3" t="s">
        <v>1618</v>
      </c>
      <c r="J536" s="3" t="s">
        <v>1619</v>
      </c>
      <c r="K536" s="3" t="s">
        <v>17</v>
      </c>
      <c r="L536" s="7">
        <v>1.4871555336678</v>
      </c>
      <c r="M536" s="9">
        <v>-0.25883686045805598</v>
      </c>
      <c r="N536" s="3">
        <v>0.93261638112939704</v>
      </c>
      <c r="O536" s="9">
        <v>8.6935074999928502E-2</v>
      </c>
      <c r="P536" s="3">
        <v>-0.16425575315952301</v>
      </c>
      <c r="Q536" s="3">
        <v>-0.29302099347114602</v>
      </c>
      <c r="R536" s="9">
        <v>-0.31923383474349998</v>
      </c>
      <c r="S536" s="3">
        <v>2.8297802433371499E-2</v>
      </c>
      <c r="T536" s="3">
        <v>9.1405510902404799E-2</v>
      </c>
      <c r="U536" s="3">
        <v>0.14110191166400901</v>
      </c>
    </row>
    <row r="537" spans="1:21" x14ac:dyDescent="0.15">
      <c r="A537" s="3">
        <v>3714</v>
      </c>
      <c r="B537" s="3">
        <v>9</v>
      </c>
      <c r="C537" s="3">
        <v>9</v>
      </c>
      <c r="D537" s="3">
        <v>9</v>
      </c>
      <c r="E537" s="3">
        <v>29.1</v>
      </c>
      <c r="F537" s="3">
        <v>53.262</v>
      </c>
      <c r="G537" s="3">
        <v>0</v>
      </c>
      <c r="H537" s="3" t="s">
        <v>1620</v>
      </c>
      <c r="I537" s="3" t="s">
        <v>1621</v>
      </c>
      <c r="J537" s="3" t="s">
        <v>1622</v>
      </c>
      <c r="K537" s="3" t="s">
        <v>17</v>
      </c>
      <c r="L537" s="7">
        <v>4.3535135972649103E-2</v>
      </c>
      <c r="M537" s="9">
        <v>-8.5402478774388602E-3</v>
      </c>
      <c r="N537" s="3">
        <v>1.4596011290436301E-2</v>
      </c>
      <c r="O537" s="9">
        <v>5.8125505844751997E-3</v>
      </c>
      <c r="P537" s="3">
        <v>9.3784078955650302E-2</v>
      </c>
      <c r="Q537" s="3">
        <v>4.0400475263595598E-3</v>
      </c>
      <c r="R537" s="9">
        <v>-0.12344487011432601</v>
      </c>
      <c r="S537" s="3">
        <v>0.17337834835052501</v>
      </c>
      <c r="T537" s="3">
        <v>-0.236987814307213</v>
      </c>
      <c r="U537" s="3">
        <v>8.1047117710113498E-2</v>
      </c>
    </row>
    <row r="538" spans="1:21" x14ac:dyDescent="0.15">
      <c r="A538" s="3">
        <v>3718</v>
      </c>
      <c r="B538" s="3">
        <v>18</v>
      </c>
      <c r="C538" s="3">
        <v>18</v>
      </c>
      <c r="D538" s="3">
        <v>18</v>
      </c>
      <c r="E538" s="3">
        <v>33.799999999999997</v>
      </c>
      <c r="F538" s="3">
        <v>86.572999999999993</v>
      </c>
      <c r="G538" s="3">
        <v>0</v>
      </c>
      <c r="H538" s="3" t="s">
        <v>1623</v>
      </c>
      <c r="I538" s="3" t="s">
        <v>1624</v>
      </c>
      <c r="J538" s="3" t="s">
        <v>1625</v>
      </c>
      <c r="K538" s="3" t="s">
        <v>17</v>
      </c>
      <c r="L538" s="7">
        <v>0.36267950505100799</v>
      </c>
      <c r="M538" s="9">
        <v>-0.155760521690051</v>
      </c>
      <c r="N538" s="3">
        <v>0.51702419441761904</v>
      </c>
      <c r="O538" s="9">
        <v>8.2647493729988697E-2</v>
      </c>
      <c r="P538" s="3">
        <v>-1.81844681501389E-2</v>
      </c>
      <c r="Q538" s="3">
        <v>2.63367295265198E-2</v>
      </c>
      <c r="R538" s="9">
        <v>-0.47543382644653298</v>
      </c>
      <c r="S538" s="3">
        <v>0.167605966329575</v>
      </c>
      <c r="T538" s="3">
        <v>-3.3967044204473502E-2</v>
      </c>
      <c r="U538" s="3">
        <v>0.114303559064865</v>
      </c>
    </row>
    <row r="539" spans="1:21" x14ac:dyDescent="0.15">
      <c r="A539" s="3">
        <v>3725</v>
      </c>
      <c r="B539" s="3">
        <v>7</v>
      </c>
      <c r="C539" s="3">
        <v>7</v>
      </c>
      <c r="D539" s="3">
        <v>7</v>
      </c>
      <c r="E539" s="3">
        <v>46.3</v>
      </c>
      <c r="F539" s="3">
        <v>22.814</v>
      </c>
      <c r="G539" s="3">
        <v>0</v>
      </c>
      <c r="H539" s="3" t="s">
        <v>1626</v>
      </c>
      <c r="I539" s="3" t="s">
        <v>1627</v>
      </c>
      <c r="J539" s="3" t="s">
        <v>1628</v>
      </c>
      <c r="K539" s="3" t="s">
        <v>17</v>
      </c>
      <c r="L539" s="7">
        <v>0.64572950809229201</v>
      </c>
      <c r="M539" s="9">
        <v>-0.14065795888503399</v>
      </c>
      <c r="N539" s="3">
        <v>0.20308164424173999</v>
      </c>
      <c r="O539" s="9">
        <v>-2.7023465683062901E-2</v>
      </c>
      <c r="P539" s="3">
        <v>2.0179323852062201E-2</v>
      </c>
      <c r="Q539" s="3">
        <v>-0.242762416601181</v>
      </c>
      <c r="R539" s="9">
        <v>-0.199390783905983</v>
      </c>
      <c r="S539" s="3">
        <v>6.6473282873630496E-2</v>
      </c>
      <c r="T539" s="3">
        <v>-8.7928682565689101E-2</v>
      </c>
      <c r="U539" s="3">
        <v>-5.9614997357130099E-2</v>
      </c>
    </row>
    <row r="540" spans="1:21" x14ac:dyDescent="0.15">
      <c r="A540" s="3">
        <v>3728</v>
      </c>
      <c r="B540" s="3">
        <v>16</v>
      </c>
      <c r="C540" s="3">
        <v>16</v>
      </c>
      <c r="D540" s="3">
        <v>16</v>
      </c>
      <c r="E540" s="3">
        <v>52.2</v>
      </c>
      <c r="F540" s="3">
        <v>56.527000000000001</v>
      </c>
      <c r="G540" s="3">
        <v>0</v>
      </c>
      <c r="H540" s="3" t="s">
        <v>1629</v>
      </c>
      <c r="I540" s="3" t="s">
        <v>1630</v>
      </c>
      <c r="J540" s="3" t="s">
        <v>1631</v>
      </c>
      <c r="K540" s="3" t="s">
        <v>21</v>
      </c>
      <c r="L540" s="7">
        <v>0.24861017731551999</v>
      </c>
      <c r="M540" s="9">
        <v>8.3348790804545103E-2</v>
      </c>
      <c r="N540" s="3">
        <v>0.32736233546114302</v>
      </c>
      <c r="O540" s="9">
        <v>8.8732158144315093E-2</v>
      </c>
      <c r="P540" s="3">
        <v>-0.15488483011722601</v>
      </c>
      <c r="Q540" s="3">
        <v>0.159263655543327</v>
      </c>
      <c r="R540" s="9">
        <v>0.24566754698753401</v>
      </c>
      <c r="S540" s="3">
        <v>-0.112347945570946</v>
      </c>
      <c r="T540" s="3">
        <v>0.19056132435798601</v>
      </c>
      <c r="U540" s="3">
        <v>0.18798309564590501</v>
      </c>
    </row>
    <row r="541" spans="1:21" x14ac:dyDescent="0.15">
      <c r="A541" s="3">
        <v>3733</v>
      </c>
      <c r="B541" s="3">
        <v>5</v>
      </c>
      <c r="C541" s="3">
        <v>5</v>
      </c>
      <c r="D541" s="3">
        <v>5</v>
      </c>
      <c r="E541" s="3">
        <v>44.3</v>
      </c>
      <c r="F541" s="3">
        <v>17.942</v>
      </c>
      <c r="G541" s="3">
        <v>0</v>
      </c>
      <c r="H541" s="3" t="s">
        <v>1632</v>
      </c>
      <c r="I541" s="3" t="s">
        <v>1633</v>
      </c>
      <c r="J541" s="3" t="s">
        <v>1634</v>
      </c>
      <c r="K541" s="3" t="s">
        <v>10</v>
      </c>
      <c r="L541" s="7">
        <v>0.87562951575264902</v>
      </c>
      <c r="M541" s="9">
        <v>-0.465064113338788</v>
      </c>
      <c r="N541" s="3">
        <v>0.274943602542077</v>
      </c>
      <c r="O541" s="9">
        <v>6.8871485690275805E-2</v>
      </c>
      <c r="P541" s="3">
        <v>-8.77738147974014E-2</v>
      </c>
      <c r="Q541" s="3">
        <v>-0.67753601074218806</v>
      </c>
      <c r="R541" s="9">
        <v>-0.62988251447677601</v>
      </c>
      <c r="S541" s="3">
        <v>0.23238201439380601</v>
      </c>
      <c r="T541" s="3">
        <v>5.9040971100330401E-2</v>
      </c>
      <c r="U541" s="3">
        <v>-8.4808528423309298E-2</v>
      </c>
    </row>
    <row r="542" spans="1:21" x14ac:dyDescent="0.15">
      <c r="A542" s="3">
        <v>3734</v>
      </c>
      <c r="B542" s="3">
        <v>15</v>
      </c>
      <c r="C542" s="3">
        <v>15</v>
      </c>
      <c r="D542" s="3">
        <v>2</v>
      </c>
      <c r="E542" s="3">
        <v>73.099999999999994</v>
      </c>
      <c r="F542" s="3">
        <v>25.62</v>
      </c>
      <c r="G542" s="3">
        <v>0</v>
      </c>
      <c r="H542" s="3" t="s">
        <v>1635</v>
      </c>
      <c r="I542" s="3" t="s">
        <v>1636</v>
      </c>
      <c r="J542" s="3" t="s">
        <v>1637</v>
      </c>
      <c r="K542" s="3" t="s">
        <v>17</v>
      </c>
      <c r="L542" s="7">
        <v>1.9020838191407901</v>
      </c>
      <c r="M542" s="9">
        <v>0.25751679639021602</v>
      </c>
      <c r="N542" s="3">
        <v>0.47697073243448501</v>
      </c>
      <c r="O542" s="9">
        <v>-0.116809159517288</v>
      </c>
      <c r="P542" s="3">
        <v>0.312610954046249</v>
      </c>
      <c r="Q542" s="3">
        <v>0.246208295226097</v>
      </c>
      <c r="R542" s="9">
        <v>0.2137311398983</v>
      </c>
      <c r="S542" s="3">
        <v>-1.6116615384817099E-2</v>
      </c>
      <c r="T542" s="3">
        <v>-0.30130064487457298</v>
      </c>
      <c r="U542" s="3">
        <v>-3.3010218292474698E-2</v>
      </c>
    </row>
    <row r="543" spans="1:21" x14ac:dyDescent="0.15">
      <c r="A543" s="3">
        <v>3735</v>
      </c>
      <c r="B543" s="3">
        <v>13</v>
      </c>
      <c r="C543" s="3">
        <v>13</v>
      </c>
      <c r="D543" s="3">
        <v>13</v>
      </c>
      <c r="E543" s="3">
        <v>28.7</v>
      </c>
      <c r="F543" s="3">
        <v>74.658000000000001</v>
      </c>
      <c r="G543" s="3">
        <v>0</v>
      </c>
      <c r="H543" s="3" t="s">
        <v>1638</v>
      </c>
      <c r="I543" s="3" t="s">
        <v>1639</v>
      </c>
      <c r="J543" s="3" t="s">
        <v>1640</v>
      </c>
      <c r="K543" s="3" t="s">
        <v>10</v>
      </c>
      <c r="L543" s="7">
        <v>0.687503117462685</v>
      </c>
      <c r="M543" s="9">
        <v>0.10432612399260199</v>
      </c>
      <c r="N543" s="3">
        <v>0.174881220025766</v>
      </c>
      <c r="O543" s="9">
        <v>-3.62747820715109E-2</v>
      </c>
      <c r="P543" s="3">
        <v>0.119542255997658</v>
      </c>
      <c r="Q543" s="3">
        <v>0</v>
      </c>
      <c r="R543" s="9">
        <v>0.19343611598014801</v>
      </c>
      <c r="S543" s="3">
        <v>-1.4877919107675599E-2</v>
      </c>
      <c r="T543" s="3">
        <v>-0.17206068336963701</v>
      </c>
      <c r="U543" s="3">
        <v>7.8114256262779194E-2</v>
      </c>
    </row>
    <row r="544" spans="1:21" x14ac:dyDescent="0.15">
      <c r="A544" s="3">
        <v>3739</v>
      </c>
      <c r="B544" s="3">
        <v>5</v>
      </c>
      <c r="C544" s="3">
        <v>5</v>
      </c>
      <c r="D544" s="3">
        <v>5</v>
      </c>
      <c r="E544" s="3">
        <v>17.8</v>
      </c>
      <c r="F544" s="3">
        <v>43.957000000000001</v>
      </c>
      <c r="G544" s="3">
        <v>0</v>
      </c>
      <c r="H544" s="3" t="s">
        <v>1641</v>
      </c>
      <c r="I544" s="3" t="s">
        <v>1642</v>
      </c>
      <c r="J544" s="3" t="s">
        <v>1643</v>
      </c>
      <c r="K544" s="3" t="s">
        <v>17</v>
      </c>
      <c r="L544" s="7">
        <v>0.67209806063493105</v>
      </c>
      <c r="M544" s="9">
        <v>-0.22157409042119999</v>
      </c>
      <c r="N544" s="3">
        <v>0.75209210454456399</v>
      </c>
      <c r="O544" s="9">
        <v>-0.27491325885057399</v>
      </c>
      <c r="P544" s="3">
        <v>1.06171891093254E-2</v>
      </c>
      <c r="Q544" s="3">
        <v>-0.26873862743377702</v>
      </c>
      <c r="R544" s="9">
        <v>-0.406600832939148</v>
      </c>
      <c r="S544" s="3" t="s">
        <v>43</v>
      </c>
      <c r="T544" s="3">
        <v>-0.196458950638771</v>
      </c>
      <c r="U544" s="3">
        <v>-0.35336756706237799</v>
      </c>
    </row>
    <row r="545" spans="1:21" x14ac:dyDescent="0.15">
      <c r="A545" s="3">
        <v>3741</v>
      </c>
      <c r="B545" s="3">
        <v>4</v>
      </c>
      <c r="C545" s="3">
        <v>4</v>
      </c>
      <c r="D545" s="3">
        <v>4</v>
      </c>
      <c r="E545" s="3">
        <v>43.4</v>
      </c>
      <c r="F545" s="3">
        <v>12.49</v>
      </c>
      <c r="G545" s="3">
        <v>0</v>
      </c>
      <c r="H545" s="3" t="s">
        <v>1644</v>
      </c>
      <c r="I545" s="3" t="s">
        <v>1645</v>
      </c>
      <c r="J545" s="3" t="s">
        <v>1646</v>
      </c>
      <c r="K545" s="3" t="s">
        <v>63</v>
      </c>
      <c r="L545" s="7">
        <v>1.7008791623505399</v>
      </c>
      <c r="M545" s="9">
        <v>-0.34916256864865602</v>
      </c>
      <c r="N545" s="3">
        <v>1.0825016356066799</v>
      </c>
      <c r="O545" s="9">
        <v>-0.20538377761840801</v>
      </c>
      <c r="P545" s="3">
        <v>-0.27460920810699502</v>
      </c>
      <c r="Q545" s="3">
        <v>-0.444211035966873</v>
      </c>
      <c r="R545" s="9">
        <v>-0.328667461872101</v>
      </c>
      <c r="S545" s="3">
        <v>-8.6376100778579698E-2</v>
      </c>
      <c r="T545" s="3">
        <v>-0.30095633864402799</v>
      </c>
      <c r="U545" s="3">
        <v>-0.22881889343261699</v>
      </c>
    </row>
    <row r="546" spans="1:21" x14ac:dyDescent="0.15">
      <c r="A546" s="3">
        <v>3752</v>
      </c>
      <c r="B546" s="3">
        <v>9</v>
      </c>
      <c r="C546" s="3">
        <v>9</v>
      </c>
      <c r="D546" s="3">
        <v>9</v>
      </c>
      <c r="E546" s="3">
        <v>27.7</v>
      </c>
      <c r="F546" s="3">
        <v>59.719000000000001</v>
      </c>
      <c r="G546" s="3">
        <v>0</v>
      </c>
      <c r="H546" s="3" t="s">
        <v>1647</v>
      </c>
      <c r="I546" s="3" t="s">
        <v>1648</v>
      </c>
      <c r="J546" s="3" t="s">
        <v>1649</v>
      </c>
      <c r="K546" s="3" t="s">
        <v>79</v>
      </c>
      <c r="L546" s="7">
        <v>0.38204736371068398</v>
      </c>
      <c r="M546" s="9">
        <v>0.285119108855724</v>
      </c>
      <c r="N546" s="3">
        <v>1.11219942734249</v>
      </c>
      <c r="O546" s="9">
        <v>0.33533130089441898</v>
      </c>
      <c r="P546" s="3">
        <v>6.7587718367576599E-2</v>
      </c>
      <c r="Q546" s="3" t="s">
        <v>43</v>
      </c>
      <c r="R546" s="9">
        <v>0.50265049934387196</v>
      </c>
      <c r="S546" s="3">
        <v>0.14615193009376501</v>
      </c>
      <c r="T546" s="3">
        <v>0.37918359041214</v>
      </c>
      <c r="U546" s="3">
        <v>0.48065838217735302</v>
      </c>
    </row>
    <row r="547" spans="1:21" x14ac:dyDescent="0.15">
      <c r="A547" s="3">
        <v>3753</v>
      </c>
      <c r="B547" s="3">
        <v>5</v>
      </c>
      <c r="C547" s="3">
        <v>5</v>
      </c>
      <c r="D547" s="3">
        <v>5</v>
      </c>
      <c r="E547" s="3">
        <v>40.299999999999997</v>
      </c>
      <c r="F547" s="3">
        <v>16.475999999999999</v>
      </c>
      <c r="G547" s="3">
        <v>0</v>
      </c>
      <c r="H547" s="3" t="s">
        <v>1650</v>
      </c>
      <c r="I547" s="3" t="s">
        <v>1651</v>
      </c>
      <c r="J547" s="3" t="s">
        <v>1652</v>
      </c>
      <c r="K547" s="3" t="s">
        <v>17</v>
      </c>
      <c r="L547" s="7">
        <v>0.871001415388025</v>
      </c>
      <c r="M547" s="9">
        <v>-0.553724999229113</v>
      </c>
      <c r="N547" s="3">
        <v>2.0005100563580802</v>
      </c>
      <c r="O547" s="9">
        <v>-0.57261688510576902</v>
      </c>
      <c r="P547" s="3">
        <v>-0.12838707864284499</v>
      </c>
      <c r="Q547" s="3">
        <v>-0.63042473793029796</v>
      </c>
      <c r="R547" s="9">
        <v>-0.902363181114197</v>
      </c>
      <c r="S547" s="3">
        <v>-0.46532353758812001</v>
      </c>
      <c r="T547" s="3">
        <v>-0.66287571191787698</v>
      </c>
      <c r="U547" s="3">
        <v>-0.58965140581131004</v>
      </c>
    </row>
    <row r="548" spans="1:21" x14ac:dyDescent="0.15">
      <c r="A548" s="3">
        <v>3755</v>
      </c>
      <c r="B548" s="3">
        <v>5</v>
      </c>
      <c r="C548" s="3">
        <v>5</v>
      </c>
      <c r="D548" s="3">
        <v>5</v>
      </c>
      <c r="E548" s="3">
        <v>21.1</v>
      </c>
      <c r="F548" s="3">
        <v>29.327999999999999</v>
      </c>
      <c r="G548" s="3">
        <v>0</v>
      </c>
      <c r="H548" s="3" t="s">
        <v>1653</v>
      </c>
      <c r="I548" s="3" t="s">
        <v>1654</v>
      </c>
      <c r="J548" s="3" t="s">
        <v>1655</v>
      </c>
      <c r="K548" s="3" t="s">
        <v>17</v>
      </c>
      <c r="L548" s="7">
        <v>0.18237429270813199</v>
      </c>
      <c r="M548" s="9">
        <v>-6.9952614605426802E-2</v>
      </c>
      <c r="N548" s="3" t="s">
        <v>43</v>
      </c>
      <c r="O548" s="9" t="s">
        <v>43</v>
      </c>
      <c r="P548" s="3">
        <v>-0.18701203167438499</v>
      </c>
      <c r="Q548" s="3" t="s">
        <v>43</v>
      </c>
      <c r="R548" s="9">
        <v>4.7106802463531501E-2</v>
      </c>
      <c r="S548" s="3" t="s">
        <v>43</v>
      </c>
      <c r="T548" s="3" t="s">
        <v>43</v>
      </c>
      <c r="U548" s="3" t="s">
        <v>43</v>
      </c>
    </row>
    <row r="549" spans="1:21" x14ac:dyDescent="0.15">
      <c r="A549" s="3">
        <v>3757</v>
      </c>
      <c r="B549" s="3">
        <v>12</v>
      </c>
      <c r="C549" s="3">
        <v>12</v>
      </c>
      <c r="D549" s="3">
        <v>12</v>
      </c>
      <c r="E549" s="3">
        <v>15.8</v>
      </c>
      <c r="F549" s="3">
        <v>107.61</v>
      </c>
      <c r="G549" s="3">
        <v>0</v>
      </c>
      <c r="H549" s="3" t="s">
        <v>1656</v>
      </c>
      <c r="I549" s="3" t="s">
        <v>1657</v>
      </c>
      <c r="J549" s="3" t="s">
        <v>1658</v>
      </c>
      <c r="K549" s="3" t="s">
        <v>17</v>
      </c>
      <c r="L549" s="7">
        <v>1.3796306162523599</v>
      </c>
      <c r="M549" s="9">
        <v>0.45604711771011402</v>
      </c>
      <c r="N549" s="3">
        <v>2.6715000201995502E-4</v>
      </c>
      <c r="O549" s="10">
        <v>6.09134634335836E-5</v>
      </c>
      <c r="P549" s="3">
        <v>0.30549597740173301</v>
      </c>
      <c r="Q549" s="3">
        <v>0.63504207134246804</v>
      </c>
      <c r="R549" s="9">
        <v>0.42760330438613903</v>
      </c>
      <c r="S549" s="3">
        <v>-0.13886094093322801</v>
      </c>
      <c r="T549" s="3">
        <v>5.3922325372695902E-2</v>
      </c>
      <c r="U549" s="3">
        <v>8.5121355950832395E-2</v>
      </c>
    </row>
    <row r="550" spans="1:21" x14ac:dyDescent="0.15">
      <c r="A550" s="3">
        <v>3758</v>
      </c>
      <c r="B550" s="3">
        <v>18</v>
      </c>
      <c r="C550" s="3">
        <v>18</v>
      </c>
      <c r="D550" s="3">
        <v>18</v>
      </c>
      <c r="E550" s="3">
        <v>41.8</v>
      </c>
      <c r="F550" s="3">
        <v>63.418999999999997</v>
      </c>
      <c r="G550" s="3">
        <v>0</v>
      </c>
      <c r="H550" s="3" t="s">
        <v>1659</v>
      </c>
      <c r="I550" s="3" t="s">
        <v>1660</v>
      </c>
      <c r="J550" s="3" t="s">
        <v>1661</v>
      </c>
      <c r="K550" s="3" t="s">
        <v>17</v>
      </c>
      <c r="L550" s="7">
        <v>1.53007132767799</v>
      </c>
      <c r="M550" s="9">
        <v>0.49649253487586997</v>
      </c>
      <c r="N550" s="3">
        <v>0.53941307996787002</v>
      </c>
      <c r="O550" s="9">
        <v>0.15480774641037001</v>
      </c>
      <c r="P550" s="3">
        <v>0.66972088813781705</v>
      </c>
      <c r="Q550" s="3">
        <v>0.39198258519172702</v>
      </c>
      <c r="R550" s="9">
        <v>0.42777413129806502</v>
      </c>
      <c r="S550" s="3">
        <v>0.35923191905021701</v>
      </c>
      <c r="T550" s="3">
        <v>-8.8833123445510899E-3</v>
      </c>
      <c r="U550" s="3">
        <v>0.114074632525444</v>
      </c>
    </row>
    <row r="551" spans="1:21" x14ac:dyDescent="0.15">
      <c r="A551" s="3">
        <v>3770</v>
      </c>
      <c r="B551" s="3">
        <v>5</v>
      </c>
      <c r="C551" s="3">
        <v>5</v>
      </c>
      <c r="D551" s="3">
        <v>5</v>
      </c>
      <c r="E551" s="3">
        <v>56</v>
      </c>
      <c r="F551" s="3">
        <v>14.852</v>
      </c>
      <c r="G551" s="3">
        <v>0</v>
      </c>
      <c r="H551" s="3" t="s">
        <v>1662</v>
      </c>
      <c r="I551" s="3" t="s">
        <v>1663</v>
      </c>
      <c r="J551" s="3" t="s">
        <v>1664</v>
      </c>
      <c r="K551" s="3" t="s">
        <v>10</v>
      </c>
      <c r="L551" s="7">
        <v>1.2153094577450601</v>
      </c>
      <c r="M551" s="9">
        <v>-2.00733882188797</v>
      </c>
      <c r="N551" s="3">
        <v>0.55586156017885402</v>
      </c>
      <c r="O551" s="9">
        <v>-0.32574363052845001</v>
      </c>
      <c r="P551" s="3">
        <v>-0.96996682882309004</v>
      </c>
      <c r="Q551" s="3">
        <v>-2.4772810935974099</v>
      </c>
      <c r="R551" s="9">
        <v>-2.57476854324341</v>
      </c>
      <c r="S551" s="3">
        <v>0.11267776787281</v>
      </c>
      <c r="T551" s="3">
        <v>-0.49960207939147899</v>
      </c>
      <c r="U551" s="3">
        <v>-0.59030658006668102</v>
      </c>
    </row>
    <row r="552" spans="1:21" x14ac:dyDescent="0.15">
      <c r="A552" s="3">
        <v>3771</v>
      </c>
      <c r="B552" s="3">
        <v>9</v>
      </c>
      <c r="C552" s="3">
        <v>9</v>
      </c>
      <c r="D552" s="3">
        <v>9</v>
      </c>
      <c r="E552" s="3">
        <v>34.6</v>
      </c>
      <c r="F552" s="3">
        <v>44.128</v>
      </c>
      <c r="G552" s="3">
        <v>0</v>
      </c>
      <c r="H552" s="3" t="s">
        <v>1665</v>
      </c>
      <c r="I552" s="3" t="s">
        <v>1666</v>
      </c>
      <c r="J552" s="3" t="s">
        <v>1667</v>
      </c>
      <c r="K552" s="3" t="s">
        <v>10</v>
      </c>
      <c r="L552" s="7">
        <v>0.97071778390276697</v>
      </c>
      <c r="M552" s="9">
        <v>-0.187782987952232</v>
      </c>
      <c r="N552" s="3">
        <v>3.8453151087994601E-3</v>
      </c>
      <c r="O552" s="9">
        <v>-2.1359076102574698E-3</v>
      </c>
      <c r="P552" s="3">
        <v>-9.5052108168602004E-2</v>
      </c>
      <c r="Q552" s="3">
        <v>-0.150590389966965</v>
      </c>
      <c r="R552" s="9">
        <v>-0.31770646572112998</v>
      </c>
      <c r="S552" s="3">
        <v>0.125186502933502</v>
      </c>
      <c r="T552" s="3">
        <v>0.209702298045158</v>
      </c>
      <c r="U552" s="3">
        <v>-0.34129652380943298</v>
      </c>
    </row>
    <row r="553" spans="1:21" x14ac:dyDescent="0.15">
      <c r="A553" s="3">
        <v>3777</v>
      </c>
      <c r="B553" s="3">
        <v>15</v>
      </c>
      <c r="C553" s="3">
        <v>15</v>
      </c>
      <c r="D553" s="3">
        <v>15</v>
      </c>
      <c r="E553" s="3">
        <v>56.9</v>
      </c>
      <c r="F553" s="3">
        <v>42.960999999999999</v>
      </c>
      <c r="G553" s="3">
        <v>0</v>
      </c>
      <c r="H553" s="3" t="s">
        <v>1668</v>
      </c>
      <c r="I553" s="3" t="s">
        <v>1669</v>
      </c>
      <c r="J553" s="3" t="s">
        <v>1670</v>
      </c>
      <c r="K553" s="3" t="s">
        <v>17</v>
      </c>
      <c r="L553" s="7">
        <v>1.0294423230793399</v>
      </c>
      <c r="M553" s="9">
        <v>-7.7524065971374498E-2</v>
      </c>
      <c r="N553" s="3">
        <v>0.63768047855200405</v>
      </c>
      <c r="O553" s="9">
        <v>0.17280985911687199</v>
      </c>
      <c r="P553" s="3">
        <v>-0.108972668647766</v>
      </c>
      <c r="Q553" s="3">
        <v>-2.6978746056556702E-2</v>
      </c>
      <c r="R553" s="9">
        <v>-9.6620783209800706E-2</v>
      </c>
      <c r="S553" s="3">
        <v>-2.8035521507263201E-2</v>
      </c>
      <c r="T553" s="3">
        <v>0.24946907162666301</v>
      </c>
      <c r="U553" s="3">
        <v>0.29699602723121599</v>
      </c>
    </row>
    <row r="554" spans="1:21" x14ac:dyDescent="0.15">
      <c r="A554" s="3">
        <v>3779</v>
      </c>
      <c r="B554" s="3">
        <v>18</v>
      </c>
      <c r="C554" s="3">
        <v>17</v>
      </c>
      <c r="D554" s="3">
        <v>17</v>
      </c>
      <c r="E554" s="3">
        <v>45.6</v>
      </c>
      <c r="F554" s="3">
        <v>68.117000000000004</v>
      </c>
      <c r="G554" s="3">
        <v>0</v>
      </c>
      <c r="H554" s="3" t="s">
        <v>1671</v>
      </c>
      <c r="I554" s="3" t="s">
        <v>1672</v>
      </c>
      <c r="J554" s="3" t="s">
        <v>1673</v>
      </c>
      <c r="K554" s="3" t="s">
        <v>21</v>
      </c>
      <c r="L554" s="7">
        <v>0.37264428883829498</v>
      </c>
      <c r="M554" s="9">
        <v>7.1375899016857106E-2</v>
      </c>
      <c r="N554" s="3">
        <v>0.123943540181625</v>
      </c>
      <c r="O554" s="9">
        <v>4.6679606040318802E-2</v>
      </c>
      <c r="P554" s="3">
        <v>-6.1089947819709799E-2</v>
      </c>
      <c r="Q554" s="3">
        <v>0.18483142554759999</v>
      </c>
      <c r="R554" s="9">
        <v>9.0386219322681399E-2</v>
      </c>
      <c r="S554" s="3">
        <v>-0.209711208939552</v>
      </c>
      <c r="T554" s="3">
        <v>0.153606861829758</v>
      </c>
      <c r="U554" s="3">
        <v>0.19614316523075101</v>
      </c>
    </row>
    <row r="555" spans="1:21" x14ac:dyDescent="0.15">
      <c r="A555" s="3">
        <v>3780</v>
      </c>
      <c r="B555" s="3">
        <v>19</v>
      </c>
      <c r="C555" s="3">
        <v>19</v>
      </c>
      <c r="D555" s="3">
        <v>1</v>
      </c>
      <c r="E555" s="3">
        <v>39.5</v>
      </c>
      <c r="F555" s="3">
        <v>74.751000000000005</v>
      </c>
      <c r="G555" s="3">
        <v>0</v>
      </c>
      <c r="H555" s="3" t="s">
        <v>1674</v>
      </c>
      <c r="I555" s="3" t="s">
        <v>1675</v>
      </c>
      <c r="J555" s="3" t="s">
        <v>1676</v>
      </c>
      <c r="K555" s="3" t="s">
        <v>21</v>
      </c>
      <c r="L555" s="7">
        <v>1.5835015256327001</v>
      </c>
      <c r="M555" s="9">
        <v>0.21557124455769899</v>
      </c>
      <c r="N555" s="3">
        <v>2.6229095021673801</v>
      </c>
      <c r="O555" s="9">
        <v>0.31900997956593802</v>
      </c>
      <c r="P555" s="3">
        <v>0.15033355355262801</v>
      </c>
      <c r="Q555" s="3">
        <v>0.27254167199134799</v>
      </c>
      <c r="R555" s="9">
        <v>0.22383850812912001</v>
      </c>
      <c r="S555" s="3">
        <v>0.28785809874534601</v>
      </c>
      <c r="T555" s="3">
        <v>0.33608838915824901</v>
      </c>
      <c r="U555" s="3">
        <v>0.33308345079422003</v>
      </c>
    </row>
    <row r="556" spans="1:21" x14ac:dyDescent="0.15">
      <c r="A556" s="3">
        <v>3781</v>
      </c>
      <c r="B556" s="3">
        <v>6</v>
      </c>
      <c r="C556" s="3">
        <v>6</v>
      </c>
      <c r="D556" s="3">
        <v>6</v>
      </c>
      <c r="E556" s="3">
        <v>62.8</v>
      </c>
      <c r="F556" s="3">
        <v>15.382999999999999</v>
      </c>
      <c r="G556" s="3">
        <v>0</v>
      </c>
      <c r="H556" s="3" t="s">
        <v>1677</v>
      </c>
      <c r="I556" s="3" t="s">
        <v>1678</v>
      </c>
      <c r="J556" s="3" t="s">
        <v>1679</v>
      </c>
      <c r="K556" s="3" t="s">
        <v>17</v>
      </c>
      <c r="L556" s="7">
        <v>0.41757185657256701</v>
      </c>
      <c r="M556" s="9">
        <v>-0.158603412409623</v>
      </c>
      <c r="N556" s="3">
        <v>0.27635278040424199</v>
      </c>
      <c r="O556" s="9">
        <v>4.51653897762299E-2</v>
      </c>
      <c r="P556" s="3">
        <v>0.124070130288601</v>
      </c>
      <c r="Q556" s="3">
        <v>-0.26475641131401101</v>
      </c>
      <c r="R556" s="9">
        <v>-0.33512395620346103</v>
      </c>
      <c r="S556" s="3">
        <v>0.164711087942123</v>
      </c>
      <c r="T556" s="3">
        <v>-1.9946023821830802E-2</v>
      </c>
      <c r="U556" s="3">
        <v>-9.2688947916030901E-3</v>
      </c>
    </row>
    <row r="557" spans="1:21" x14ac:dyDescent="0.15">
      <c r="A557" s="3">
        <v>3787</v>
      </c>
      <c r="B557" s="3">
        <v>28</v>
      </c>
      <c r="C557" s="3">
        <v>28</v>
      </c>
      <c r="D557" s="3">
        <v>28</v>
      </c>
      <c r="E557" s="3">
        <v>41.1</v>
      </c>
      <c r="F557" s="3">
        <v>87.99</v>
      </c>
      <c r="G557" s="3">
        <v>0</v>
      </c>
      <c r="H557" s="3" t="s">
        <v>1680</v>
      </c>
      <c r="I557" s="3" t="s">
        <v>1681</v>
      </c>
      <c r="J557" s="3" t="s">
        <v>1682</v>
      </c>
      <c r="K557" s="3" t="s">
        <v>17</v>
      </c>
      <c r="L557" s="7">
        <v>1.1708425991011899</v>
      </c>
      <c r="M557" s="9">
        <v>0.52437465389569604</v>
      </c>
      <c r="N557" s="3">
        <v>0.21513164242636601</v>
      </c>
      <c r="O557" s="9">
        <v>7.5980886816978496E-2</v>
      </c>
      <c r="P557" s="3">
        <v>0.24009719491004899</v>
      </c>
      <c r="Q557" s="3">
        <v>0.63130724430084195</v>
      </c>
      <c r="R557" s="9">
        <v>0.70171952247619596</v>
      </c>
      <c r="S557" s="3">
        <v>-0.17706099152565</v>
      </c>
      <c r="T557" s="3">
        <v>0.19457006454467801</v>
      </c>
      <c r="U557" s="3">
        <v>0.21043358743190799</v>
      </c>
    </row>
    <row r="558" spans="1:21" x14ac:dyDescent="0.15">
      <c r="A558" s="3">
        <v>3789</v>
      </c>
      <c r="B558" s="3">
        <v>17</v>
      </c>
      <c r="C558" s="3">
        <v>17</v>
      </c>
      <c r="D558" s="3">
        <v>17</v>
      </c>
      <c r="E558" s="3">
        <v>33.1</v>
      </c>
      <c r="F558" s="3">
        <v>83.069000000000003</v>
      </c>
      <c r="G558" s="3">
        <v>0</v>
      </c>
      <c r="H558" s="3" t="s">
        <v>1683</v>
      </c>
      <c r="I558" s="3" t="s">
        <v>1684</v>
      </c>
      <c r="J558" s="3" t="s">
        <v>1685</v>
      </c>
      <c r="K558" s="3" t="s">
        <v>17</v>
      </c>
      <c r="L558" s="7">
        <v>1.5676712671286701</v>
      </c>
      <c r="M558" s="9">
        <v>0.14714271575212501</v>
      </c>
      <c r="N558" s="3">
        <v>0.329092253133763</v>
      </c>
      <c r="O558" s="9">
        <v>8.0023169517517104E-2</v>
      </c>
      <c r="P558" s="3">
        <v>0.151042491197586</v>
      </c>
      <c r="Q558" s="3">
        <v>0.102528668940067</v>
      </c>
      <c r="R558" s="9">
        <v>0.18785698711872101</v>
      </c>
      <c r="S558" s="3">
        <v>-0.100062966346741</v>
      </c>
      <c r="T558" s="3">
        <v>0.18013946712017101</v>
      </c>
      <c r="U558" s="3">
        <v>0.15999300777912101</v>
      </c>
    </row>
    <row r="559" spans="1:21" x14ac:dyDescent="0.15">
      <c r="A559" s="3">
        <v>3794</v>
      </c>
      <c r="B559" s="3">
        <v>6</v>
      </c>
      <c r="C559" s="3">
        <v>6</v>
      </c>
      <c r="D559" s="3">
        <v>6</v>
      </c>
      <c r="E559" s="3">
        <v>35.6</v>
      </c>
      <c r="F559" s="3">
        <v>38.359000000000002</v>
      </c>
      <c r="G559" s="3">
        <v>0</v>
      </c>
      <c r="H559" s="3" t="s">
        <v>1686</v>
      </c>
      <c r="I559" s="3" t="s">
        <v>1687</v>
      </c>
      <c r="J559" s="3" t="s">
        <v>1688</v>
      </c>
      <c r="K559" s="3" t="s">
        <v>17</v>
      </c>
      <c r="L559" s="7">
        <v>0.56370989254858905</v>
      </c>
      <c r="M559" s="9">
        <v>0.34563469141721698</v>
      </c>
      <c r="N559" s="3">
        <v>0.143216434673515</v>
      </c>
      <c r="O559" s="9">
        <v>-0.176441639661789</v>
      </c>
      <c r="P559" s="3" t="s">
        <v>43</v>
      </c>
      <c r="Q559" s="3">
        <v>0.18755702674388899</v>
      </c>
      <c r="R559" s="9">
        <v>0.50371235609054599</v>
      </c>
      <c r="S559" s="3">
        <v>-0.55001300573348999</v>
      </c>
      <c r="T559" s="3">
        <v>0.197129726409912</v>
      </c>
      <c r="U559" s="3" t="s">
        <v>43</v>
      </c>
    </row>
    <row r="560" spans="1:21" x14ac:dyDescent="0.15">
      <c r="A560" s="3">
        <v>3800</v>
      </c>
      <c r="B560" s="3">
        <v>10</v>
      </c>
      <c r="C560" s="3">
        <v>10</v>
      </c>
      <c r="D560" s="3">
        <v>10</v>
      </c>
      <c r="E560" s="3">
        <v>51.4</v>
      </c>
      <c r="F560" s="3">
        <v>31.079000000000001</v>
      </c>
      <c r="G560" s="3">
        <v>0</v>
      </c>
      <c r="H560" s="3" t="s">
        <v>1689</v>
      </c>
      <c r="I560" s="3" t="s">
        <v>1690</v>
      </c>
      <c r="J560" s="3" t="s">
        <v>1691</v>
      </c>
      <c r="K560" s="3" t="s">
        <v>21</v>
      </c>
      <c r="L560" s="7">
        <v>0.61495994071053095</v>
      </c>
      <c r="M560" s="9">
        <v>0.101871920128663</v>
      </c>
      <c r="N560" s="3">
        <v>0.16324062654762</v>
      </c>
      <c r="O560" s="9">
        <v>8.3628433446089404E-3</v>
      </c>
      <c r="P560" s="3">
        <v>0.21033878624439201</v>
      </c>
      <c r="Q560" s="3">
        <v>0.100094057619572</v>
      </c>
      <c r="R560" s="9">
        <v>-4.8170834779739397E-3</v>
      </c>
      <c r="S560" s="3">
        <v>4.2732246220111798E-2</v>
      </c>
      <c r="T560" s="3">
        <v>0</v>
      </c>
      <c r="U560" s="3">
        <v>-1.7643716186285002E-2</v>
      </c>
    </row>
    <row r="561" spans="1:21" x14ac:dyDescent="0.15">
      <c r="A561" s="3">
        <v>3808</v>
      </c>
      <c r="B561" s="3">
        <v>9</v>
      </c>
      <c r="C561" s="3">
        <v>9</v>
      </c>
      <c r="D561" s="3">
        <v>9</v>
      </c>
      <c r="E561" s="3">
        <v>47</v>
      </c>
      <c r="F561" s="3">
        <v>26.114999999999998</v>
      </c>
      <c r="G561" s="3">
        <v>0</v>
      </c>
      <c r="H561" s="3" t="s">
        <v>1692</v>
      </c>
      <c r="I561" s="3" t="s">
        <v>1693</v>
      </c>
      <c r="J561" s="3" t="s">
        <v>1694</v>
      </c>
      <c r="K561" s="3" t="s">
        <v>17</v>
      </c>
      <c r="L561" s="7">
        <v>0.83509404535199605</v>
      </c>
      <c r="M561" s="9">
        <v>0.72853037218252803</v>
      </c>
      <c r="N561" s="3">
        <v>0.55403346106657403</v>
      </c>
      <c r="O561" s="9">
        <v>0.49350087344646498</v>
      </c>
      <c r="P561" s="3">
        <v>0.105740919709206</v>
      </c>
      <c r="Q561" s="3">
        <v>0.96879553794860795</v>
      </c>
      <c r="R561" s="9">
        <v>1.1110546588897701</v>
      </c>
      <c r="S561" s="3">
        <v>-0.177311345934868</v>
      </c>
      <c r="T561" s="3">
        <v>0.84867602586746205</v>
      </c>
      <c r="U561" s="3">
        <v>0.80913794040679898</v>
      </c>
    </row>
    <row r="562" spans="1:21" x14ac:dyDescent="0.15">
      <c r="A562" s="3">
        <v>3810</v>
      </c>
      <c r="B562" s="3">
        <v>17</v>
      </c>
      <c r="C562" s="3">
        <v>17</v>
      </c>
      <c r="D562" s="3">
        <v>17</v>
      </c>
      <c r="E562" s="3">
        <v>36.200000000000003</v>
      </c>
      <c r="F562" s="3">
        <v>74.326999999999998</v>
      </c>
      <c r="G562" s="3">
        <v>0</v>
      </c>
      <c r="H562" s="3" t="s">
        <v>1695</v>
      </c>
      <c r="I562" s="3" t="s">
        <v>1696</v>
      </c>
      <c r="J562" s="3" t="s">
        <v>1697</v>
      </c>
      <c r="K562" s="3" t="s">
        <v>17</v>
      </c>
      <c r="L562" s="7">
        <v>1.0030634803844201</v>
      </c>
      <c r="M562" s="9">
        <v>-0.30417081216971098</v>
      </c>
      <c r="N562" s="3">
        <v>0.54777981231709705</v>
      </c>
      <c r="O562" s="9">
        <v>-8.3136172344287204E-2</v>
      </c>
      <c r="P562" s="3">
        <v>-0.10013847053051</v>
      </c>
      <c r="Q562" s="3">
        <v>-0.37356671690940901</v>
      </c>
      <c r="R562" s="9">
        <v>-0.43880724906921398</v>
      </c>
      <c r="S562" s="3">
        <v>2.5297742336988401E-2</v>
      </c>
      <c r="T562" s="3">
        <v>-0.105783179402351</v>
      </c>
      <c r="U562" s="3">
        <v>-0.168923079967499</v>
      </c>
    </row>
    <row r="563" spans="1:21" x14ac:dyDescent="0.15">
      <c r="A563" s="3">
        <v>3811</v>
      </c>
      <c r="B563" s="3">
        <v>4</v>
      </c>
      <c r="C563" s="3">
        <v>4</v>
      </c>
      <c r="D563" s="3">
        <v>4</v>
      </c>
      <c r="E563" s="3">
        <v>12.7</v>
      </c>
      <c r="F563" s="3">
        <v>56.414999999999999</v>
      </c>
      <c r="G563" s="3">
        <v>0</v>
      </c>
      <c r="H563" s="3" t="s">
        <v>1698</v>
      </c>
      <c r="I563" s="3" t="s">
        <v>1699</v>
      </c>
      <c r="J563" s="3" t="s">
        <v>1700</v>
      </c>
      <c r="K563" s="3" t="s">
        <v>17</v>
      </c>
      <c r="L563" s="7">
        <v>0.552269508447229</v>
      </c>
      <c r="M563" s="9">
        <v>-7.5423064331213596E-2</v>
      </c>
      <c r="N563" s="3">
        <v>1.04991447777222</v>
      </c>
      <c r="O563" s="9">
        <v>-0.290060795843601</v>
      </c>
      <c r="P563" s="3">
        <v>2.6421256363391901E-2</v>
      </c>
      <c r="Q563" s="3">
        <v>-0.13918748497962999</v>
      </c>
      <c r="R563" s="9">
        <v>-0.113502964377403</v>
      </c>
      <c r="S563" s="3">
        <v>-0.33094409108161899</v>
      </c>
      <c r="T563" s="3">
        <v>-0.249177500605583</v>
      </c>
      <c r="U563" s="3" t="s">
        <v>43</v>
      </c>
    </row>
    <row r="564" spans="1:21" x14ac:dyDescent="0.15">
      <c r="A564" s="3">
        <v>3813</v>
      </c>
      <c r="B564" s="3">
        <v>2</v>
      </c>
      <c r="C564" s="3">
        <v>2</v>
      </c>
      <c r="D564" s="3">
        <v>2</v>
      </c>
      <c r="E564" s="3">
        <v>18.3</v>
      </c>
      <c r="F564" s="3">
        <v>15.396000000000001</v>
      </c>
      <c r="G564" s="3">
        <v>0</v>
      </c>
      <c r="H564" s="3" t="s">
        <v>1701</v>
      </c>
      <c r="I564" s="3" t="s">
        <v>1702</v>
      </c>
      <c r="J564" s="3" t="s">
        <v>1703</v>
      </c>
      <c r="K564" s="3" t="s">
        <v>10</v>
      </c>
      <c r="L564" s="7">
        <v>1.34521685423756E-2</v>
      </c>
      <c r="M564" s="9">
        <v>-9.0158879756927508E-3</v>
      </c>
      <c r="N564" s="3">
        <v>0.73013432846459603</v>
      </c>
      <c r="O564" s="9">
        <v>0.68128838638464595</v>
      </c>
      <c r="P564" s="3">
        <v>-0.42062050104141202</v>
      </c>
      <c r="Q564" s="3">
        <v>0.25912618637085</v>
      </c>
      <c r="R564" s="9">
        <v>0.134446650743485</v>
      </c>
      <c r="S564" s="3">
        <v>-6.4739435911178598E-3</v>
      </c>
      <c r="T564" s="3">
        <v>1.03777396678925</v>
      </c>
      <c r="U564" s="3">
        <v>1.0125651359558101</v>
      </c>
    </row>
    <row r="565" spans="1:21" x14ac:dyDescent="0.15">
      <c r="A565" s="3">
        <v>3819</v>
      </c>
      <c r="B565" s="3">
        <v>11</v>
      </c>
      <c r="C565" s="3">
        <v>11</v>
      </c>
      <c r="D565" s="3">
        <v>11</v>
      </c>
      <c r="E565" s="3">
        <v>55.4</v>
      </c>
      <c r="F565" s="3">
        <v>32.771999999999998</v>
      </c>
      <c r="G565" s="3">
        <v>0</v>
      </c>
      <c r="H565" s="3" t="s">
        <v>1704</v>
      </c>
      <c r="I565" s="3" t="s">
        <v>1705</v>
      </c>
      <c r="J565" s="3" t="s">
        <v>1706</v>
      </c>
      <c r="K565" s="3" t="s">
        <v>17</v>
      </c>
      <c r="L565" s="7">
        <v>0.69049506851300602</v>
      </c>
      <c r="M565" s="9">
        <v>6.4652055501937894E-2</v>
      </c>
      <c r="N565" s="3">
        <v>0.32514280288043101</v>
      </c>
      <c r="O565" s="9">
        <v>7.2596912582715306E-2</v>
      </c>
      <c r="P565" s="3">
        <v>0.13321281969547299</v>
      </c>
      <c r="Q565" s="3">
        <v>2.0442396402358998E-2</v>
      </c>
      <c r="R565" s="9">
        <v>4.03009504079819E-2</v>
      </c>
      <c r="S565" s="3">
        <v>0.18550354242324801</v>
      </c>
      <c r="T565" s="3">
        <v>-8.8726893067359897E-2</v>
      </c>
      <c r="U565" s="3">
        <v>0.121014088392258</v>
      </c>
    </row>
    <row r="566" spans="1:21" x14ac:dyDescent="0.15">
      <c r="A566" s="3">
        <v>3821</v>
      </c>
      <c r="B566" s="3">
        <v>9</v>
      </c>
      <c r="C566" s="3">
        <v>9</v>
      </c>
      <c r="D566" s="3">
        <v>9</v>
      </c>
      <c r="E566" s="3">
        <v>65.2</v>
      </c>
      <c r="F566" s="3">
        <v>18.324999999999999</v>
      </c>
      <c r="G566" s="3">
        <v>0</v>
      </c>
      <c r="H566" s="3" t="s">
        <v>1707</v>
      </c>
      <c r="I566" s="3" t="s">
        <v>1708</v>
      </c>
      <c r="J566" s="3" t="s">
        <v>1709</v>
      </c>
      <c r="K566" s="3" t="s">
        <v>17</v>
      </c>
      <c r="L566" s="7">
        <v>0.95643690529169201</v>
      </c>
      <c r="M566" s="9">
        <v>-0.22876419623692801</v>
      </c>
      <c r="N566" s="3">
        <v>0.93320537916570501</v>
      </c>
      <c r="O566" s="9">
        <v>-9.9739185223976803E-2</v>
      </c>
      <c r="P566" s="3">
        <v>-7.77717679738998E-2</v>
      </c>
      <c r="Q566" s="3">
        <v>-0.36448791623115501</v>
      </c>
      <c r="R566" s="9">
        <v>-0.24403290450573001</v>
      </c>
      <c r="S566" s="3">
        <v>-4.7251928597688703E-2</v>
      </c>
      <c r="T566" s="3">
        <v>-7.9787954688072205E-2</v>
      </c>
      <c r="U566" s="3">
        <v>-0.17217767238616899</v>
      </c>
    </row>
    <row r="567" spans="1:21" x14ac:dyDescent="0.15">
      <c r="A567" s="3">
        <v>3828</v>
      </c>
      <c r="B567" s="3">
        <v>2</v>
      </c>
      <c r="C567" s="3">
        <v>2</v>
      </c>
      <c r="D567" s="3">
        <v>2</v>
      </c>
      <c r="E567" s="3">
        <v>8.9</v>
      </c>
      <c r="F567" s="3">
        <v>32.061999999999998</v>
      </c>
      <c r="G567" s="3">
        <v>0</v>
      </c>
      <c r="H567" s="3" t="s">
        <v>1710</v>
      </c>
      <c r="I567" s="3" t="s">
        <v>1711</v>
      </c>
      <c r="J567" s="3" t="s">
        <v>1712</v>
      </c>
      <c r="K567" s="3" t="s">
        <v>10</v>
      </c>
      <c r="L567" s="7">
        <v>0.25201782307138598</v>
      </c>
      <c r="M567" s="9">
        <v>-0.25708768889307998</v>
      </c>
      <c r="N567" s="3" t="s">
        <v>43</v>
      </c>
      <c r="O567" s="9" t="s">
        <v>43</v>
      </c>
      <c r="P567" s="3">
        <v>5.34143224358559E-2</v>
      </c>
      <c r="Q567" s="3" t="s">
        <v>43</v>
      </c>
      <c r="R567" s="9">
        <v>-0.56758970022201505</v>
      </c>
      <c r="S567" s="3" t="s">
        <v>43</v>
      </c>
      <c r="T567" s="3" t="s">
        <v>43</v>
      </c>
      <c r="U567" s="3" t="s">
        <v>43</v>
      </c>
    </row>
    <row r="568" spans="1:21" x14ac:dyDescent="0.15">
      <c r="A568" s="3">
        <v>3829</v>
      </c>
      <c r="B568" s="3">
        <v>7</v>
      </c>
      <c r="C568" s="3">
        <v>7</v>
      </c>
      <c r="D568" s="3">
        <v>7</v>
      </c>
      <c r="E568" s="3">
        <v>45.3</v>
      </c>
      <c r="F568" s="3">
        <v>17.853000000000002</v>
      </c>
      <c r="G568" s="3">
        <v>0</v>
      </c>
      <c r="H568" s="3" t="s">
        <v>1713</v>
      </c>
      <c r="I568" s="3" t="s">
        <v>1714</v>
      </c>
      <c r="J568" s="3" t="s">
        <v>1715</v>
      </c>
      <c r="K568" s="3" t="s">
        <v>17</v>
      </c>
      <c r="L568" s="7">
        <v>0.98875223377682098</v>
      </c>
      <c r="M568" s="9">
        <v>-6.7033722996711703E-2</v>
      </c>
      <c r="N568" s="3">
        <v>0.52864463980312104</v>
      </c>
      <c r="O568" s="9">
        <v>-1.03691183030605E-2</v>
      </c>
      <c r="P568" s="3">
        <v>-6.2996044754981995E-2</v>
      </c>
      <c r="Q568" s="3">
        <v>-2.8833702206611599E-2</v>
      </c>
      <c r="R568" s="9">
        <v>-0.109271422028542</v>
      </c>
      <c r="S568" s="3">
        <v>-7.4086375534534498E-3</v>
      </c>
      <c r="T568" s="3">
        <v>-2.4403158575296399E-2</v>
      </c>
      <c r="U568" s="3">
        <v>7.04441219568253E-4</v>
      </c>
    </row>
    <row r="569" spans="1:21" x14ac:dyDescent="0.15">
      <c r="A569" s="3">
        <v>3834</v>
      </c>
      <c r="B569" s="3">
        <v>16</v>
      </c>
      <c r="C569" s="3">
        <v>16</v>
      </c>
      <c r="D569" s="3">
        <v>16</v>
      </c>
      <c r="E569" s="3">
        <v>60.4</v>
      </c>
      <c r="F569" s="3">
        <v>40.744</v>
      </c>
      <c r="G569" s="3">
        <v>0</v>
      </c>
      <c r="H569" s="3" t="s">
        <v>1716</v>
      </c>
      <c r="I569" s="3" t="s">
        <v>1717</v>
      </c>
      <c r="J569" s="3" t="s">
        <v>1718</v>
      </c>
      <c r="K569" s="3" t="s">
        <v>21</v>
      </c>
      <c r="L569" s="7">
        <v>1.1513709508671599</v>
      </c>
      <c r="M569" s="9">
        <v>0.38987273474534401</v>
      </c>
      <c r="N569" s="3">
        <v>0.28642224235934299</v>
      </c>
      <c r="O569" s="9">
        <v>7.47920473416646E-2</v>
      </c>
      <c r="P569" s="3">
        <v>0.17131291329860701</v>
      </c>
      <c r="Q569" s="3">
        <v>0.48854920268058799</v>
      </c>
      <c r="R569" s="9">
        <v>0.50975608825683605</v>
      </c>
      <c r="S569" s="3">
        <v>-0.113098248839378</v>
      </c>
      <c r="T569" s="3">
        <v>0.135346755385399</v>
      </c>
      <c r="U569" s="3">
        <v>0.202127635478973</v>
      </c>
    </row>
    <row r="570" spans="1:21" x14ac:dyDescent="0.15">
      <c r="A570" s="3">
        <v>3838</v>
      </c>
      <c r="B570" s="3">
        <v>30</v>
      </c>
      <c r="C570" s="3">
        <v>30</v>
      </c>
      <c r="D570" s="3">
        <v>30</v>
      </c>
      <c r="E570" s="3">
        <v>42.4</v>
      </c>
      <c r="F570" s="3">
        <v>99.363</v>
      </c>
      <c r="G570" s="3">
        <v>0</v>
      </c>
      <c r="H570" s="3" t="s">
        <v>1719</v>
      </c>
      <c r="I570" s="3" t="s">
        <v>1720</v>
      </c>
      <c r="J570" s="3" t="s">
        <v>1721</v>
      </c>
      <c r="K570" s="3" t="s">
        <v>17</v>
      </c>
      <c r="L570" s="7">
        <v>0.13408922163097001</v>
      </c>
      <c r="M570" s="9">
        <v>2.5459647178649899E-2</v>
      </c>
      <c r="N570" s="3">
        <v>0.23012405178283599</v>
      </c>
      <c r="O570" s="9">
        <v>4.8347244660059602E-2</v>
      </c>
      <c r="P570" s="3">
        <v>0.13163310289382901</v>
      </c>
      <c r="Q570" s="3">
        <v>-9.3597859144210802E-2</v>
      </c>
      <c r="R570" s="9">
        <v>3.8343697786331198E-2</v>
      </c>
      <c r="S570" s="3">
        <v>0.19984348118305201</v>
      </c>
      <c r="T570" s="3">
        <v>-2.53762938082218E-2</v>
      </c>
      <c r="U570" s="3">
        <v>-2.9425453394651399E-2</v>
      </c>
    </row>
    <row r="571" spans="1:21" x14ac:dyDescent="0.15">
      <c r="A571" s="3">
        <v>3845</v>
      </c>
      <c r="B571" s="3">
        <v>10</v>
      </c>
      <c r="C571" s="3">
        <v>10</v>
      </c>
      <c r="D571" s="3">
        <v>10</v>
      </c>
      <c r="E571" s="3">
        <v>34.799999999999997</v>
      </c>
      <c r="F571" s="3">
        <v>35.158000000000001</v>
      </c>
      <c r="G571" s="3">
        <v>0</v>
      </c>
      <c r="H571" s="3" t="s">
        <v>1722</v>
      </c>
      <c r="I571" s="3" t="s">
        <v>1723</v>
      </c>
      <c r="J571" s="3" t="s">
        <v>1724</v>
      </c>
      <c r="K571" s="3" t="s">
        <v>10</v>
      </c>
      <c r="L571" s="7">
        <v>2.5803595391928398</v>
      </c>
      <c r="M571" s="9">
        <v>0.367135832707087</v>
      </c>
      <c r="N571" s="3">
        <v>0.23984553694022101</v>
      </c>
      <c r="O571" s="9">
        <v>-4.8595814655224501E-2</v>
      </c>
      <c r="P571" s="3">
        <v>0.33686709403991699</v>
      </c>
      <c r="Q571" s="3">
        <v>0.36278256773948703</v>
      </c>
      <c r="R571" s="9">
        <v>0.40175783634185802</v>
      </c>
      <c r="S571" s="3">
        <v>7.42073655128479E-2</v>
      </c>
      <c r="T571" s="3">
        <v>-4.0583085268735899E-2</v>
      </c>
      <c r="U571" s="3">
        <v>-0.17941172420978499</v>
      </c>
    </row>
    <row r="572" spans="1:21" x14ac:dyDescent="0.15">
      <c r="A572" s="3">
        <v>3850</v>
      </c>
      <c r="B572" s="3">
        <v>14</v>
      </c>
      <c r="C572" s="3">
        <v>14</v>
      </c>
      <c r="D572" s="3">
        <v>14</v>
      </c>
      <c r="E572" s="3">
        <v>44.7</v>
      </c>
      <c r="F572" s="3">
        <v>54.186999999999998</v>
      </c>
      <c r="G572" s="3">
        <v>0</v>
      </c>
      <c r="H572" s="3" t="s">
        <v>1725</v>
      </c>
      <c r="I572" s="3" t="s">
        <v>1726</v>
      </c>
      <c r="J572" s="3" t="s">
        <v>1727</v>
      </c>
      <c r="K572" s="3" t="s">
        <v>17</v>
      </c>
      <c r="L572" s="7">
        <v>1.0970786727198001</v>
      </c>
      <c r="M572" s="9">
        <v>-0.33844019472599002</v>
      </c>
      <c r="N572" s="3">
        <v>1.0200816168053599</v>
      </c>
      <c r="O572" s="9">
        <v>-0.43890139460563699</v>
      </c>
      <c r="P572" s="3">
        <v>-0.14138413965702101</v>
      </c>
      <c r="Q572" s="3">
        <v>-0.48216322064399703</v>
      </c>
      <c r="R572" s="9">
        <v>-0.39177322387695301</v>
      </c>
      <c r="S572" s="3">
        <v>-0.150613337755203</v>
      </c>
      <c r="T572" s="3">
        <v>-0.53956025838851895</v>
      </c>
      <c r="U572" s="3">
        <v>-0.62653058767318703</v>
      </c>
    </row>
    <row r="573" spans="1:21" x14ac:dyDescent="0.15">
      <c r="A573" s="3">
        <v>3852</v>
      </c>
      <c r="B573" s="3">
        <v>8</v>
      </c>
      <c r="C573" s="3">
        <v>8</v>
      </c>
      <c r="D573" s="3">
        <v>8</v>
      </c>
      <c r="E573" s="3">
        <v>36</v>
      </c>
      <c r="F573" s="3">
        <v>33.863</v>
      </c>
      <c r="G573" s="3">
        <v>0</v>
      </c>
      <c r="H573" s="3" t="s">
        <v>1728</v>
      </c>
      <c r="I573" s="3" t="s">
        <v>1729</v>
      </c>
      <c r="J573" s="3" t="s">
        <v>1730</v>
      </c>
      <c r="K573" s="3" t="s">
        <v>17</v>
      </c>
      <c r="L573" s="7">
        <v>1.07538410291667</v>
      </c>
      <c r="M573" s="9">
        <v>0.10963980108499501</v>
      </c>
      <c r="N573" s="3">
        <v>1.55378034796227</v>
      </c>
      <c r="O573" s="9">
        <v>-0.65741648276646902</v>
      </c>
      <c r="P573" s="3">
        <v>4.6252161264419597E-2</v>
      </c>
      <c r="Q573" s="3">
        <v>0.16250556707382199</v>
      </c>
      <c r="R573" s="9">
        <v>0.120161674916744</v>
      </c>
      <c r="S573" s="3">
        <v>-0.87264925241470304</v>
      </c>
      <c r="T573" s="3">
        <v>-0.49449098110199002</v>
      </c>
      <c r="U573" s="3">
        <v>-0.60510921478271495</v>
      </c>
    </row>
    <row r="574" spans="1:21" x14ac:dyDescent="0.15">
      <c r="A574" s="3">
        <v>3861</v>
      </c>
      <c r="B574" s="3">
        <v>18</v>
      </c>
      <c r="C574" s="3">
        <v>18</v>
      </c>
      <c r="D574" s="3">
        <v>18</v>
      </c>
      <c r="E574" s="3">
        <v>33.700000000000003</v>
      </c>
      <c r="F574" s="3">
        <v>71.948999999999998</v>
      </c>
      <c r="G574" s="3">
        <v>0</v>
      </c>
      <c r="H574" s="3" t="s">
        <v>1731</v>
      </c>
      <c r="I574" s="3" t="s">
        <v>1732</v>
      </c>
      <c r="J574" s="3" t="s">
        <v>1733</v>
      </c>
      <c r="K574" s="3" t="s">
        <v>10</v>
      </c>
      <c r="L574" s="7">
        <v>1.3266377804062801</v>
      </c>
      <c r="M574" s="9">
        <v>-7.8595682978630094E-2</v>
      </c>
      <c r="N574" s="3">
        <v>0.46695498331938001</v>
      </c>
      <c r="O574" s="9">
        <v>0.114443346858025</v>
      </c>
      <c r="P574" s="3">
        <v>-8.8091716170311002E-2</v>
      </c>
      <c r="Q574" s="3">
        <v>-4.43215221166611E-2</v>
      </c>
      <c r="R574" s="9">
        <v>-0.103373810648918</v>
      </c>
      <c r="S574" s="3">
        <v>-6.9482952356338501E-2</v>
      </c>
      <c r="T574" s="3">
        <v>0.19054518640041401</v>
      </c>
      <c r="U574" s="3">
        <v>0.222267806529999</v>
      </c>
    </row>
    <row r="575" spans="1:21" x14ac:dyDescent="0.15">
      <c r="A575" s="3">
        <v>3864</v>
      </c>
      <c r="B575" s="3">
        <v>8</v>
      </c>
      <c r="C575" s="3">
        <v>8</v>
      </c>
      <c r="D575" s="3">
        <v>8</v>
      </c>
      <c r="E575" s="3">
        <v>46.4</v>
      </c>
      <c r="F575" s="3">
        <v>25.384</v>
      </c>
      <c r="G575" s="3">
        <v>0</v>
      </c>
      <c r="H575" s="3" t="s">
        <v>1734</v>
      </c>
      <c r="I575" s="3" t="s">
        <v>1735</v>
      </c>
      <c r="J575" s="3" t="s">
        <v>1736</v>
      </c>
      <c r="K575" s="3" t="s">
        <v>17</v>
      </c>
      <c r="L575" s="7">
        <v>0.73941687395976496</v>
      </c>
      <c r="M575" s="9">
        <v>-0.222933386762937</v>
      </c>
      <c r="N575" s="3">
        <v>0.51554058481489196</v>
      </c>
      <c r="O575" s="9">
        <v>-0.15631040185689901</v>
      </c>
      <c r="P575" s="3">
        <v>-1.49621069431305E-3</v>
      </c>
      <c r="Q575" s="3">
        <v>-0.32154980301857</v>
      </c>
      <c r="R575" s="9">
        <v>-0.34575414657592801</v>
      </c>
      <c r="S575" s="3">
        <v>7.1540318429470104E-2</v>
      </c>
      <c r="T575" s="3">
        <v>-0.28792420029640198</v>
      </c>
      <c r="U575" s="3">
        <v>-0.25254732370376598</v>
      </c>
    </row>
    <row r="576" spans="1:21" x14ac:dyDescent="0.15">
      <c r="A576" s="3">
        <v>3865</v>
      </c>
      <c r="B576" s="3">
        <v>4</v>
      </c>
      <c r="C576" s="3">
        <v>4</v>
      </c>
      <c r="D576" s="3">
        <v>4</v>
      </c>
      <c r="E576" s="3">
        <v>20.7</v>
      </c>
      <c r="F576" s="3">
        <v>34.082000000000001</v>
      </c>
      <c r="G576" s="3">
        <v>0</v>
      </c>
      <c r="H576" s="3" t="s">
        <v>1737</v>
      </c>
      <c r="I576" s="3" t="s">
        <v>1738</v>
      </c>
      <c r="J576" s="3" t="s">
        <v>1739</v>
      </c>
      <c r="K576" s="3" t="s">
        <v>17</v>
      </c>
      <c r="L576" s="7">
        <v>2.2674636007819799</v>
      </c>
      <c r="M576" s="9">
        <v>-0.52519595623016402</v>
      </c>
      <c r="N576" s="3">
        <v>1.5215192712635099</v>
      </c>
      <c r="O576" s="9">
        <v>-0.151304533084234</v>
      </c>
      <c r="P576" s="3">
        <v>-0.50290042161941495</v>
      </c>
      <c r="Q576" s="3">
        <v>-0.60063672065734897</v>
      </c>
      <c r="R576" s="9">
        <v>-0.47205072641372697</v>
      </c>
      <c r="S576" s="3">
        <v>-0.13357102870941201</v>
      </c>
      <c r="T576" s="3">
        <v>-0.11626039445400201</v>
      </c>
      <c r="U576" s="3">
        <v>-0.204082176089287</v>
      </c>
    </row>
    <row r="577" spans="1:21" x14ac:dyDescent="0.15">
      <c r="A577" s="3">
        <v>3866</v>
      </c>
      <c r="B577" s="3">
        <v>7</v>
      </c>
      <c r="C577" s="3">
        <v>7</v>
      </c>
      <c r="D577" s="3">
        <v>7</v>
      </c>
      <c r="E577" s="3">
        <v>25.7</v>
      </c>
      <c r="F577" s="3">
        <v>38.124000000000002</v>
      </c>
      <c r="G577" s="3">
        <v>0</v>
      </c>
      <c r="H577" s="3" t="s">
        <v>1740</v>
      </c>
      <c r="I577" s="3" t="s">
        <v>1741</v>
      </c>
      <c r="J577" s="3" t="s">
        <v>1742</v>
      </c>
      <c r="K577" s="3" t="s">
        <v>10</v>
      </c>
      <c r="L577" s="7">
        <v>1.2216594785098001</v>
      </c>
      <c r="M577" s="9">
        <v>0.32369947930177101</v>
      </c>
      <c r="N577" s="3">
        <v>0.44723582973449799</v>
      </c>
      <c r="O577" s="9">
        <v>-0.163891486823559</v>
      </c>
      <c r="P577" s="3">
        <v>0.25521099567413302</v>
      </c>
      <c r="Q577" s="3">
        <v>0.489080160856247</v>
      </c>
      <c r="R577" s="9">
        <v>0.226807281374931</v>
      </c>
      <c r="S577" s="3">
        <v>-0.43002489209175099</v>
      </c>
      <c r="T577" s="3">
        <v>-9.4567254185676602E-2</v>
      </c>
      <c r="U577" s="3">
        <v>3.29176858067513E-2</v>
      </c>
    </row>
    <row r="578" spans="1:21" x14ac:dyDescent="0.15">
      <c r="A578" s="3">
        <v>3871</v>
      </c>
      <c r="B578" s="3">
        <v>38</v>
      </c>
      <c r="C578" s="3">
        <v>38</v>
      </c>
      <c r="D578" s="3">
        <v>38</v>
      </c>
      <c r="E578" s="3">
        <v>60.4</v>
      </c>
      <c r="F578" s="3">
        <v>85.95</v>
      </c>
      <c r="G578" s="3">
        <v>0</v>
      </c>
      <c r="H578" s="3" t="s">
        <v>1744</v>
      </c>
      <c r="I578" s="3" t="s">
        <v>1745</v>
      </c>
      <c r="J578" s="3" t="s">
        <v>1746</v>
      </c>
      <c r="K578" s="3" t="s">
        <v>1743</v>
      </c>
      <c r="L578" s="7">
        <v>0.96087598604088198</v>
      </c>
      <c r="M578" s="9">
        <v>0.189076979955037</v>
      </c>
      <c r="N578" s="3">
        <v>1.22031875299045</v>
      </c>
      <c r="O578" s="9">
        <v>0.120967092613379</v>
      </c>
      <c r="P578" s="3">
        <v>5.2594959735870403E-2</v>
      </c>
      <c r="Q578" s="3">
        <v>0.26146680116653398</v>
      </c>
      <c r="R578" s="9">
        <v>0.25316917896270802</v>
      </c>
      <c r="S578" s="3">
        <v>6.06806203722954E-2</v>
      </c>
      <c r="T578" s="3">
        <v>0.16440883278846699</v>
      </c>
      <c r="U578" s="3">
        <v>0.137811824679375</v>
      </c>
    </row>
    <row r="579" spans="1:21" x14ac:dyDescent="0.15">
      <c r="A579" s="3">
        <v>3877</v>
      </c>
      <c r="B579" s="3">
        <v>2</v>
      </c>
      <c r="C579" s="3">
        <v>2</v>
      </c>
      <c r="D579" s="3">
        <v>2</v>
      </c>
      <c r="E579" s="3">
        <v>26.7</v>
      </c>
      <c r="F579" s="3">
        <v>25.388999999999999</v>
      </c>
      <c r="G579" s="3">
        <v>0</v>
      </c>
      <c r="H579" s="3" t="s">
        <v>1747</v>
      </c>
      <c r="I579" s="3" t="s">
        <v>1748</v>
      </c>
      <c r="J579" s="3" t="s">
        <v>1749</v>
      </c>
      <c r="K579" s="3" t="s">
        <v>56</v>
      </c>
      <c r="L579" s="7">
        <v>0.77654428429363398</v>
      </c>
      <c r="M579" s="9">
        <v>-0.50422690808772996</v>
      </c>
      <c r="N579" s="3">
        <v>0.28180647492114802</v>
      </c>
      <c r="O579" s="9">
        <v>-0.27886156241099003</v>
      </c>
      <c r="P579" s="3" t="s">
        <v>43</v>
      </c>
      <c r="Q579" s="3">
        <v>-0.36859509348869302</v>
      </c>
      <c r="R579" s="9">
        <v>-0.63985872268676802</v>
      </c>
      <c r="S579" s="3">
        <v>0.440465807914734</v>
      </c>
      <c r="T579" s="3">
        <v>-0.55398672819137595</v>
      </c>
      <c r="U579" s="3">
        <v>-0.72306376695632901</v>
      </c>
    </row>
    <row r="580" spans="1:21" x14ac:dyDescent="0.15">
      <c r="A580" s="3">
        <v>3887</v>
      </c>
      <c r="B580" s="3">
        <v>8</v>
      </c>
      <c r="C580" s="3">
        <v>8</v>
      </c>
      <c r="D580" s="3">
        <v>8</v>
      </c>
      <c r="E580" s="3">
        <v>44.3</v>
      </c>
      <c r="F580" s="3">
        <v>22.843</v>
      </c>
      <c r="G580" s="3">
        <v>0</v>
      </c>
      <c r="H580" s="3" t="s">
        <v>1750</v>
      </c>
      <c r="I580" s="3" t="s">
        <v>1751</v>
      </c>
      <c r="J580" s="3" t="s">
        <v>1752</v>
      </c>
      <c r="K580" s="3" t="s">
        <v>10</v>
      </c>
      <c r="L580" s="7">
        <v>4.44896079646242E-2</v>
      </c>
      <c r="M580" s="9">
        <v>2.5878357390562701E-2</v>
      </c>
      <c r="N580" s="3">
        <v>0.41409333185934999</v>
      </c>
      <c r="O580" s="9">
        <v>0.13172869880994201</v>
      </c>
      <c r="P580" s="3">
        <v>-0.33138775825500499</v>
      </c>
      <c r="Q580" s="3">
        <v>0.300544023513794</v>
      </c>
      <c r="R580" s="9">
        <v>0.108478806912899</v>
      </c>
      <c r="S580" s="3">
        <v>-8.6846426129341098E-2</v>
      </c>
      <c r="T580" s="3">
        <v>0.15707235038280501</v>
      </c>
      <c r="U580" s="3">
        <v>0.32496017217636097</v>
      </c>
    </row>
    <row r="581" spans="1:21" x14ac:dyDescent="0.15">
      <c r="A581" s="3">
        <v>3901</v>
      </c>
      <c r="B581" s="3">
        <v>9</v>
      </c>
      <c r="C581" s="3">
        <v>9</v>
      </c>
      <c r="D581" s="3">
        <v>9</v>
      </c>
      <c r="E581" s="3">
        <v>58</v>
      </c>
      <c r="F581" s="3">
        <v>23.128</v>
      </c>
      <c r="G581" s="3">
        <v>0</v>
      </c>
      <c r="H581" s="3" t="s">
        <v>1753</v>
      </c>
      <c r="I581" s="3" t="s">
        <v>1754</v>
      </c>
      <c r="J581" s="3" t="s">
        <v>1755</v>
      </c>
      <c r="K581" s="3" t="s">
        <v>17</v>
      </c>
      <c r="L581" s="7">
        <v>1.64454452703762</v>
      </c>
      <c r="M581" s="9">
        <v>0.26121008396148698</v>
      </c>
      <c r="N581" s="3">
        <v>0.23446104771530701</v>
      </c>
      <c r="O581" s="9">
        <v>-4.9055481950442001E-2</v>
      </c>
      <c r="P581" s="3">
        <v>0.18259114027023299</v>
      </c>
      <c r="Q581" s="3">
        <v>0.313458502292633</v>
      </c>
      <c r="R581" s="9">
        <v>0.28758060932159402</v>
      </c>
      <c r="S581" s="3">
        <v>-0.114248499274254</v>
      </c>
      <c r="T581" s="3">
        <v>-0.134543061256409</v>
      </c>
      <c r="U581" s="3">
        <v>0.10162511467933701</v>
      </c>
    </row>
    <row r="582" spans="1:21" x14ac:dyDescent="0.15">
      <c r="A582" s="3">
        <v>3918</v>
      </c>
      <c r="B582" s="3">
        <v>14</v>
      </c>
      <c r="C582" s="3">
        <v>14</v>
      </c>
      <c r="D582" s="3">
        <v>14</v>
      </c>
      <c r="E582" s="3">
        <v>46.1</v>
      </c>
      <c r="F582" s="3">
        <v>45.317999999999998</v>
      </c>
      <c r="G582" s="3">
        <v>0</v>
      </c>
      <c r="H582" s="3" t="s">
        <v>1756</v>
      </c>
      <c r="I582" s="3" t="s">
        <v>1757</v>
      </c>
      <c r="J582" s="3" t="s">
        <v>1758</v>
      </c>
      <c r="K582" s="3" t="s">
        <v>17</v>
      </c>
      <c r="L582" s="7">
        <v>1.10985343119298</v>
      </c>
      <c r="M582" s="9">
        <v>-0.300078585743904</v>
      </c>
      <c r="N582" s="3">
        <v>1.1771399651166401</v>
      </c>
      <c r="O582" s="9">
        <v>-0.149215593934059</v>
      </c>
      <c r="P582" s="3">
        <v>-0.12697692215442699</v>
      </c>
      <c r="Q582" s="3">
        <v>-0.35160198807716397</v>
      </c>
      <c r="R582" s="9">
        <v>-0.42165684700012201</v>
      </c>
      <c r="S582" s="3">
        <v>-6.9730833172798198E-2</v>
      </c>
      <c r="T582" s="3">
        <v>-0.20274040102958699</v>
      </c>
      <c r="U582" s="3">
        <v>-0.17517554759979201</v>
      </c>
    </row>
    <row r="583" spans="1:21" x14ac:dyDescent="0.15">
      <c r="A583" s="3">
        <v>3931</v>
      </c>
      <c r="B583" s="3">
        <v>7</v>
      </c>
      <c r="C583" s="3">
        <v>7</v>
      </c>
      <c r="D583" s="3">
        <v>7</v>
      </c>
      <c r="E583" s="3">
        <v>28.2</v>
      </c>
      <c r="F583" s="3">
        <v>33.915999999999997</v>
      </c>
      <c r="G583" s="3">
        <v>0</v>
      </c>
      <c r="H583" s="3" t="s">
        <v>1759</v>
      </c>
      <c r="I583" s="3" t="s">
        <v>1760</v>
      </c>
      <c r="J583" s="3" t="s">
        <v>1761</v>
      </c>
      <c r="K583" s="3" t="s">
        <v>21</v>
      </c>
      <c r="L583" s="7">
        <v>0.76945164321554904</v>
      </c>
      <c r="M583" s="9">
        <v>0.37292520453532502</v>
      </c>
      <c r="N583" s="3">
        <v>2.51983990123601</v>
      </c>
      <c r="O583" s="9">
        <v>0.121287658810616</v>
      </c>
      <c r="P583" s="3">
        <v>5.5324263870716102E-2</v>
      </c>
      <c r="Q583" s="3">
        <v>0.39541119337081898</v>
      </c>
      <c r="R583" s="9">
        <v>0.66804015636444103</v>
      </c>
      <c r="S583" s="3">
        <v>0.12071208655834199</v>
      </c>
      <c r="T583" s="3">
        <v>0.121863231062889</v>
      </c>
      <c r="U583" s="3" t="s">
        <v>43</v>
      </c>
    </row>
    <row r="584" spans="1:21" x14ac:dyDescent="0.15">
      <c r="A584" s="3">
        <v>3933</v>
      </c>
      <c r="B584" s="3">
        <v>8</v>
      </c>
      <c r="C584" s="3">
        <v>7</v>
      </c>
      <c r="D584" s="3">
        <v>7</v>
      </c>
      <c r="E584" s="3">
        <v>24.5</v>
      </c>
      <c r="F584" s="3">
        <v>38.023000000000003</v>
      </c>
      <c r="G584" s="3">
        <v>0</v>
      </c>
      <c r="H584" s="4">
        <v>37316</v>
      </c>
      <c r="I584" s="3" t="s">
        <v>1762</v>
      </c>
      <c r="J584" s="3" t="s">
        <v>1763</v>
      </c>
      <c r="K584" s="3" t="s">
        <v>21</v>
      </c>
      <c r="L584" s="7">
        <v>7.0218977833839097E-2</v>
      </c>
      <c r="M584" s="9">
        <v>2.91409641504288E-2</v>
      </c>
      <c r="N584" s="3">
        <v>0.29668412089075002</v>
      </c>
      <c r="O584" s="9">
        <v>-0.20816425979137401</v>
      </c>
      <c r="P584" s="3">
        <v>0.29206001758575401</v>
      </c>
      <c r="Q584" s="3">
        <v>-3.8809269666671802E-2</v>
      </c>
      <c r="R584" s="9">
        <v>-0.16582785546779599</v>
      </c>
      <c r="S584" s="3">
        <v>0.235269829630852</v>
      </c>
      <c r="T584" s="3">
        <v>-0.20003408193588301</v>
      </c>
      <c r="U584" s="3">
        <v>-0.65972852706909202</v>
      </c>
    </row>
    <row r="585" spans="1:21" x14ac:dyDescent="0.15">
      <c r="A585" s="3">
        <v>3935</v>
      </c>
      <c r="B585" s="3">
        <v>10</v>
      </c>
      <c r="C585" s="3">
        <v>10</v>
      </c>
      <c r="D585" s="3">
        <v>10</v>
      </c>
      <c r="E585" s="3">
        <v>44.9</v>
      </c>
      <c r="F585" s="3">
        <v>24.914999999999999</v>
      </c>
      <c r="G585" s="3">
        <v>0</v>
      </c>
      <c r="H585" s="3" t="s">
        <v>1764</v>
      </c>
      <c r="I585" s="3" t="s">
        <v>1765</v>
      </c>
      <c r="J585" s="3" t="s">
        <v>1766</v>
      </c>
      <c r="K585" s="3" t="s">
        <v>17</v>
      </c>
      <c r="L585" s="7">
        <v>0.45083328525038202</v>
      </c>
      <c r="M585" s="9">
        <v>-0.209892183542252</v>
      </c>
      <c r="N585" s="3">
        <v>0.33961583125482098</v>
      </c>
      <c r="O585" s="9">
        <v>-0.10188021759192099</v>
      </c>
      <c r="P585" s="3">
        <v>0.140514016151428</v>
      </c>
      <c r="Q585" s="3">
        <v>-0.40075185894966098</v>
      </c>
      <c r="R585" s="9">
        <v>-0.36943870782852201</v>
      </c>
      <c r="S585" s="3">
        <v>0.115951418876648</v>
      </c>
      <c r="T585" s="3">
        <v>-0.16904474794864699</v>
      </c>
      <c r="U585" s="3">
        <v>-0.25254732370376598</v>
      </c>
    </row>
    <row r="586" spans="1:21" x14ac:dyDescent="0.15">
      <c r="A586" s="3">
        <v>3936</v>
      </c>
      <c r="B586" s="3">
        <v>8</v>
      </c>
      <c r="C586" s="3">
        <v>8</v>
      </c>
      <c r="D586" s="3">
        <v>8</v>
      </c>
      <c r="E586" s="3">
        <v>74.599999999999994</v>
      </c>
      <c r="F586" s="3">
        <v>22.337</v>
      </c>
      <c r="G586" s="3">
        <v>0</v>
      </c>
      <c r="H586" s="3" t="s">
        <v>1767</v>
      </c>
      <c r="I586" s="3" t="s">
        <v>1768</v>
      </c>
      <c r="J586" s="3" t="s">
        <v>1769</v>
      </c>
      <c r="K586" s="3" t="s">
        <v>17</v>
      </c>
      <c r="L586" s="7">
        <v>0.91582511843352998</v>
      </c>
      <c r="M586" s="9">
        <v>-0.153470580776533</v>
      </c>
      <c r="N586" s="3">
        <v>0.14455063138666999</v>
      </c>
      <c r="O586" s="9">
        <v>-2.3842624078194301E-2</v>
      </c>
      <c r="P586" s="3">
        <v>-0.22249479591846499</v>
      </c>
      <c r="Q586" s="3">
        <v>-0.201803773641586</v>
      </c>
      <c r="R586" s="9">
        <v>-3.6113172769546502E-2</v>
      </c>
      <c r="S586" s="3">
        <v>8.2876369357109098E-2</v>
      </c>
      <c r="T586" s="3">
        <v>-0.112471148371696</v>
      </c>
      <c r="U586" s="3">
        <v>-4.1933093219995499E-2</v>
      </c>
    </row>
    <row r="587" spans="1:21" x14ac:dyDescent="0.15">
      <c r="A587" s="3">
        <v>3944</v>
      </c>
      <c r="B587" s="3">
        <v>10</v>
      </c>
      <c r="C587" s="3">
        <v>10</v>
      </c>
      <c r="D587" s="3">
        <v>10</v>
      </c>
      <c r="E587" s="3">
        <v>34.1</v>
      </c>
      <c r="F587" s="3">
        <v>38.078000000000003</v>
      </c>
      <c r="G587" s="3">
        <v>0</v>
      </c>
      <c r="H587" s="3" t="s">
        <v>1770</v>
      </c>
      <c r="I587" s="3" t="s">
        <v>1771</v>
      </c>
      <c r="J587" s="3" t="s">
        <v>1772</v>
      </c>
      <c r="K587" s="3" t="s">
        <v>10</v>
      </c>
      <c r="L587" s="7">
        <v>1.7587230993451499</v>
      </c>
      <c r="M587" s="9">
        <v>-0.52122807502746604</v>
      </c>
      <c r="N587" s="3">
        <v>0.14260104217334499</v>
      </c>
      <c r="O587" s="9">
        <v>-3.0502910415331499E-2</v>
      </c>
      <c r="P587" s="3">
        <v>-0.38183194398879999</v>
      </c>
      <c r="Q587" s="3">
        <v>-0.58743989467620905</v>
      </c>
      <c r="R587" s="9">
        <v>-0.59441238641738903</v>
      </c>
      <c r="S587" s="3">
        <v>0.116904810070992</v>
      </c>
      <c r="T587" s="3">
        <v>-9.3109533190727206E-2</v>
      </c>
      <c r="U587" s="3">
        <v>-0.115304008126259</v>
      </c>
    </row>
    <row r="588" spans="1:21" x14ac:dyDescent="0.15">
      <c r="A588" s="3">
        <v>3945</v>
      </c>
      <c r="B588" s="3">
        <v>8</v>
      </c>
      <c r="C588" s="3">
        <v>8</v>
      </c>
      <c r="D588" s="3">
        <v>8</v>
      </c>
      <c r="E588" s="3">
        <v>63</v>
      </c>
      <c r="F588" s="3">
        <v>15.641</v>
      </c>
      <c r="G588" s="3">
        <v>0</v>
      </c>
      <c r="H588" s="3" t="s">
        <v>1773</v>
      </c>
      <c r="I588" s="3" t="s">
        <v>1774</v>
      </c>
      <c r="J588" s="3" t="s">
        <v>1775</v>
      </c>
      <c r="K588" s="3" t="s">
        <v>63</v>
      </c>
      <c r="L588" s="7">
        <v>1.2936305398861001</v>
      </c>
      <c r="M588" s="9">
        <v>-0.17211024959882101</v>
      </c>
      <c r="N588" s="3">
        <v>0.95416996480168403</v>
      </c>
      <c r="O588" s="9">
        <v>-0.38255386551221199</v>
      </c>
      <c r="P588" s="3">
        <v>-9.2616334557533306E-2</v>
      </c>
      <c r="Q588" s="3">
        <v>-0.224102377891541</v>
      </c>
      <c r="R588" s="9">
        <v>-0.199612036347389</v>
      </c>
      <c r="S588" s="3">
        <v>-0.104834169149399</v>
      </c>
      <c r="T588" s="3">
        <v>-0.49960207939147899</v>
      </c>
      <c r="U588" s="3">
        <v>-0.54322534799575795</v>
      </c>
    </row>
    <row r="589" spans="1:21" x14ac:dyDescent="0.15">
      <c r="A589" s="3">
        <v>3950</v>
      </c>
      <c r="B589" s="3">
        <v>9</v>
      </c>
      <c r="C589" s="3">
        <v>9</v>
      </c>
      <c r="D589" s="3">
        <v>9</v>
      </c>
      <c r="E589" s="3">
        <v>27</v>
      </c>
      <c r="F589" s="3">
        <v>53.811</v>
      </c>
      <c r="G589" s="3">
        <v>0</v>
      </c>
      <c r="H589" s="3" t="s">
        <v>1776</v>
      </c>
      <c r="I589" s="3" t="s">
        <v>1777</v>
      </c>
      <c r="J589" s="3" t="s">
        <v>1778</v>
      </c>
      <c r="K589" s="3" t="s">
        <v>10</v>
      </c>
      <c r="L589" s="7">
        <v>1.1441154483050699</v>
      </c>
      <c r="M589" s="9">
        <v>0.38493610421816499</v>
      </c>
      <c r="N589" s="3">
        <v>1.37445524247733</v>
      </c>
      <c r="O589" s="9">
        <v>0.48470578591028901</v>
      </c>
      <c r="P589" s="3">
        <v>0.185085564851761</v>
      </c>
      <c r="Q589" s="3">
        <v>0.56061565876007102</v>
      </c>
      <c r="R589" s="9">
        <v>0.40910708904266402</v>
      </c>
      <c r="S589" s="3">
        <v>0.30528873205184898</v>
      </c>
      <c r="T589" s="3">
        <v>0.66166794300079301</v>
      </c>
      <c r="U589" s="3">
        <v>0.48716068267822299</v>
      </c>
    </row>
    <row r="590" spans="1:21" x14ac:dyDescent="0.15">
      <c r="A590" s="3">
        <v>3951</v>
      </c>
      <c r="B590" s="3">
        <v>13</v>
      </c>
      <c r="C590" s="3">
        <v>13</v>
      </c>
      <c r="D590" s="3">
        <v>13</v>
      </c>
      <c r="E590" s="3">
        <v>35.700000000000003</v>
      </c>
      <c r="F590" s="3">
        <v>60.069000000000003</v>
      </c>
      <c r="G590" s="3">
        <v>0</v>
      </c>
      <c r="H590" s="3" t="s">
        <v>1779</v>
      </c>
      <c r="I590" s="3" t="s">
        <v>1780</v>
      </c>
      <c r="J590" s="3" t="s">
        <v>1781</v>
      </c>
      <c r="K590" s="3" t="s">
        <v>10</v>
      </c>
      <c r="L590" s="7">
        <v>0.75249585820462594</v>
      </c>
      <c r="M590" s="9">
        <v>-0.280552645524343</v>
      </c>
      <c r="N590" s="3">
        <v>0.86514575071813804</v>
      </c>
      <c r="O590" s="9">
        <v>0.125651620328426</v>
      </c>
      <c r="P590" s="3">
        <v>-8.8734924793243408E-3</v>
      </c>
      <c r="Q590" s="3">
        <v>-0.38799437880516102</v>
      </c>
      <c r="R590" s="9">
        <v>-0.44479006528854398</v>
      </c>
      <c r="S590" s="3">
        <v>8.2179225981235504E-2</v>
      </c>
      <c r="T590" s="3">
        <v>0.228967919945717</v>
      </c>
      <c r="U590" s="3">
        <v>6.5807715058326693E-2</v>
      </c>
    </row>
    <row r="591" spans="1:21" x14ac:dyDescent="0.15">
      <c r="A591" s="3">
        <v>3956</v>
      </c>
      <c r="B591" s="3">
        <v>4</v>
      </c>
      <c r="C591" s="3">
        <v>4</v>
      </c>
      <c r="D591" s="3">
        <v>4</v>
      </c>
      <c r="E591" s="3">
        <v>13.1</v>
      </c>
      <c r="F591" s="3">
        <v>43.832000000000001</v>
      </c>
      <c r="G591" s="3">
        <v>0</v>
      </c>
      <c r="H591" s="3" t="s">
        <v>1782</v>
      </c>
      <c r="I591" s="3" t="s">
        <v>1783</v>
      </c>
      <c r="J591" s="3" t="s">
        <v>1784</v>
      </c>
      <c r="K591" s="3" t="s">
        <v>17</v>
      </c>
      <c r="L591" s="7">
        <v>0.18126947786118799</v>
      </c>
      <c r="M591" s="9">
        <v>-0.104335392514865</v>
      </c>
      <c r="N591" s="3">
        <v>0.30764652365902601</v>
      </c>
      <c r="O591" s="9">
        <v>-0.18050962500274201</v>
      </c>
      <c r="P591" s="3">
        <v>0.192680463194847</v>
      </c>
      <c r="Q591" s="3">
        <v>-1.25529170036316E-2</v>
      </c>
      <c r="R591" s="9">
        <v>-0.49313372373580899</v>
      </c>
      <c r="S591" s="3" t="s">
        <v>43</v>
      </c>
      <c r="T591" s="3">
        <v>-4.2369626462459599E-3</v>
      </c>
      <c r="U591" s="3">
        <v>-0.356782287359238</v>
      </c>
    </row>
    <row r="592" spans="1:21" x14ac:dyDescent="0.15">
      <c r="A592" s="3">
        <v>3958</v>
      </c>
      <c r="B592" s="3">
        <v>14</v>
      </c>
      <c r="C592" s="3">
        <v>14</v>
      </c>
      <c r="D592" s="3">
        <v>14</v>
      </c>
      <c r="E592" s="3">
        <v>43.2</v>
      </c>
      <c r="F592" s="3">
        <v>44.595999999999997</v>
      </c>
      <c r="G592" s="3">
        <v>0</v>
      </c>
      <c r="H592" s="3" t="s">
        <v>1785</v>
      </c>
      <c r="I592" s="3" t="s">
        <v>1786</v>
      </c>
      <c r="J592" s="3" t="s">
        <v>1787</v>
      </c>
      <c r="K592" s="3" t="s">
        <v>17</v>
      </c>
      <c r="L592" s="7">
        <v>0.64523921025623798</v>
      </c>
      <c r="M592" s="9">
        <v>-0.18934407581885701</v>
      </c>
      <c r="N592" s="3">
        <v>0.354323802891235</v>
      </c>
      <c r="O592" s="9">
        <v>-9.6948196490605695E-2</v>
      </c>
      <c r="P592" s="3">
        <v>2.30016186833382E-2</v>
      </c>
      <c r="Q592" s="3">
        <v>-0.248080104589462</v>
      </c>
      <c r="R592" s="9">
        <v>-0.342953741550446</v>
      </c>
      <c r="S592" s="3">
        <v>0.105696633458138</v>
      </c>
      <c r="T592" s="3">
        <v>-0.21887236833572399</v>
      </c>
      <c r="U592" s="3">
        <v>-0.17766885459423101</v>
      </c>
    </row>
    <row r="593" spans="1:21" x14ac:dyDescent="0.15">
      <c r="A593" s="3">
        <v>3961</v>
      </c>
      <c r="B593" s="3">
        <v>9</v>
      </c>
      <c r="C593" s="3">
        <v>9</v>
      </c>
      <c r="D593" s="3">
        <v>9</v>
      </c>
      <c r="E593" s="3">
        <v>34.799999999999997</v>
      </c>
      <c r="F593" s="3">
        <v>34.357999999999997</v>
      </c>
      <c r="G593" s="3">
        <v>0</v>
      </c>
      <c r="H593" s="3" t="s">
        <v>1788</v>
      </c>
      <c r="I593" s="3" t="s">
        <v>1789</v>
      </c>
      <c r="J593" s="3" t="s">
        <v>1790</v>
      </c>
      <c r="K593" s="3" t="s">
        <v>17</v>
      </c>
      <c r="L593" s="7">
        <v>0.39434492852354502</v>
      </c>
      <c r="M593" s="9">
        <v>-0.53304167588551798</v>
      </c>
      <c r="N593" s="3">
        <v>2.4071010825457598E-2</v>
      </c>
      <c r="O593" s="9">
        <v>2.2684017817179401E-2</v>
      </c>
      <c r="P593" s="3">
        <v>0.47656691074371299</v>
      </c>
      <c r="Q593" s="3">
        <v>-1.1180835962295499</v>
      </c>
      <c r="R593" s="9">
        <v>-0.957608342170715</v>
      </c>
      <c r="S593" s="3">
        <v>0.610149025917053</v>
      </c>
      <c r="T593" s="3">
        <v>-0.347832411527634</v>
      </c>
      <c r="U593" s="3">
        <v>-0.194264560937881</v>
      </c>
    </row>
    <row r="594" spans="1:21" x14ac:dyDescent="0.15">
      <c r="A594" s="3">
        <v>3962</v>
      </c>
      <c r="B594" s="3">
        <v>10</v>
      </c>
      <c r="C594" s="3">
        <v>10</v>
      </c>
      <c r="D594" s="3">
        <v>10</v>
      </c>
      <c r="E594" s="3">
        <v>23.5</v>
      </c>
      <c r="F594" s="3">
        <v>60.12</v>
      </c>
      <c r="G594" s="3">
        <v>0</v>
      </c>
      <c r="H594" s="3" t="s">
        <v>1791</v>
      </c>
      <c r="I594" s="3" t="s">
        <v>1792</v>
      </c>
      <c r="J594" s="3" t="s">
        <v>1793</v>
      </c>
      <c r="K594" s="3" t="s">
        <v>10</v>
      </c>
      <c r="L594" s="7">
        <v>1.33758456671572</v>
      </c>
      <c r="M594" s="9">
        <v>-0.62292593717575095</v>
      </c>
      <c r="N594" s="3">
        <v>0.24792912490126201</v>
      </c>
      <c r="O594" s="9">
        <v>6.3424309094746903E-2</v>
      </c>
      <c r="P594" s="3">
        <v>-0.34798061847686801</v>
      </c>
      <c r="Q594" s="3">
        <v>-0.73320364952087402</v>
      </c>
      <c r="R594" s="9">
        <v>-0.78759354352951105</v>
      </c>
      <c r="S594" s="3">
        <v>-5.4256308823823901E-2</v>
      </c>
      <c r="T594" s="3">
        <v>-2.1200440824031799E-3</v>
      </c>
      <c r="U594" s="3">
        <v>0.246649280190468</v>
      </c>
    </row>
    <row r="595" spans="1:21" x14ac:dyDescent="0.15">
      <c r="A595" s="3">
        <v>3964</v>
      </c>
      <c r="B595" s="3">
        <v>5</v>
      </c>
      <c r="C595" s="3">
        <v>5</v>
      </c>
      <c r="D595" s="3">
        <v>5</v>
      </c>
      <c r="E595" s="3">
        <v>27.8</v>
      </c>
      <c r="F595" s="3">
        <v>26.17</v>
      </c>
      <c r="G595" s="3">
        <v>0</v>
      </c>
      <c r="H595" s="3" t="s">
        <v>1794</v>
      </c>
      <c r="I595" s="3" t="s">
        <v>1795</v>
      </c>
      <c r="J595" s="3" t="s">
        <v>1796</v>
      </c>
      <c r="K595" s="3" t="s">
        <v>17</v>
      </c>
      <c r="L595" s="7">
        <v>0.86633457051534002</v>
      </c>
      <c r="M595" s="9">
        <v>-0.23132712642351799</v>
      </c>
      <c r="N595" s="3">
        <v>0.430056561869958</v>
      </c>
      <c r="O595" s="9">
        <v>0.118994370102882</v>
      </c>
      <c r="P595" s="3">
        <v>-5.9973672032356297E-2</v>
      </c>
      <c r="Q595" s="3">
        <v>-0.389438956975937</v>
      </c>
      <c r="R595" s="9">
        <v>-0.24456875026225999</v>
      </c>
      <c r="S595" s="3">
        <v>0.246265679597855</v>
      </c>
      <c r="T595" s="3">
        <v>-8.7396189570426899E-2</v>
      </c>
      <c r="U595" s="3">
        <v>0.19811362028121901</v>
      </c>
    </row>
    <row r="596" spans="1:21" x14ac:dyDescent="0.15">
      <c r="A596" s="3">
        <v>3965</v>
      </c>
      <c r="B596" s="3">
        <v>7</v>
      </c>
      <c r="C596" s="3">
        <v>7</v>
      </c>
      <c r="D596" s="3">
        <v>7</v>
      </c>
      <c r="E596" s="3">
        <v>50.9</v>
      </c>
      <c r="F596" s="3">
        <v>19.015000000000001</v>
      </c>
      <c r="G596" s="3">
        <v>0</v>
      </c>
      <c r="H596" s="3" t="s">
        <v>1797</v>
      </c>
      <c r="I596" s="3" t="s">
        <v>1798</v>
      </c>
      <c r="J596" s="3" t="s">
        <v>1799</v>
      </c>
      <c r="K596" s="3" t="s">
        <v>17</v>
      </c>
      <c r="L596" s="7">
        <v>0.80772655788886205</v>
      </c>
      <c r="M596" s="9">
        <v>-0.27261237303415897</v>
      </c>
      <c r="N596" s="3">
        <v>0.633059458701835</v>
      </c>
      <c r="O596" s="9">
        <v>-0.16707548623283699</v>
      </c>
      <c r="P596" s="3">
        <v>-2.9627054929733301E-2</v>
      </c>
      <c r="Q596" s="3">
        <v>-0.41906628012657199</v>
      </c>
      <c r="R596" s="9">
        <v>-0.36914378404617298</v>
      </c>
      <c r="S596" s="3">
        <v>1.8754344433546101E-2</v>
      </c>
      <c r="T596" s="3">
        <v>-0.20200277864933</v>
      </c>
      <c r="U596" s="3">
        <v>-0.317978024482727</v>
      </c>
    </row>
    <row r="597" spans="1:21" x14ac:dyDescent="0.15">
      <c r="A597" s="3">
        <v>3966</v>
      </c>
      <c r="B597" s="3">
        <v>5</v>
      </c>
      <c r="C597" s="3">
        <v>5</v>
      </c>
      <c r="D597" s="3">
        <v>5</v>
      </c>
      <c r="E597" s="3">
        <v>56.2</v>
      </c>
      <c r="F597" s="3">
        <v>12.106999999999999</v>
      </c>
      <c r="G597" s="3">
        <v>0</v>
      </c>
      <c r="H597" s="3" t="s">
        <v>1800</v>
      </c>
      <c r="I597" s="3" t="s">
        <v>1801</v>
      </c>
      <c r="J597" s="3" t="s">
        <v>1802</v>
      </c>
      <c r="K597" s="3" t="s">
        <v>17</v>
      </c>
      <c r="L597" s="7">
        <v>9.2456327812592498E-2</v>
      </c>
      <c r="M597" s="9">
        <v>-4.1071181495984398E-2</v>
      </c>
      <c r="N597" s="3">
        <v>6.4640460049367604E-2</v>
      </c>
      <c r="O597" s="9">
        <v>1.7872955650091199E-2</v>
      </c>
      <c r="P597" s="3">
        <v>0.24992600083351099</v>
      </c>
      <c r="Q597" s="3">
        <v>-0.23924195766449</v>
      </c>
      <c r="R597" s="9">
        <v>-0.13389758765697499</v>
      </c>
      <c r="S597" s="3">
        <v>0.197398900985718</v>
      </c>
      <c r="T597" s="3">
        <v>-5.1815610378980602E-2</v>
      </c>
      <c r="U597" s="3">
        <v>-9.1964423656463595E-2</v>
      </c>
    </row>
    <row r="598" spans="1:21" x14ac:dyDescent="0.15">
      <c r="A598" s="3">
        <v>3967</v>
      </c>
      <c r="B598" s="3">
        <v>15</v>
      </c>
      <c r="C598" s="3">
        <v>15</v>
      </c>
      <c r="D598" s="3">
        <v>15</v>
      </c>
      <c r="E598" s="3">
        <v>44.5</v>
      </c>
      <c r="F598" s="3">
        <v>45.811</v>
      </c>
      <c r="G598" s="3">
        <v>0</v>
      </c>
      <c r="H598" s="3" t="s">
        <v>1803</v>
      </c>
      <c r="I598" s="3" t="s">
        <v>1804</v>
      </c>
      <c r="J598" s="3" t="s">
        <v>1805</v>
      </c>
      <c r="K598" s="3" t="s">
        <v>10</v>
      </c>
      <c r="L598" s="7">
        <v>0.178561824077763</v>
      </c>
      <c r="M598" s="9">
        <v>-9.1179932157198607E-2</v>
      </c>
      <c r="N598" s="3">
        <v>0.38398295785681302</v>
      </c>
      <c r="O598" s="9">
        <v>0.15748883287111901</v>
      </c>
      <c r="P598" s="3">
        <v>-0.43885451555252097</v>
      </c>
      <c r="Q598" s="3">
        <v>0.16391736268997201</v>
      </c>
      <c r="R598" s="9">
        <v>1.3973563909530601E-3</v>
      </c>
      <c r="S598" s="3">
        <v>-0.149663031101227</v>
      </c>
      <c r="T598" s="3">
        <v>0.30510678887367199</v>
      </c>
      <c r="U598" s="3">
        <v>0.31702274084091198</v>
      </c>
    </row>
    <row r="599" spans="1:21" x14ac:dyDescent="0.15">
      <c r="A599" s="3">
        <v>3969</v>
      </c>
      <c r="B599" s="3">
        <v>26</v>
      </c>
      <c r="C599" s="3">
        <v>26</v>
      </c>
      <c r="D599" s="3">
        <v>26</v>
      </c>
      <c r="E599" s="3">
        <v>46</v>
      </c>
      <c r="F599" s="3">
        <v>78.549000000000007</v>
      </c>
      <c r="G599" s="3">
        <v>0</v>
      </c>
      <c r="H599" s="3" t="s">
        <v>1806</v>
      </c>
      <c r="I599" s="3" t="s">
        <v>1807</v>
      </c>
      <c r="J599" s="3" t="s">
        <v>1808</v>
      </c>
      <c r="K599" s="3" t="s">
        <v>17</v>
      </c>
      <c r="L599" s="7">
        <v>1.1219814878121801</v>
      </c>
      <c r="M599" s="9">
        <v>-0.31124532719453202</v>
      </c>
      <c r="N599" s="3">
        <v>0.65609566179602496</v>
      </c>
      <c r="O599" s="9">
        <v>-9.8544829835494396E-2</v>
      </c>
      <c r="P599" s="3">
        <v>-0.13209103047847701</v>
      </c>
      <c r="Q599" s="3">
        <v>-0.42602726817130998</v>
      </c>
      <c r="R599" s="9">
        <v>-0.37561768293380698</v>
      </c>
      <c r="S599" s="3">
        <v>9.38202813267708E-3</v>
      </c>
      <c r="T599" s="3">
        <v>-0.178699031472206</v>
      </c>
      <c r="U599" s="3">
        <v>-0.12631748616695401</v>
      </c>
    </row>
    <row r="600" spans="1:21" x14ac:dyDescent="0.15">
      <c r="A600" s="3">
        <v>3976</v>
      </c>
      <c r="B600" s="3">
        <v>16</v>
      </c>
      <c r="C600" s="3">
        <v>16</v>
      </c>
      <c r="D600" s="3">
        <v>16</v>
      </c>
      <c r="E600" s="3">
        <v>40</v>
      </c>
      <c r="F600" s="3">
        <v>66.59</v>
      </c>
      <c r="G600" s="3">
        <v>0</v>
      </c>
      <c r="H600" s="3" t="s">
        <v>1809</v>
      </c>
      <c r="I600" s="3" t="s">
        <v>1810</v>
      </c>
      <c r="J600" s="3" t="s">
        <v>1811</v>
      </c>
      <c r="K600" s="3" t="s">
        <v>17</v>
      </c>
      <c r="L600" s="7">
        <v>0.80184077497079498</v>
      </c>
      <c r="M600" s="9">
        <v>0.22600214431683199</v>
      </c>
      <c r="N600" s="3">
        <v>0.67658750907870602</v>
      </c>
      <c r="O600" s="9">
        <v>0.32727950190504401</v>
      </c>
      <c r="P600" s="3">
        <v>2.2025279700756101E-2</v>
      </c>
      <c r="Q600" s="3">
        <v>0.31385022401809698</v>
      </c>
      <c r="R600" s="9">
        <v>0.34213092923164401</v>
      </c>
      <c r="S600" s="3">
        <v>-3.2604236155748402E-2</v>
      </c>
      <c r="T600" s="3">
        <v>0.51055771112442005</v>
      </c>
      <c r="U600" s="3">
        <v>0.50388503074645996</v>
      </c>
    </row>
    <row r="601" spans="1:21" x14ac:dyDescent="0.15">
      <c r="A601" s="3">
        <v>3977</v>
      </c>
      <c r="B601" s="3">
        <v>12</v>
      </c>
      <c r="C601" s="3">
        <v>12</v>
      </c>
      <c r="D601" s="3">
        <v>12</v>
      </c>
      <c r="E601" s="3">
        <v>53.6</v>
      </c>
      <c r="F601" s="3">
        <v>37.005000000000003</v>
      </c>
      <c r="G601" s="3">
        <v>0</v>
      </c>
      <c r="H601" s="3" t="s">
        <v>1812</v>
      </c>
      <c r="I601" s="3" t="s">
        <v>1813</v>
      </c>
      <c r="J601" s="3" t="s">
        <v>1814</v>
      </c>
      <c r="K601" s="3" t="s">
        <v>17</v>
      </c>
      <c r="L601" s="7">
        <v>0.66978370536043397</v>
      </c>
      <c r="M601" s="9">
        <v>-8.4459443887074798E-2</v>
      </c>
      <c r="N601" s="3">
        <v>0.15350881916105</v>
      </c>
      <c r="O601" s="9">
        <v>-2.1248402073979399E-2</v>
      </c>
      <c r="P601" s="3">
        <v>6.2354952096939104E-3</v>
      </c>
      <c r="Q601" s="3">
        <v>-0.150931000709534</v>
      </c>
      <c r="R601" s="9">
        <v>-0.108682826161385</v>
      </c>
      <c r="S601" s="3">
        <v>1.2166472151875499E-2</v>
      </c>
      <c r="T601" s="3">
        <v>4.0302462875843E-2</v>
      </c>
      <c r="U601" s="3">
        <v>-0.116214141249657</v>
      </c>
    </row>
    <row r="602" spans="1:21" x14ac:dyDescent="0.15">
      <c r="A602" s="3">
        <v>3983</v>
      </c>
      <c r="B602" s="3">
        <v>18</v>
      </c>
      <c r="C602" s="3">
        <v>18</v>
      </c>
      <c r="D602" s="3">
        <v>18</v>
      </c>
      <c r="E602" s="3">
        <v>74.400000000000006</v>
      </c>
      <c r="F602" s="3">
        <v>32.003999999999998</v>
      </c>
      <c r="G602" s="3">
        <v>0</v>
      </c>
      <c r="H602" s="3" t="s">
        <v>1815</v>
      </c>
      <c r="I602" s="3" t="s">
        <v>1816</v>
      </c>
      <c r="J602" s="3" t="s">
        <v>1817</v>
      </c>
      <c r="K602" s="3" t="s">
        <v>21</v>
      </c>
      <c r="L602" s="7">
        <v>0.28822790753660699</v>
      </c>
      <c r="M602" s="9">
        <v>-7.583998888731E-2</v>
      </c>
      <c r="N602" s="3">
        <v>0.60444149668448499</v>
      </c>
      <c r="O602" s="9">
        <v>0.106832778081298</v>
      </c>
      <c r="P602" s="3">
        <v>0.11363310366869001</v>
      </c>
      <c r="Q602" s="3">
        <v>-0.137125223875046</v>
      </c>
      <c r="R602" s="9">
        <v>-0.20402784645557401</v>
      </c>
      <c r="S602" s="3">
        <v>0.23388935625553101</v>
      </c>
      <c r="T602" s="3">
        <v>7.6429441571235698E-2</v>
      </c>
      <c r="U602" s="3">
        <v>1.0179536417126701E-2</v>
      </c>
    </row>
    <row r="603" spans="1:21" x14ac:dyDescent="0.15">
      <c r="A603" s="3">
        <v>3985</v>
      </c>
      <c r="B603" s="3">
        <v>21</v>
      </c>
      <c r="C603" s="3">
        <v>21</v>
      </c>
      <c r="D603" s="3">
        <v>16</v>
      </c>
      <c r="E603" s="3">
        <v>34.9</v>
      </c>
      <c r="F603" s="3">
        <v>103.08</v>
      </c>
      <c r="G603" s="3">
        <v>0</v>
      </c>
      <c r="H603" s="3" t="s">
        <v>1818</v>
      </c>
      <c r="I603" s="3" t="s">
        <v>1819</v>
      </c>
      <c r="J603" s="3" t="s">
        <v>1820</v>
      </c>
      <c r="K603" s="3" t="s">
        <v>17</v>
      </c>
      <c r="L603" s="7">
        <v>2.1001548959796099</v>
      </c>
      <c r="M603" s="9">
        <v>0.46117309729258199</v>
      </c>
      <c r="N603" s="3">
        <v>0.25832027318408501</v>
      </c>
      <c r="O603" s="9">
        <v>1.63405158867439E-2</v>
      </c>
      <c r="P603" s="3">
        <v>0.38756185770034801</v>
      </c>
      <c r="Q603" s="3">
        <v>0.465369403362274</v>
      </c>
      <c r="R603" s="9">
        <v>0.53058803081512496</v>
      </c>
      <c r="S603" s="3">
        <v>5.9895385056734102E-3</v>
      </c>
      <c r="T603" s="3">
        <v>6.0397371649742099E-2</v>
      </c>
      <c r="U603" s="3">
        <v>-1.73653624951839E-2</v>
      </c>
    </row>
    <row r="604" spans="1:21" x14ac:dyDescent="0.15">
      <c r="A604" s="3">
        <v>3987</v>
      </c>
      <c r="B604" s="3">
        <v>15</v>
      </c>
      <c r="C604" s="3">
        <v>15</v>
      </c>
      <c r="D604" s="3">
        <v>15</v>
      </c>
      <c r="E604" s="3">
        <v>48.3</v>
      </c>
      <c r="F604" s="3">
        <v>49.996000000000002</v>
      </c>
      <c r="G604" s="3">
        <v>0</v>
      </c>
      <c r="H604" s="3" t="s">
        <v>1821</v>
      </c>
      <c r="I604" s="3" t="s">
        <v>1822</v>
      </c>
      <c r="J604" s="3" t="s">
        <v>1823</v>
      </c>
      <c r="K604" s="3" t="s">
        <v>17</v>
      </c>
      <c r="L604" s="7">
        <v>0.45260024488429201</v>
      </c>
      <c r="M604" s="9">
        <v>7.1850905815760299E-2</v>
      </c>
      <c r="N604" s="3">
        <v>0.57563904606092098</v>
      </c>
      <c r="O604" s="9">
        <v>0.105401915808519</v>
      </c>
      <c r="P604" s="3">
        <v>0.19130247831344599</v>
      </c>
      <c r="Q604" s="3">
        <v>1.81425511837006E-2</v>
      </c>
      <c r="R604" s="9">
        <v>6.1076879501342799E-3</v>
      </c>
      <c r="S604" s="3">
        <v>-2.57189944386482E-2</v>
      </c>
      <c r="T604" s="3">
        <v>0.20764268934726701</v>
      </c>
      <c r="U604" s="3">
        <v>0.13428205251693701</v>
      </c>
    </row>
    <row r="605" spans="1:21" x14ac:dyDescent="0.15">
      <c r="A605" s="3">
        <v>3988</v>
      </c>
      <c r="B605" s="3">
        <v>12</v>
      </c>
      <c r="C605" s="3">
        <v>12</v>
      </c>
      <c r="D605" s="3">
        <v>1</v>
      </c>
      <c r="E605" s="3">
        <v>39.4</v>
      </c>
      <c r="F605" s="3">
        <v>54.088999999999999</v>
      </c>
      <c r="G605" s="3">
        <v>0</v>
      </c>
      <c r="H605" s="3" t="s">
        <v>1824</v>
      </c>
      <c r="I605" s="3" t="s">
        <v>1825</v>
      </c>
      <c r="J605" s="3" t="s">
        <v>1826</v>
      </c>
      <c r="K605" s="3" t="s">
        <v>17</v>
      </c>
      <c r="L605" s="7">
        <v>2.77008347386804</v>
      </c>
      <c r="M605" s="9">
        <v>0.26434424519538902</v>
      </c>
      <c r="N605" s="3">
        <v>1.0124058609054301</v>
      </c>
      <c r="O605" s="9">
        <v>0.24226034681002301</v>
      </c>
      <c r="P605" s="3">
        <v>0.24289324879646301</v>
      </c>
      <c r="Q605" s="3">
        <v>0.27164334058761602</v>
      </c>
      <c r="R605" s="9">
        <v>0.27849614620208701</v>
      </c>
      <c r="S605" s="3">
        <v>0.40220934152603099</v>
      </c>
      <c r="T605" s="3">
        <v>0.13425965607166301</v>
      </c>
      <c r="U605" s="3">
        <v>0.19031204283237499</v>
      </c>
    </row>
    <row r="606" spans="1:21" x14ac:dyDescent="0.15">
      <c r="A606" s="3">
        <v>3989</v>
      </c>
      <c r="B606" s="3">
        <v>20</v>
      </c>
      <c r="C606" s="3">
        <v>20</v>
      </c>
      <c r="D606" s="3">
        <v>20</v>
      </c>
      <c r="E606" s="3">
        <v>49.3</v>
      </c>
      <c r="F606" s="3">
        <v>46.51</v>
      </c>
      <c r="G606" s="3">
        <v>0</v>
      </c>
      <c r="H606" s="3" t="s">
        <v>1827</v>
      </c>
      <c r="I606" s="3" t="s">
        <v>1828</v>
      </c>
      <c r="J606" s="3" t="s">
        <v>1829</v>
      </c>
      <c r="K606" s="3" t="s">
        <v>17</v>
      </c>
      <c r="L606" s="7">
        <v>1.2339212720524999</v>
      </c>
      <c r="M606" s="9">
        <v>0.148342361052831</v>
      </c>
      <c r="N606" s="3">
        <v>1.26118657753163</v>
      </c>
      <c r="O606" s="9">
        <v>0.101067952811718</v>
      </c>
      <c r="P606" s="3">
        <v>7.3628202080726596E-2</v>
      </c>
      <c r="Q606" s="3">
        <v>0.18011002242565199</v>
      </c>
      <c r="R606" s="9">
        <v>0.19128885865211501</v>
      </c>
      <c r="S606" s="3">
        <v>5.9689320623874699E-2</v>
      </c>
      <c r="T606" s="3">
        <v>9.8429754376411396E-2</v>
      </c>
      <c r="U606" s="3">
        <v>0.145084783434868</v>
      </c>
    </row>
    <row r="607" spans="1:21" x14ac:dyDescent="0.15">
      <c r="A607" s="3">
        <v>4000</v>
      </c>
      <c r="B607" s="3">
        <v>6</v>
      </c>
      <c r="C607" s="3">
        <v>6</v>
      </c>
      <c r="D607" s="3">
        <v>6</v>
      </c>
      <c r="E607" s="3">
        <v>23.4</v>
      </c>
      <c r="F607" s="3">
        <v>39.040999999999997</v>
      </c>
      <c r="G607" s="3">
        <v>0</v>
      </c>
      <c r="H607" s="3" t="s">
        <v>1830</v>
      </c>
      <c r="I607" s="3" t="s">
        <v>1831</v>
      </c>
      <c r="J607" s="3" t="s">
        <v>1832</v>
      </c>
      <c r="K607" s="3" t="s">
        <v>17</v>
      </c>
      <c r="L607" s="7">
        <v>0.48056970299764901</v>
      </c>
      <c r="M607" s="9">
        <v>-0.13742334643999701</v>
      </c>
      <c r="N607" s="3">
        <v>1.40696723749158</v>
      </c>
      <c r="O607" s="9">
        <v>-0.30849135418732998</v>
      </c>
      <c r="P607" s="3">
        <v>-2.01783329248428E-2</v>
      </c>
      <c r="Q607" s="3">
        <v>-0.352885872125626</v>
      </c>
      <c r="R607" s="9">
        <v>-3.92058342695236E-2</v>
      </c>
      <c r="S607" s="3">
        <v>-0.417271018028259</v>
      </c>
      <c r="T607" s="3">
        <v>-0.199295118451118</v>
      </c>
      <c r="U607" s="3">
        <v>-0.30890792608261097</v>
      </c>
    </row>
    <row r="608" spans="1:21" x14ac:dyDescent="0.15">
      <c r="A608" s="3">
        <v>4004</v>
      </c>
      <c r="B608" s="3">
        <v>2</v>
      </c>
      <c r="C608" s="3">
        <v>2</v>
      </c>
      <c r="D608" s="3">
        <v>2</v>
      </c>
      <c r="E608" s="3">
        <v>18.2</v>
      </c>
      <c r="F608" s="3">
        <v>20.423999999999999</v>
      </c>
      <c r="G608" s="3">
        <v>0</v>
      </c>
      <c r="H608" s="3" t="s">
        <v>1833</v>
      </c>
      <c r="I608" s="3" t="s">
        <v>1834</v>
      </c>
      <c r="J608" s="3" t="s">
        <v>1835</v>
      </c>
      <c r="K608" s="3" t="s">
        <v>10</v>
      </c>
      <c r="L608" s="7">
        <v>0.100160955106902</v>
      </c>
      <c r="M608" s="9">
        <v>-4.6076424419879899E-2</v>
      </c>
      <c r="N608" s="3" t="s">
        <v>43</v>
      </c>
      <c r="O608" s="9" t="s">
        <v>43</v>
      </c>
      <c r="P608" s="3" t="s">
        <v>43</v>
      </c>
      <c r="Q608" s="3">
        <v>9.1336935758590698E-2</v>
      </c>
      <c r="R608" s="9">
        <v>-0.183489784598351</v>
      </c>
      <c r="S608" s="3" t="s">
        <v>43</v>
      </c>
      <c r="T608" s="3" t="s">
        <v>43</v>
      </c>
      <c r="U608" s="3" t="s">
        <v>43</v>
      </c>
    </row>
    <row r="609" spans="1:21" x14ac:dyDescent="0.15">
      <c r="A609" s="3">
        <v>4011</v>
      </c>
      <c r="B609" s="3">
        <v>7</v>
      </c>
      <c r="C609" s="3">
        <v>7</v>
      </c>
      <c r="D609" s="3">
        <v>7</v>
      </c>
      <c r="E609" s="3">
        <v>28.6</v>
      </c>
      <c r="F609" s="3">
        <v>36.231000000000002</v>
      </c>
      <c r="G609" s="3">
        <v>0</v>
      </c>
      <c r="H609" s="3" t="s">
        <v>1836</v>
      </c>
      <c r="I609" s="3" t="s">
        <v>1837</v>
      </c>
      <c r="J609" s="3" t="s">
        <v>1838</v>
      </c>
      <c r="K609" s="3" t="s">
        <v>10</v>
      </c>
      <c r="L609" s="7">
        <v>1.7558674236140801</v>
      </c>
      <c r="M609" s="9">
        <v>0.49979901313781699</v>
      </c>
      <c r="N609" s="3">
        <v>1.2730483672359301</v>
      </c>
      <c r="O609" s="9">
        <v>-0.33397732675075498</v>
      </c>
      <c r="P609" s="3">
        <v>0.44927322864532498</v>
      </c>
      <c r="Q609" s="3">
        <v>0.41741818189620999</v>
      </c>
      <c r="R609" s="9">
        <v>0.63270562887191795</v>
      </c>
      <c r="S609" s="3">
        <v>-0.173709586262703</v>
      </c>
      <c r="T609" s="3">
        <v>-0.40332117676734902</v>
      </c>
      <c r="U609" s="3">
        <v>-0.42490121722221402</v>
      </c>
    </row>
    <row r="610" spans="1:21" x14ac:dyDescent="0.15">
      <c r="A610" s="3">
        <v>4015</v>
      </c>
      <c r="B610" s="3">
        <v>4</v>
      </c>
      <c r="C610" s="3">
        <v>4</v>
      </c>
      <c r="D610" s="3">
        <v>4</v>
      </c>
      <c r="E610" s="3">
        <v>34.1</v>
      </c>
      <c r="F610" s="3">
        <v>18.748999999999999</v>
      </c>
      <c r="G610" s="3">
        <v>0</v>
      </c>
      <c r="H610" s="3" t="s">
        <v>1839</v>
      </c>
      <c r="I610" s="3" t="s">
        <v>1840</v>
      </c>
      <c r="J610" s="3" t="s">
        <v>1841</v>
      </c>
      <c r="K610" s="3" t="s">
        <v>17</v>
      </c>
      <c r="L610" s="7">
        <v>0.78791458966500705</v>
      </c>
      <c r="M610" s="9">
        <v>-9.1647143165270506E-2</v>
      </c>
      <c r="N610" s="3">
        <v>0.39554742309261398</v>
      </c>
      <c r="O610" s="9">
        <v>7.9062963525454194E-2</v>
      </c>
      <c r="P610" s="3">
        <v>-0.103550657629967</v>
      </c>
      <c r="Q610" s="3">
        <v>-1.3052776455879199E-2</v>
      </c>
      <c r="R610" s="9">
        <v>-0.15833799540996599</v>
      </c>
      <c r="S610" s="3">
        <v>0.16773743927478801</v>
      </c>
      <c r="T610" s="3">
        <v>0.13943840563297299</v>
      </c>
      <c r="U610" s="3">
        <v>-6.9986954331397996E-2</v>
      </c>
    </row>
    <row r="611" spans="1:21" x14ac:dyDescent="0.15">
      <c r="A611" s="3">
        <v>4028</v>
      </c>
      <c r="B611" s="3">
        <v>8</v>
      </c>
      <c r="C611" s="3">
        <v>8</v>
      </c>
      <c r="D611" s="3">
        <v>8</v>
      </c>
      <c r="E611" s="3">
        <v>54.5</v>
      </c>
      <c r="F611" s="3">
        <v>19.890999999999998</v>
      </c>
      <c r="G611" s="3">
        <v>0</v>
      </c>
      <c r="H611" s="3" t="s">
        <v>1842</v>
      </c>
      <c r="I611" s="3" t="s">
        <v>1843</v>
      </c>
      <c r="J611" s="3" t="s">
        <v>1844</v>
      </c>
      <c r="K611" s="3" t="s">
        <v>21</v>
      </c>
      <c r="L611" s="7">
        <v>1.7350611902386599</v>
      </c>
      <c r="M611" s="9">
        <v>-0.25419032076994602</v>
      </c>
      <c r="N611" s="3">
        <v>1.2953254964084799</v>
      </c>
      <c r="O611" s="9">
        <v>-0.25588366885980002</v>
      </c>
      <c r="P611" s="3">
        <v>-0.198417738080025</v>
      </c>
      <c r="Q611" s="3">
        <v>-0.24553009867668199</v>
      </c>
      <c r="R611" s="9">
        <v>-0.31862312555313099</v>
      </c>
      <c r="S611" s="3">
        <v>-0.16827405989170099</v>
      </c>
      <c r="T611" s="3">
        <v>-0.37043792009353599</v>
      </c>
      <c r="U611" s="3">
        <v>-0.22893902659416199</v>
      </c>
    </row>
    <row r="612" spans="1:21" x14ac:dyDescent="0.15">
      <c r="A612" s="3">
        <v>4034</v>
      </c>
      <c r="B612" s="3">
        <v>15</v>
      </c>
      <c r="C612" s="3">
        <v>15</v>
      </c>
      <c r="D612" s="3">
        <v>15</v>
      </c>
      <c r="E612" s="3">
        <v>29.2</v>
      </c>
      <c r="F612" s="3">
        <v>80.64</v>
      </c>
      <c r="G612" s="3">
        <v>0</v>
      </c>
      <c r="H612" s="3" t="s">
        <v>1845</v>
      </c>
      <c r="I612" s="3" t="s">
        <v>1846</v>
      </c>
      <c r="J612" s="3" t="s">
        <v>1847</v>
      </c>
      <c r="K612" s="3" t="s">
        <v>17</v>
      </c>
      <c r="L612" s="7">
        <v>0.42994025579191097</v>
      </c>
      <c r="M612" s="9">
        <v>8.7896257638931302E-2</v>
      </c>
      <c r="N612" s="3">
        <v>1.3897666409085701</v>
      </c>
      <c r="O612" s="9">
        <v>0.29592921336491901</v>
      </c>
      <c r="P612" s="3">
        <v>1.6760513186454801E-2</v>
      </c>
      <c r="Q612" s="3">
        <v>5.3049027919769296E-3</v>
      </c>
      <c r="R612" s="9">
        <v>0.24162335693836201</v>
      </c>
      <c r="S612" s="3">
        <v>0.20254045724868799</v>
      </c>
      <c r="T612" s="3">
        <v>0.27291238307952898</v>
      </c>
      <c r="U612" s="3">
        <v>0.41233479976654103</v>
      </c>
    </row>
    <row r="613" spans="1:21" x14ac:dyDescent="0.15">
      <c r="A613" s="3">
        <v>4035</v>
      </c>
      <c r="B613" s="3">
        <v>40</v>
      </c>
      <c r="C613" s="3">
        <v>40</v>
      </c>
      <c r="D613" s="3">
        <v>6</v>
      </c>
      <c r="E613" s="3">
        <v>61.4</v>
      </c>
      <c r="F613" s="3">
        <v>85.424000000000007</v>
      </c>
      <c r="G613" s="3">
        <v>0</v>
      </c>
      <c r="H613" s="3" t="s">
        <v>1848</v>
      </c>
      <c r="I613" s="3" t="s">
        <v>1849</v>
      </c>
      <c r="J613" s="3" t="s">
        <v>1850</v>
      </c>
      <c r="K613" s="3" t="s">
        <v>17</v>
      </c>
      <c r="L613" s="7">
        <v>1.9653242910681501</v>
      </c>
      <c r="M613" s="9">
        <v>0.21920978029568999</v>
      </c>
      <c r="N613" s="3">
        <v>1.11903162503424</v>
      </c>
      <c r="O613" s="9">
        <v>-6.1932367583115898E-2</v>
      </c>
      <c r="P613" s="3">
        <v>0.17981462180614499</v>
      </c>
      <c r="Q613" s="3">
        <v>0.21833638846874201</v>
      </c>
      <c r="R613" s="9">
        <v>0.25947833061218301</v>
      </c>
      <c r="S613" s="3">
        <v>-2.57189944386482E-2</v>
      </c>
      <c r="T613" s="3">
        <v>-8.1526815891265897E-2</v>
      </c>
      <c r="U613" s="3">
        <v>-7.8551292419433594E-2</v>
      </c>
    </row>
    <row r="614" spans="1:21" x14ac:dyDescent="0.15">
      <c r="A614" s="3">
        <v>4038</v>
      </c>
      <c r="B614" s="3">
        <v>10</v>
      </c>
      <c r="C614" s="3">
        <v>10</v>
      </c>
      <c r="D614" s="3">
        <v>2</v>
      </c>
      <c r="E614" s="3">
        <v>46.1</v>
      </c>
      <c r="F614" s="3">
        <v>33.31</v>
      </c>
      <c r="G614" s="3">
        <v>0</v>
      </c>
      <c r="H614" s="3" t="s">
        <v>1851</v>
      </c>
      <c r="I614" s="3" t="s">
        <v>1852</v>
      </c>
      <c r="J614" s="3" t="s">
        <v>1853</v>
      </c>
      <c r="K614" s="3" t="s">
        <v>17</v>
      </c>
      <c r="L614" s="7">
        <v>0.46887936976258299</v>
      </c>
      <c r="M614" s="9">
        <v>5.0079502165317501E-2</v>
      </c>
      <c r="N614" s="3">
        <v>1.7004505088852899</v>
      </c>
      <c r="O614" s="9">
        <v>9.5104639728864002E-2</v>
      </c>
      <c r="P614" s="3">
        <v>-3.0430674552917501E-2</v>
      </c>
      <c r="Q614" s="3">
        <v>8.7983027100562994E-2</v>
      </c>
      <c r="R614" s="9">
        <v>9.2686153948306996E-2</v>
      </c>
      <c r="S614" s="3">
        <v>6.78824782371521E-2</v>
      </c>
      <c r="T614" s="3">
        <v>0.107422277331352</v>
      </c>
      <c r="U614" s="3">
        <v>0.110009163618088</v>
      </c>
    </row>
    <row r="615" spans="1:21" x14ac:dyDescent="0.15">
      <c r="A615" s="3">
        <v>4039</v>
      </c>
      <c r="B615" s="3">
        <v>9</v>
      </c>
      <c r="C615" s="3">
        <v>9</v>
      </c>
      <c r="D615" s="3">
        <v>1</v>
      </c>
      <c r="E615" s="3">
        <v>33.200000000000003</v>
      </c>
      <c r="F615" s="3">
        <v>35.505000000000003</v>
      </c>
      <c r="G615" s="3">
        <v>0</v>
      </c>
      <c r="H615" s="3" t="s">
        <v>1854</v>
      </c>
      <c r="I615" s="3" t="s">
        <v>1855</v>
      </c>
      <c r="J615" s="3" t="s">
        <v>1856</v>
      </c>
      <c r="K615" s="3" t="s">
        <v>17</v>
      </c>
      <c r="L615" s="7">
        <v>1.96390319256742</v>
      </c>
      <c r="M615" s="9">
        <v>0.77878357966740897</v>
      </c>
      <c r="N615" s="3">
        <v>1.84048576006773</v>
      </c>
      <c r="O615" s="9">
        <v>0.35819909969965602</v>
      </c>
      <c r="P615" s="3">
        <v>0.61804491281509399</v>
      </c>
      <c r="Q615" s="3">
        <v>0.886011362075806</v>
      </c>
      <c r="R615" s="9">
        <v>0.83229446411132801</v>
      </c>
      <c r="S615" s="3">
        <v>0.39256879687309298</v>
      </c>
      <c r="T615" s="3">
        <v>0.41025534272193898</v>
      </c>
      <c r="U615" s="3">
        <v>0.27177315950393699</v>
      </c>
    </row>
    <row r="616" spans="1:21" x14ac:dyDescent="0.15">
      <c r="A616" s="3">
        <v>4040</v>
      </c>
      <c r="B616" s="3">
        <v>10</v>
      </c>
      <c r="C616" s="3">
        <v>10</v>
      </c>
      <c r="D616" s="3">
        <v>10</v>
      </c>
      <c r="E616" s="3">
        <v>39.4</v>
      </c>
      <c r="F616" s="3">
        <v>49.148000000000003</v>
      </c>
      <c r="G616" s="3">
        <v>0</v>
      </c>
      <c r="H616" s="3" t="s">
        <v>1857</v>
      </c>
      <c r="I616" s="3" t="s">
        <v>1858</v>
      </c>
      <c r="J616" s="3" t="s">
        <v>1859</v>
      </c>
      <c r="K616" s="3" t="s">
        <v>10</v>
      </c>
      <c r="L616" s="7">
        <v>2.02182760992156</v>
      </c>
      <c r="M616" s="9">
        <v>-0.36866332093874599</v>
      </c>
      <c r="N616" s="3">
        <v>0.43399931897875399</v>
      </c>
      <c r="O616" s="9">
        <v>-5.82409494866927E-2</v>
      </c>
      <c r="P616" s="3">
        <v>-0.307113766670227</v>
      </c>
      <c r="Q616" s="3">
        <v>-0.43248769640922502</v>
      </c>
      <c r="R616" s="9">
        <v>-0.366388499736786</v>
      </c>
      <c r="S616" s="3">
        <v>9.7047109156847E-3</v>
      </c>
      <c r="T616" s="3">
        <v>-2.7459427714347801E-2</v>
      </c>
      <c r="U616" s="3">
        <v>-0.15696813166141499</v>
      </c>
    </row>
    <row r="617" spans="1:21" x14ac:dyDescent="0.15">
      <c r="A617" s="3">
        <v>4041</v>
      </c>
      <c r="B617" s="3">
        <v>19</v>
      </c>
      <c r="C617" s="3">
        <v>19</v>
      </c>
      <c r="D617" s="3">
        <v>19</v>
      </c>
      <c r="E617" s="3">
        <v>64</v>
      </c>
      <c r="F617" s="3">
        <v>39.42</v>
      </c>
      <c r="G617" s="3">
        <v>0</v>
      </c>
      <c r="H617" s="3" t="s">
        <v>1860</v>
      </c>
      <c r="I617" s="3" t="s">
        <v>1861</v>
      </c>
      <c r="J617" s="3" t="s">
        <v>1862</v>
      </c>
      <c r="K617" s="3" t="s">
        <v>17</v>
      </c>
      <c r="L617" s="7">
        <v>1.1260387826282301</v>
      </c>
      <c r="M617" s="9">
        <v>-0.27830399076143902</v>
      </c>
      <c r="N617" s="3">
        <v>0.490606734305012</v>
      </c>
      <c r="O617" s="9">
        <v>-0.11897695437073701</v>
      </c>
      <c r="P617" s="3">
        <v>-0.11854469776153601</v>
      </c>
      <c r="Q617" s="3">
        <v>-0.37832733988761902</v>
      </c>
      <c r="R617" s="9">
        <v>-0.33803993463516202</v>
      </c>
      <c r="S617" s="3">
        <v>6.1954189091920901E-2</v>
      </c>
      <c r="T617" s="3">
        <v>-0.23314218223094901</v>
      </c>
      <c r="U617" s="3">
        <v>-0.18574286997318301</v>
      </c>
    </row>
    <row r="618" spans="1:21" x14ac:dyDescent="0.15">
      <c r="A618" s="3">
        <v>4042</v>
      </c>
      <c r="B618" s="3">
        <v>8</v>
      </c>
      <c r="C618" s="3">
        <v>8</v>
      </c>
      <c r="D618" s="3">
        <v>8</v>
      </c>
      <c r="E618" s="3">
        <v>32.6</v>
      </c>
      <c r="F618" s="3">
        <v>33.116</v>
      </c>
      <c r="G618" s="3">
        <v>0</v>
      </c>
      <c r="H618" s="3" t="s">
        <v>1863</v>
      </c>
      <c r="I618" s="3" t="s">
        <v>1864</v>
      </c>
      <c r="J618" s="3" t="s">
        <v>1865</v>
      </c>
      <c r="K618" s="3" t="s">
        <v>10</v>
      </c>
      <c r="L618" s="7">
        <v>1.6120307823258799</v>
      </c>
      <c r="M618" s="9">
        <v>0.23034186164538101</v>
      </c>
      <c r="N618" s="3">
        <v>0.65686753295033695</v>
      </c>
      <c r="O618" s="9">
        <v>0.30534457663695003</v>
      </c>
      <c r="P618" s="3">
        <v>0.30026447772979697</v>
      </c>
      <c r="Q618" s="3">
        <v>0.214600890874863</v>
      </c>
      <c r="R618" s="9">
        <v>0.17616021633148199</v>
      </c>
      <c r="S618" s="3">
        <v>0.64785933494567904</v>
      </c>
      <c r="T618" s="3">
        <v>0.181438073515892</v>
      </c>
      <c r="U618" s="3">
        <v>8.6736321449279799E-2</v>
      </c>
    </row>
    <row r="619" spans="1:21" x14ac:dyDescent="0.15">
      <c r="A619" s="3">
        <v>4046</v>
      </c>
      <c r="B619" s="3">
        <v>7</v>
      </c>
      <c r="C619" s="3">
        <v>7</v>
      </c>
      <c r="D619" s="3">
        <v>7</v>
      </c>
      <c r="E619" s="3">
        <v>55.6</v>
      </c>
      <c r="F619" s="3">
        <v>14.875</v>
      </c>
      <c r="G619" s="3">
        <v>0</v>
      </c>
      <c r="H619" s="3" t="s">
        <v>1866</v>
      </c>
      <c r="I619" s="3" t="s">
        <v>1867</v>
      </c>
      <c r="J619" s="3" t="s">
        <v>1868</v>
      </c>
      <c r="K619" s="3" t="s">
        <v>10</v>
      </c>
      <c r="L619" s="7">
        <v>1.91838528871956</v>
      </c>
      <c r="M619" s="9">
        <v>0.171618243058523</v>
      </c>
      <c r="N619" s="3">
        <v>1.28274816333694</v>
      </c>
      <c r="O619" s="9">
        <v>0.238976165652275</v>
      </c>
      <c r="P619" s="3">
        <v>0.209658414125443</v>
      </c>
      <c r="Q619" s="3">
        <v>0.153362512588501</v>
      </c>
      <c r="R619" s="9">
        <v>0.15183380246162401</v>
      </c>
      <c r="S619" s="3">
        <v>0.24589213728904699</v>
      </c>
      <c r="T619" s="3">
        <v>0.333751410245895</v>
      </c>
      <c r="U619" s="3">
        <v>0.13728494942188299</v>
      </c>
    </row>
    <row r="620" spans="1:21" x14ac:dyDescent="0.15">
      <c r="A620" s="3">
        <v>4047</v>
      </c>
      <c r="B620" s="3">
        <v>6</v>
      </c>
      <c r="C620" s="3">
        <v>6</v>
      </c>
      <c r="D620" s="3">
        <v>6</v>
      </c>
      <c r="E620" s="3">
        <v>29.4</v>
      </c>
      <c r="F620" s="3">
        <v>24.462</v>
      </c>
      <c r="G620" s="3">
        <v>0</v>
      </c>
      <c r="H620" s="3" t="s">
        <v>1869</v>
      </c>
      <c r="I620" s="3" t="s">
        <v>1870</v>
      </c>
      <c r="J620" s="3" t="s">
        <v>1871</v>
      </c>
      <c r="K620" s="3" t="s">
        <v>56</v>
      </c>
      <c r="L620" s="7">
        <v>1.84011503859053</v>
      </c>
      <c r="M620" s="9">
        <v>0.57560748855272903</v>
      </c>
      <c r="N620" s="3">
        <v>0.127763879434519</v>
      </c>
      <c r="O620" s="9">
        <v>2.4862271423141201E-2</v>
      </c>
      <c r="P620" s="3">
        <v>0.69502693414688099</v>
      </c>
      <c r="Q620" s="3">
        <v>0.45276966691017201</v>
      </c>
      <c r="R620" s="9">
        <v>0.57902586460113503</v>
      </c>
      <c r="S620" s="3">
        <v>0.14668545126915</v>
      </c>
      <c r="T620" s="3">
        <v>-8.3129897713661194E-2</v>
      </c>
      <c r="U620" s="3">
        <v>1.10312607139349E-2</v>
      </c>
    </row>
    <row r="621" spans="1:21" x14ac:dyDescent="0.15">
      <c r="A621" s="3">
        <v>4048</v>
      </c>
      <c r="B621" s="3">
        <v>7</v>
      </c>
      <c r="C621" s="3">
        <v>7</v>
      </c>
      <c r="D621" s="3">
        <v>7</v>
      </c>
      <c r="E621" s="3">
        <v>36.200000000000003</v>
      </c>
      <c r="F621" s="3">
        <v>29.233000000000001</v>
      </c>
      <c r="G621" s="3">
        <v>0</v>
      </c>
      <c r="H621" s="3" t="s">
        <v>1872</v>
      </c>
      <c r="I621" s="3" t="s">
        <v>1873</v>
      </c>
      <c r="J621" s="3" t="s">
        <v>1874</v>
      </c>
      <c r="K621" s="3" t="s">
        <v>10</v>
      </c>
      <c r="L621" s="7">
        <v>1.3134039093588099</v>
      </c>
      <c r="M621" s="9">
        <v>8.9266036947568295E-2</v>
      </c>
      <c r="N621" s="3">
        <v>0.19266761071552399</v>
      </c>
      <c r="O621" s="9">
        <v>1.76579430699348E-2</v>
      </c>
      <c r="P621" s="3">
        <v>6.0027748346328701E-2</v>
      </c>
      <c r="Q621" s="3">
        <v>7.9165741801261902E-2</v>
      </c>
      <c r="R621" s="9">
        <v>0.128604620695114</v>
      </c>
      <c r="S621" s="3">
        <v>8.2179225981235504E-2</v>
      </c>
      <c r="T621" s="3">
        <v>-2.1897625178098699E-2</v>
      </c>
      <c r="U621" s="3">
        <v>-7.3077715933322898E-3</v>
      </c>
    </row>
    <row r="622" spans="1:21" x14ac:dyDescent="0.15">
      <c r="A622" s="3">
        <v>4049</v>
      </c>
      <c r="B622" s="3">
        <v>13</v>
      </c>
      <c r="C622" s="3">
        <v>13</v>
      </c>
      <c r="D622" s="3">
        <v>13</v>
      </c>
      <c r="E622" s="3">
        <v>56.6</v>
      </c>
      <c r="F622" s="3">
        <v>32.476999999999997</v>
      </c>
      <c r="G622" s="3">
        <v>0</v>
      </c>
      <c r="H622" s="3" t="s">
        <v>1875</v>
      </c>
      <c r="I622" s="3" t="s">
        <v>1876</v>
      </c>
      <c r="J622" s="3" t="s">
        <v>1877</v>
      </c>
      <c r="K622" s="3" t="s">
        <v>17</v>
      </c>
      <c r="L622" s="7">
        <v>0.87764578092689605</v>
      </c>
      <c r="M622" s="9">
        <v>0.115646903713544</v>
      </c>
      <c r="N622" s="3">
        <v>4.4105453506484503E-2</v>
      </c>
      <c r="O622" s="9">
        <v>8.2730166614055599E-3</v>
      </c>
      <c r="P622" s="3">
        <v>5.5400013923644999E-2</v>
      </c>
      <c r="Q622" s="3">
        <v>0.20803248882293701</v>
      </c>
      <c r="R622" s="9">
        <v>8.3508208394050598E-2</v>
      </c>
      <c r="S622" s="3">
        <v>-0.10892052948474901</v>
      </c>
      <c r="T622" s="3">
        <v>4.2267512530088397E-2</v>
      </c>
      <c r="U622" s="3">
        <v>9.1472066938877106E-2</v>
      </c>
    </row>
    <row r="623" spans="1:21" x14ac:dyDescent="0.15">
      <c r="A623" s="3">
        <v>4050</v>
      </c>
      <c r="B623" s="3">
        <v>8</v>
      </c>
      <c r="C623" s="3">
        <v>8</v>
      </c>
      <c r="D623" s="3">
        <v>7</v>
      </c>
      <c r="E623" s="3">
        <v>30.2</v>
      </c>
      <c r="F623" s="3">
        <v>35.375</v>
      </c>
      <c r="G623" s="3">
        <v>0</v>
      </c>
      <c r="H623" s="3" t="s">
        <v>1878</v>
      </c>
      <c r="I623" s="3" t="s">
        <v>1879</v>
      </c>
      <c r="J623" s="3" t="s">
        <v>1880</v>
      </c>
      <c r="K623" s="3" t="s">
        <v>10</v>
      </c>
      <c r="L623" s="7">
        <v>1.2570258536742001</v>
      </c>
      <c r="M623" s="9">
        <v>0.62917208671569802</v>
      </c>
      <c r="N623" s="3" t="s">
        <v>43</v>
      </c>
      <c r="O623" s="9" t="s">
        <v>43</v>
      </c>
      <c r="P623" s="3">
        <v>0.34258854389190702</v>
      </c>
      <c r="Q623" s="3">
        <v>0.67246985435485795</v>
      </c>
      <c r="R623" s="9">
        <v>0.87245786190033003</v>
      </c>
      <c r="S623" s="3" t="s">
        <v>43</v>
      </c>
      <c r="T623" s="3" t="s">
        <v>43</v>
      </c>
      <c r="U623" s="3" t="s">
        <v>43</v>
      </c>
    </row>
    <row r="624" spans="1:21" x14ac:dyDescent="0.15">
      <c r="A624" s="3">
        <v>4059</v>
      </c>
      <c r="B624" s="3">
        <v>10</v>
      </c>
      <c r="C624" s="3">
        <v>10</v>
      </c>
      <c r="D624" s="3">
        <v>6</v>
      </c>
      <c r="E624" s="3">
        <v>38.5</v>
      </c>
      <c r="F624" s="3">
        <v>29.536999999999999</v>
      </c>
      <c r="G624" s="3">
        <v>0</v>
      </c>
      <c r="H624" s="3" t="s">
        <v>1881</v>
      </c>
      <c r="I624" s="3" t="s">
        <v>1882</v>
      </c>
      <c r="J624" s="3" t="s">
        <v>1883</v>
      </c>
      <c r="K624" s="3" t="s">
        <v>17</v>
      </c>
      <c r="L624" s="7">
        <v>1.0893933310042301</v>
      </c>
      <c r="M624" s="9">
        <v>0.502973159154256</v>
      </c>
      <c r="N624" s="3">
        <v>0.97049958636461897</v>
      </c>
      <c r="O624" s="9">
        <v>0.27092867592970499</v>
      </c>
      <c r="P624" s="3">
        <v>0.20447665452957201</v>
      </c>
      <c r="Q624" s="3">
        <v>0.71056449413299605</v>
      </c>
      <c r="R624" s="9">
        <v>0.59387832880020097</v>
      </c>
      <c r="S624" s="3">
        <v>9.2324927449226393E-2</v>
      </c>
      <c r="T624" s="3">
        <v>0.296586513519287</v>
      </c>
      <c r="U624" s="3">
        <v>0.42387458682060197</v>
      </c>
    </row>
    <row r="625" spans="1:21" x14ac:dyDescent="0.15">
      <c r="A625" s="3">
        <v>4060</v>
      </c>
      <c r="B625" s="3">
        <v>6</v>
      </c>
      <c r="C625" s="3">
        <v>6</v>
      </c>
      <c r="D625" s="3">
        <v>2</v>
      </c>
      <c r="E625" s="3">
        <v>50.5</v>
      </c>
      <c r="F625" s="3">
        <v>20.350000000000001</v>
      </c>
      <c r="G625" s="3">
        <v>0</v>
      </c>
      <c r="H625" s="3" t="s">
        <v>1884</v>
      </c>
      <c r="I625" s="3" t="s">
        <v>1885</v>
      </c>
      <c r="J625" s="3" t="s">
        <v>1886</v>
      </c>
      <c r="K625" s="3" t="s">
        <v>10</v>
      </c>
      <c r="L625" s="7">
        <v>0.929908159332972</v>
      </c>
      <c r="M625" s="9">
        <v>-4.8578371604283702E-2</v>
      </c>
      <c r="N625" s="3">
        <v>1.33894527103422</v>
      </c>
      <c r="O625" s="9">
        <v>1.7071587964892401E-2</v>
      </c>
      <c r="P625" s="3">
        <v>-1.53976082801819E-2</v>
      </c>
      <c r="Q625" s="3">
        <v>-5.1760330796241802E-2</v>
      </c>
      <c r="R625" s="9">
        <v>-7.8577175736427293E-2</v>
      </c>
      <c r="S625" s="3">
        <v>2.0560411736369098E-2</v>
      </c>
      <c r="T625" s="3">
        <v>9.5078907907009107E-3</v>
      </c>
      <c r="U625" s="3">
        <v>2.1146461367607099E-2</v>
      </c>
    </row>
    <row r="626" spans="1:21" x14ac:dyDescent="0.15">
      <c r="A626" s="3">
        <v>4061</v>
      </c>
      <c r="B626" s="3">
        <v>5</v>
      </c>
      <c r="C626" s="3">
        <v>5</v>
      </c>
      <c r="D626" s="3">
        <v>5</v>
      </c>
      <c r="E626" s="3">
        <v>24.6</v>
      </c>
      <c r="F626" s="3">
        <v>28.969000000000001</v>
      </c>
      <c r="G626" s="3">
        <v>0</v>
      </c>
      <c r="H626" s="3" t="s">
        <v>1887</v>
      </c>
      <c r="I626" s="3" t="s">
        <v>1888</v>
      </c>
      <c r="J626" s="3" t="s">
        <v>1889</v>
      </c>
      <c r="K626" s="3" t="s">
        <v>10</v>
      </c>
      <c r="L626" s="7">
        <v>0.234114504213768</v>
      </c>
      <c r="M626" s="9">
        <v>-6.9651981194814E-2</v>
      </c>
      <c r="N626" s="3">
        <v>0.61045967170473103</v>
      </c>
      <c r="O626" s="9">
        <v>-4.0205843746662098E-2</v>
      </c>
      <c r="P626" s="3">
        <v>-0.28262865543365501</v>
      </c>
      <c r="Q626" s="3">
        <v>6.1559438705444301E-2</v>
      </c>
      <c r="R626" s="9">
        <v>1.21132731437683E-2</v>
      </c>
      <c r="S626" s="3">
        <v>-7.4356004595756503E-2</v>
      </c>
      <c r="T626" s="3">
        <v>7.80025497078896E-3</v>
      </c>
      <c r="U626" s="3">
        <v>-5.4061781615018803E-2</v>
      </c>
    </row>
    <row r="627" spans="1:21" x14ac:dyDescent="0.15">
      <c r="A627" s="3">
        <v>4062</v>
      </c>
      <c r="B627" s="3">
        <v>5</v>
      </c>
      <c r="C627" s="3">
        <v>5</v>
      </c>
      <c r="D627" s="3">
        <v>5</v>
      </c>
      <c r="E627" s="3">
        <v>43.4</v>
      </c>
      <c r="F627" s="3">
        <v>14.179</v>
      </c>
      <c r="G627" s="3">
        <v>0</v>
      </c>
      <c r="H627" s="3" t="s">
        <v>1890</v>
      </c>
      <c r="I627" s="3" t="s">
        <v>1891</v>
      </c>
      <c r="J627" s="3" t="s">
        <v>1892</v>
      </c>
      <c r="K627" s="3" t="s">
        <v>17</v>
      </c>
      <c r="L627" s="7">
        <v>0.100499084752889</v>
      </c>
      <c r="M627" s="9">
        <v>-2.6652768254280101E-2</v>
      </c>
      <c r="N627" s="3" t="s">
        <v>43</v>
      </c>
      <c r="O627" s="9" t="s">
        <v>43</v>
      </c>
      <c r="P627" s="3">
        <v>-0.119450688362122</v>
      </c>
      <c r="Q627" s="3">
        <v>0.15182104706764199</v>
      </c>
      <c r="R627" s="9">
        <v>-0.112328663468361</v>
      </c>
      <c r="S627" s="3" t="s">
        <v>43</v>
      </c>
      <c r="T627" s="3" t="s">
        <v>43</v>
      </c>
      <c r="U627" s="3" t="s">
        <v>43</v>
      </c>
    </row>
    <row r="628" spans="1:21" x14ac:dyDescent="0.15">
      <c r="A628" s="3">
        <v>4065</v>
      </c>
      <c r="B628" s="3">
        <v>9</v>
      </c>
      <c r="C628" s="3">
        <v>9</v>
      </c>
      <c r="D628" s="3">
        <v>9</v>
      </c>
      <c r="E628" s="3">
        <v>38.799999999999997</v>
      </c>
      <c r="F628" s="3">
        <v>30.13</v>
      </c>
      <c r="G628" s="3">
        <v>0</v>
      </c>
      <c r="H628" s="3" t="s">
        <v>1893</v>
      </c>
      <c r="I628" s="3" t="s">
        <v>1894</v>
      </c>
      <c r="J628" s="3" t="s">
        <v>1895</v>
      </c>
      <c r="K628" s="3" t="s">
        <v>56</v>
      </c>
      <c r="L628" s="7">
        <v>2.3548765190619099</v>
      </c>
      <c r="M628" s="9">
        <v>0.29191357890764902</v>
      </c>
      <c r="N628" s="3">
        <v>1.8609378633189499</v>
      </c>
      <c r="O628" s="9">
        <v>-0.11434283355871799</v>
      </c>
      <c r="P628" s="3">
        <v>0.25336343050003102</v>
      </c>
      <c r="Q628" s="3">
        <v>0.31588912010192899</v>
      </c>
      <c r="R628" s="9">
        <v>0.30648818612098699</v>
      </c>
      <c r="S628" s="3">
        <v>-0.14131769537925701</v>
      </c>
      <c r="T628" s="3">
        <v>-0.103283703327179</v>
      </c>
      <c r="U628" s="3">
        <v>-9.8427101969718905E-2</v>
      </c>
    </row>
    <row r="629" spans="1:21" x14ac:dyDescent="0.15">
      <c r="A629" s="3">
        <v>4068</v>
      </c>
      <c r="B629" s="3">
        <v>9</v>
      </c>
      <c r="C629" s="3">
        <v>9</v>
      </c>
      <c r="D629" s="3">
        <v>5</v>
      </c>
      <c r="E629" s="3">
        <v>28.4</v>
      </c>
      <c r="F629" s="3">
        <v>40.460999999999999</v>
      </c>
      <c r="G629" s="3">
        <v>0</v>
      </c>
      <c r="H629" s="3" t="s">
        <v>1896</v>
      </c>
      <c r="I629" s="3" t="s">
        <v>1897</v>
      </c>
      <c r="J629" s="3" t="s">
        <v>1898</v>
      </c>
      <c r="K629" s="3" t="s">
        <v>17</v>
      </c>
      <c r="L629" s="7">
        <v>1.82448960177567</v>
      </c>
      <c r="M629" s="9">
        <v>0.46733716130256697</v>
      </c>
      <c r="N629" s="3">
        <v>0.26075713120146199</v>
      </c>
      <c r="O629" s="9">
        <v>-7.4231987198193905E-2</v>
      </c>
      <c r="P629" s="3">
        <v>0.57473689317703203</v>
      </c>
      <c r="Q629" s="3">
        <v>0.45090726017951999</v>
      </c>
      <c r="R629" s="9">
        <v>0.37636733055114702</v>
      </c>
      <c r="S629" s="3">
        <v>0.116768628358841</v>
      </c>
      <c r="T629" s="3">
        <v>-0.23998503386974299</v>
      </c>
      <c r="U629" s="3">
        <v>-9.9479556083679199E-2</v>
      </c>
    </row>
    <row r="630" spans="1:21" x14ac:dyDescent="0.15">
      <c r="A630" s="3">
        <v>4072</v>
      </c>
      <c r="B630" s="3">
        <v>8</v>
      </c>
      <c r="C630" s="3">
        <v>8</v>
      </c>
      <c r="D630" s="3">
        <v>8</v>
      </c>
      <c r="E630" s="3">
        <v>26.2</v>
      </c>
      <c r="F630" s="3">
        <v>52.965000000000003</v>
      </c>
      <c r="G630" s="3">
        <v>0</v>
      </c>
      <c r="H630" s="3" t="s">
        <v>1899</v>
      </c>
      <c r="I630" s="3" t="s">
        <v>1900</v>
      </c>
      <c r="J630" s="3" t="s">
        <v>1901</v>
      </c>
      <c r="K630" s="3" t="s">
        <v>17</v>
      </c>
      <c r="L630" s="7">
        <v>0.32113773049273597</v>
      </c>
      <c r="M630" s="9">
        <v>0.25303185731172601</v>
      </c>
      <c r="N630" s="3">
        <v>0.36838193351998699</v>
      </c>
      <c r="O630" s="9">
        <v>0.221893010661006</v>
      </c>
      <c r="P630" s="3" t="s">
        <v>43</v>
      </c>
      <c r="Q630" s="3">
        <v>0.48869088292121898</v>
      </c>
      <c r="R630" s="9">
        <v>1.7372831702232399E-2</v>
      </c>
      <c r="S630" s="3">
        <v>4.5166995376348502E-2</v>
      </c>
      <c r="T630" s="3" t="s">
        <v>43</v>
      </c>
      <c r="U630" s="3">
        <v>0.39861902594566301</v>
      </c>
    </row>
    <row r="631" spans="1:21" x14ac:dyDescent="0.15">
      <c r="A631" s="3">
        <v>4074</v>
      </c>
      <c r="B631" s="3">
        <v>26</v>
      </c>
      <c r="C631" s="3">
        <v>26</v>
      </c>
      <c r="D631" s="3">
        <v>26</v>
      </c>
      <c r="E631" s="3">
        <v>50.1</v>
      </c>
      <c r="F631" s="3">
        <v>81.034999999999997</v>
      </c>
      <c r="G631" s="3">
        <v>0</v>
      </c>
      <c r="H631" s="3" t="s">
        <v>1902</v>
      </c>
      <c r="I631" s="3" t="s">
        <v>1903</v>
      </c>
      <c r="J631" s="3" t="s">
        <v>1904</v>
      </c>
      <c r="K631" s="3" t="s">
        <v>17</v>
      </c>
      <c r="L631" s="7">
        <v>1.4891610908771999</v>
      </c>
      <c r="M631" s="9">
        <v>-0.442111512025197</v>
      </c>
      <c r="N631" s="3">
        <v>0.39908265125181502</v>
      </c>
      <c r="O631" s="9">
        <v>5.85564536352952E-2</v>
      </c>
      <c r="P631" s="3">
        <v>-0.30912113189697299</v>
      </c>
      <c r="Q631" s="3">
        <v>-0.59054112434387196</v>
      </c>
      <c r="R631" s="9">
        <v>-0.42667227983474698</v>
      </c>
      <c r="S631" s="3">
        <v>-3.9021868258714697E-2</v>
      </c>
      <c r="T631" s="3">
        <v>6.3157908618450206E-2</v>
      </c>
      <c r="U631" s="3">
        <v>0.15153332054615001</v>
      </c>
    </row>
    <row r="632" spans="1:21" x14ac:dyDescent="0.15">
      <c r="A632" s="3">
        <v>4075</v>
      </c>
      <c r="B632" s="3">
        <v>9</v>
      </c>
      <c r="C632" s="3">
        <v>9</v>
      </c>
      <c r="D632" s="3">
        <v>9</v>
      </c>
      <c r="E632" s="3">
        <v>49.7</v>
      </c>
      <c r="F632" s="3">
        <v>20.675000000000001</v>
      </c>
      <c r="G632" s="3">
        <v>0</v>
      </c>
      <c r="H632" s="3" t="s">
        <v>1905</v>
      </c>
      <c r="I632" s="3" t="s">
        <v>1906</v>
      </c>
      <c r="J632" s="3" t="s">
        <v>1907</v>
      </c>
      <c r="K632" s="3" t="s">
        <v>21</v>
      </c>
      <c r="L632" s="7">
        <v>0.64104437609338205</v>
      </c>
      <c r="M632" s="9">
        <v>-9.3857616186141996E-2</v>
      </c>
      <c r="N632" s="3">
        <v>0.74682173432214005</v>
      </c>
      <c r="O632" s="9">
        <v>-2.9624657705426199E-2</v>
      </c>
      <c r="P632" s="3">
        <v>-0.201889678835869</v>
      </c>
      <c r="Q632" s="3">
        <v>-2.45018154382706E-2</v>
      </c>
      <c r="R632" s="9">
        <v>-5.5181354284286499E-2</v>
      </c>
      <c r="S632" s="3">
        <v>-3.8187738507986103E-2</v>
      </c>
      <c r="T632" s="3">
        <v>-2.1061576902866402E-2</v>
      </c>
      <c r="U632" s="3" t="s">
        <v>43</v>
      </c>
    </row>
    <row r="633" spans="1:21" x14ac:dyDescent="0.15">
      <c r="A633" s="3">
        <v>4078</v>
      </c>
      <c r="B633" s="3">
        <v>7</v>
      </c>
      <c r="C633" s="3">
        <v>7</v>
      </c>
      <c r="D633" s="3">
        <v>7</v>
      </c>
      <c r="E633" s="3">
        <v>59.5</v>
      </c>
      <c r="F633" s="3">
        <v>17.161999999999999</v>
      </c>
      <c r="G633" s="3">
        <v>0</v>
      </c>
      <c r="H633" s="3" t="s">
        <v>1908</v>
      </c>
      <c r="I633" s="3" t="s">
        <v>1909</v>
      </c>
      <c r="J633" s="3" t="s">
        <v>1910</v>
      </c>
      <c r="K633" s="3" t="s">
        <v>17</v>
      </c>
      <c r="L633" s="7">
        <v>1.3652743444355799</v>
      </c>
      <c r="M633" s="9">
        <v>0.36475414037704501</v>
      </c>
      <c r="N633" s="3">
        <v>0.28938150768867998</v>
      </c>
      <c r="O633" s="9">
        <v>-0.129285926620166</v>
      </c>
      <c r="P633" s="3">
        <v>0.52134150266647294</v>
      </c>
      <c r="Q633" s="3">
        <v>0.28846758604049699</v>
      </c>
      <c r="R633" s="9">
        <v>0.28445333242416398</v>
      </c>
      <c r="S633" s="3">
        <v>0.198943361639977</v>
      </c>
      <c r="T633" s="3">
        <v>-0.30336529016494801</v>
      </c>
      <c r="U633" s="3">
        <v>-0.28343585133552601</v>
      </c>
    </row>
    <row r="634" spans="1:21" x14ac:dyDescent="0.15">
      <c r="A634" s="3">
        <v>4080</v>
      </c>
      <c r="B634" s="3">
        <v>18</v>
      </c>
      <c r="C634" s="3">
        <v>18</v>
      </c>
      <c r="D634" s="3">
        <v>18</v>
      </c>
      <c r="E634" s="3">
        <v>55.3</v>
      </c>
      <c r="F634" s="3">
        <v>52.722999999999999</v>
      </c>
      <c r="G634" s="3">
        <v>0</v>
      </c>
      <c r="H634" s="3" t="s">
        <v>1911</v>
      </c>
      <c r="I634" s="3" t="s">
        <v>1912</v>
      </c>
      <c r="J634" s="3" t="s">
        <v>1913</v>
      </c>
      <c r="K634" s="3" t="s">
        <v>21</v>
      </c>
      <c r="L634" s="7">
        <v>0.101313601172454</v>
      </c>
      <c r="M634" s="9">
        <v>1.8104794124762201E-2</v>
      </c>
      <c r="N634" s="3">
        <v>0.24501976535572301</v>
      </c>
      <c r="O634" s="9">
        <v>2.9193124423424401E-2</v>
      </c>
      <c r="P634" s="3">
        <v>-9.9075898528099102E-2</v>
      </c>
      <c r="Q634" s="3">
        <v>0.100499592721462</v>
      </c>
      <c r="R634" s="9">
        <v>5.2890688180923497E-2</v>
      </c>
      <c r="S634" s="3">
        <v>-5.59130124747753E-2</v>
      </c>
      <c r="T634" s="3">
        <v>5.8878973126411403E-2</v>
      </c>
      <c r="U634" s="3">
        <v>8.4613412618637099E-2</v>
      </c>
    </row>
    <row r="635" spans="1:21" x14ac:dyDescent="0.15">
      <c r="A635" s="3">
        <v>4081</v>
      </c>
      <c r="B635" s="3">
        <v>14</v>
      </c>
      <c r="C635" s="3">
        <v>14</v>
      </c>
      <c r="D635" s="3">
        <v>14</v>
      </c>
      <c r="E635" s="3">
        <v>59.3</v>
      </c>
      <c r="F635" s="3">
        <v>43.588000000000001</v>
      </c>
      <c r="G635" s="3">
        <v>0</v>
      </c>
      <c r="H635" s="3" t="s">
        <v>1914</v>
      </c>
      <c r="I635" s="3" t="s">
        <v>1915</v>
      </c>
      <c r="J635" s="3" t="s">
        <v>1916</v>
      </c>
      <c r="K635" s="3" t="s">
        <v>17</v>
      </c>
      <c r="L635" s="7">
        <v>2.3837060642752799</v>
      </c>
      <c r="M635" s="9">
        <v>0.20375130077203099</v>
      </c>
      <c r="N635" s="3">
        <v>1.5936757810720701</v>
      </c>
      <c r="O635" s="9">
        <v>0.15893539786338801</v>
      </c>
      <c r="P635" s="3">
        <v>0.18217492103576699</v>
      </c>
      <c r="Q635" s="3">
        <v>0.227532848715782</v>
      </c>
      <c r="R635" s="9">
        <v>0.20154613256454501</v>
      </c>
      <c r="S635" s="3">
        <v>0.107342407107353</v>
      </c>
      <c r="T635" s="3">
        <v>0.18812610208988201</v>
      </c>
      <c r="U635" s="3">
        <v>0.18133768439292899</v>
      </c>
    </row>
    <row r="636" spans="1:21" x14ac:dyDescent="0.15">
      <c r="A636" s="3">
        <v>4085</v>
      </c>
      <c r="B636" s="3">
        <v>9</v>
      </c>
      <c r="C636" s="3">
        <v>9</v>
      </c>
      <c r="D636" s="3">
        <v>9</v>
      </c>
      <c r="E636" s="3">
        <v>45.6</v>
      </c>
      <c r="F636" s="3">
        <v>17.442</v>
      </c>
      <c r="G636" s="3">
        <v>0</v>
      </c>
      <c r="H636" s="3" t="s">
        <v>1917</v>
      </c>
      <c r="I636" s="3" t="s">
        <v>1918</v>
      </c>
      <c r="J636" s="3" t="s">
        <v>1919</v>
      </c>
      <c r="K636" s="3" t="s">
        <v>17</v>
      </c>
      <c r="L636" s="7">
        <v>0.48364862264895397</v>
      </c>
      <c r="M636" s="9">
        <v>-0.201260425150394</v>
      </c>
      <c r="N636" s="3">
        <v>8.0121544697539099E-2</v>
      </c>
      <c r="O636" s="9">
        <v>-1.0197357585032801E-2</v>
      </c>
      <c r="P636" s="3">
        <v>0.109378732740879</v>
      </c>
      <c r="Q636" s="3">
        <v>-0.39606490731239302</v>
      </c>
      <c r="R636" s="9">
        <v>-0.31709510087966902</v>
      </c>
      <c r="S636" s="3">
        <v>7.0275187492370605E-2</v>
      </c>
      <c r="T636" s="3">
        <v>-7.2408482432365404E-2</v>
      </c>
      <c r="U636" s="3">
        <v>-2.84587778151035E-2</v>
      </c>
    </row>
    <row r="637" spans="1:21" x14ac:dyDescent="0.15">
      <c r="A637" s="3">
        <v>4086</v>
      </c>
      <c r="B637" s="3">
        <v>11</v>
      </c>
      <c r="C637" s="3">
        <v>11</v>
      </c>
      <c r="D637" s="3">
        <v>11</v>
      </c>
      <c r="E637" s="3">
        <v>65.7</v>
      </c>
      <c r="F637" s="3">
        <v>20.692</v>
      </c>
      <c r="G637" s="3">
        <v>0</v>
      </c>
      <c r="H637" s="3" t="s">
        <v>1920</v>
      </c>
      <c r="I637" s="3" t="s">
        <v>1921</v>
      </c>
      <c r="J637" s="3" t="s">
        <v>1922</v>
      </c>
      <c r="K637" s="3" t="s">
        <v>17</v>
      </c>
      <c r="L637" s="7">
        <v>1.2701014142490801</v>
      </c>
      <c r="M637" s="9">
        <v>-0.32409455875555698</v>
      </c>
      <c r="N637" s="3">
        <v>0.78423367900225704</v>
      </c>
      <c r="O637" s="9">
        <v>-0.21491589397192001</v>
      </c>
      <c r="P637" s="3">
        <v>-0.184040412306786</v>
      </c>
      <c r="Q637" s="3">
        <v>-0.333505839109421</v>
      </c>
      <c r="R637" s="9">
        <v>-0.45473742485046398</v>
      </c>
      <c r="S637" s="3">
        <v>-1.61017552018166E-2</v>
      </c>
      <c r="T637" s="3">
        <v>-0.29739281535148598</v>
      </c>
      <c r="U637" s="3">
        <v>-0.331253111362457</v>
      </c>
    </row>
    <row r="638" spans="1:21" x14ac:dyDescent="0.15">
      <c r="A638" s="3">
        <v>4087</v>
      </c>
      <c r="B638" s="3">
        <v>11</v>
      </c>
      <c r="C638" s="3">
        <v>11</v>
      </c>
      <c r="D638" s="3">
        <v>11</v>
      </c>
      <c r="E638" s="3">
        <v>43.8</v>
      </c>
      <c r="F638" s="3">
        <v>30.242999999999999</v>
      </c>
      <c r="G638" s="3">
        <v>0</v>
      </c>
      <c r="H638" s="3" t="s">
        <v>1923</v>
      </c>
      <c r="I638" s="3" t="s">
        <v>1924</v>
      </c>
      <c r="J638" s="3" t="s">
        <v>1925</v>
      </c>
      <c r="K638" s="3" t="s">
        <v>17</v>
      </c>
      <c r="L638" s="7">
        <v>0.67877380581935998</v>
      </c>
      <c r="M638" s="9">
        <v>-0.18661169707775099</v>
      </c>
      <c r="N638" s="3">
        <v>0.67648407878443695</v>
      </c>
      <c r="O638" s="9">
        <v>-0.217711382855972</v>
      </c>
      <c r="P638" s="3">
        <v>1.7864689230918902E-2</v>
      </c>
      <c r="Q638" s="3">
        <v>-0.28724688291549699</v>
      </c>
      <c r="R638" s="9">
        <v>-0.29045289754867598</v>
      </c>
      <c r="S638" s="3">
        <v>1.93371959030628E-2</v>
      </c>
      <c r="T638" s="3">
        <v>-0.30691412091255199</v>
      </c>
      <c r="U638" s="3">
        <v>-0.36555722355842601</v>
      </c>
    </row>
    <row r="639" spans="1:21" x14ac:dyDescent="0.15">
      <c r="A639" s="3">
        <v>4091</v>
      </c>
      <c r="B639" s="3">
        <v>5</v>
      </c>
      <c r="C639" s="3">
        <v>5</v>
      </c>
      <c r="D639" s="3">
        <v>5</v>
      </c>
      <c r="E639" s="3">
        <v>23.4</v>
      </c>
      <c r="F639" s="3">
        <v>24.210999999999999</v>
      </c>
      <c r="G639" s="3">
        <v>0</v>
      </c>
      <c r="H639" s="3" t="s">
        <v>1926</v>
      </c>
      <c r="I639" s="3" t="s">
        <v>1927</v>
      </c>
      <c r="J639" s="3" t="s">
        <v>1928</v>
      </c>
      <c r="K639" s="3" t="s">
        <v>17</v>
      </c>
      <c r="L639" s="7">
        <v>1.1992156728125101</v>
      </c>
      <c r="M639" s="9">
        <v>-0.22227830688158701</v>
      </c>
      <c r="N639" s="3">
        <v>0.267246640130823</v>
      </c>
      <c r="O639" s="9">
        <v>-5.9897422790527302E-2</v>
      </c>
      <c r="P639" s="3">
        <v>-0.115113973617554</v>
      </c>
      <c r="Q639" s="3">
        <v>-0.234320193529129</v>
      </c>
      <c r="R639" s="9">
        <v>-0.317400753498077</v>
      </c>
      <c r="S639" s="3">
        <v>0.10102374851703599</v>
      </c>
      <c r="T639" s="3">
        <v>-0.11430172622203801</v>
      </c>
      <c r="U639" s="3">
        <v>-0.16641429066658001</v>
      </c>
    </row>
    <row r="640" spans="1:21" x14ac:dyDescent="0.15">
      <c r="A640" s="3">
        <v>4092</v>
      </c>
      <c r="B640" s="3">
        <v>20</v>
      </c>
      <c r="C640" s="3">
        <v>20</v>
      </c>
      <c r="D640" s="3">
        <v>11</v>
      </c>
      <c r="E640" s="3">
        <v>57.2</v>
      </c>
      <c r="F640" s="3">
        <v>48.116999999999997</v>
      </c>
      <c r="G640" s="3">
        <v>0</v>
      </c>
      <c r="H640" s="3" t="s">
        <v>1929</v>
      </c>
      <c r="I640" s="3" t="s">
        <v>1930</v>
      </c>
      <c r="J640" s="3" t="s">
        <v>1931</v>
      </c>
      <c r="K640" s="3" t="s">
        <v>17</v>
      </c>
      <c r="L640" s="7">
        <v>1.1004527526382899</v>
      </c>
      <c r="M640" s="9">
        <v>-0.32771926621595998</v>
      </c>
      <c r="N640" s="3">
        <v>0.65669936159518105</v>
      </c>
      <c r="O640" s="9">
        <v>-0.12824325573941101</v>
      </c>
      <c r="P640" s="3">
        <v>-0.13302285969257399</v>
      </c>
      <c r="Q640" s="3">
        <v>-0.40189734101295499</v>
      </c>
      <c r="R640" s="9">
        <v>-0.44823759794235202</v>
      </c>
      <c r="S640" s="3">
        <v>9.0152826160192507E-3</v>
      </c>
      <c r="T640" s="3">
        <v>-0.15450443327426899</v>
      </c>
      <c r="U640" s="3">
        <v>-0.23924061655998199</v>
      </c>
    </row>
    <row r="641" spans="1:21" x14ac:dyDescent="0.15">
      <c r="A641" s="3">
        <v>4100</v>
      </c>
      <c r="B641" s="3">
        <v>7</v>
      </c>
      <c r="C641" s="3">
        <v>7</v>
      </c>
      <c r="D641" s="3">
        <v>7</v>
      </c>
      <c r="E641" s="3">
        <v>72.900000000000006</v>
      </c>
      <c r="F641" s="3">
        <v>12.122</v>
      </c>
      <c r="G641" s="3">
        <v>0</v>
      </c>
      <c r="H641" s="3" t="s">
        <v>1932</v>
      </c>
      <c r="I641" s="3" t="s">
        <v>1933</v>
      </c>
      <c r="J641" s="3" t="s">
        <v>1934</v>
      </c>
      <c r="K641" s="3" t="s">
        <v>17</v>
      </c>
      <c r="L641" s="7">
        <v>2.15642813654026</v>
      </c>
      <c r="M641" s="9">
        <v>0.17692266404628801</v>
      </c>
      <c r="N641" s="3">
        <v>0.52133428845264596</v>
      </c>
      <c r="O641" s="9">
        <v>-1.6795732701818101E-2</v>
      </c>
      <c r="P641" s="3">
        <v>0.15373352169990501</v>
      </c>
      <c r="Q641" s="3">
        <v>0.204599648714066</v>
      </c>
      <c r="R641" s="9">
        <v>0.172434821724892</v>
      </c>
      <c r="S641" s="3">
        <v>-2.06926800310612E-2</v>
      </c>
      <c r="T641" s="3">
        <v>-3.5623919218778603E-2</v>
      </c>
      <c r="U641" s="3">
        <v>5.9294011443853404E-3</v>
      </c>
    </row>
    <row r="642" spans="1:21" x14ac:dyDescent="0.15">
      <c r="A642" s="3">
        <v>4101</v>
      </c>
      <c r="B642" s="3">
        <v>11</v>
      </c>
      <c r="C642" s="3">
        <v>11</v>
      </c>
      <c r="D642" s="3">
        <v>11</v>
      </c>
      <c r="E642" s="3">
        <v>61.9</v>
      </c>
      <c r="F642" s="3">
        <v>32.972999999999999</v>
      </c>
      <c r="G642" s="3">
        <v>0</v>
      </c>
      <c r="H642" s="3" t="s">
        <v>1935</v>
      </c>
      <c r="I642" s="3" t="s">
        <v>1936</v>
      </c>
      <c r="J642" s="3" t="s">
        <v>1937</v>
      </c>
      <c r="K642" s="3" t="s">
        <v>21</v>
      </c>
      <c r="L642" s="7">
        <v>0.27200200512425898</v>
      </c>
      <c r="M642" s="9">
        <v>0.156659374634425</v>
      </c>
      <c r="N642" s="3">
        <v>0.34884306926710601</v>
      </c>
      <c r="O642" s="9">
        <v>0.217714503407478</v>
      </c>
      <c r="P642" s="3">
        <v>0.54817843437194802</v>
      </c>
      <c r="Q642" s="3">
        <v>9.5641568303108201E-2</v>
      </c>
      <c r="R642" s="9">
        <v>-0.173841878771782</v>
      </c>
      <c r="S642" s="3">
        <v>0.48534783720970198</v>
      </c>
      <c r="T642" s="3">
        <v>-0.24536438286304499</v>
      </c>
      <c r="U642" s="3">
        <v>0.41316005587577798</v>
      </c>
    </row>
    <row r="643" spans="1:21" x14ac:dyDescent="0.15">
      <c r="A643" s="3">
        <v>4103</v>
      </c>
      <c r="B643" s="3">
        <v>7</v>
      </c>
      <c r="C643" s="3">
        <v>7</v>
      </c>
      <c r="D643" s="3">
        <v>4</v>
      </c>
      <c r="E643" s="3">
        <v>34.4</v>
      </c>
      <c r="F643" s="3">
        <v>21.527000000000001</v>
      </c>
      <c r="G643" s="3">
        <v>0</v>
      </c>
      <c r="H643" s="3" t="s">
        <v>1938</v>
      </c>
      <c r="I643" s="3" t="s">
        <v>1939</v>
      </c>
      <c r="J643" s="3" t="s">
        <v>1940</v>
      </c>
      <c r="K643" s="3" t="s">
        <v>10</v>
      </c>
      <c r="L643" s="7">
        <v>1.37091008586364</v>
      </c>
      <c r="M643" s="9">
        <v>0.215356846650442</v>
      </c>
      <c r="N643" s="3">
        <v>2.4679938887900801</v>
      </c>
      <c r="O643" s="9">
        <v>0.280916934212049</v>
      </c>
      <c r="P643" s="3">
        <v>0.19474491477012601</v>
      </c>
      <c r="Q643" s="3">
        <v>0.30315500497817999</v>
      </c>
      <c r="R643" s="9">
        <v>0.14817062020301799</v>
      </c>
      <c r="S643" s="3">
        <v>0.298701941967011</v>
      </c>
      <c r="T643" s="3">
        <v>0.24809102714061701</v>
      </c>
      <c r="U643" s="3">
        <v>0.29595783352851901</v>
      </c>
    </row>
    <row r="644" spans="1:21" x14ac:dyDescent="0.15">
      <c r="A644" s="3">
        <v>4105</v>
      </c>
      <c r="B644" s="3">
        <v>25</v>
      </c>
      <c r="C644" s="3">
        <v>25</v>
      </c>
      <c r="D644" s="3">
        <v>25</v>
      </c>
      <c r="E644" s="3">
        <v>46.8</v>
      </c>
      <c r="F644" s="3">
        <v>75.447999999999993</v>
      </c>
      <c r="G644" s="3">
        <v>0</v>
      </c>
      <c r="H644" s="3" t="s">
        <v>1941</v>
      </c>
      <c r="I644" s="3" t="s">
        <v>1942</v>
      </c>
      <c r="J644" s="3" t="s">
        <v>1943</v>
      </c>
      <c r="K644" s="3" t="s">
        <v>63</v>
      </c>
      <c r="L644" s="7">
        <v>1.70581460406501</v>
      </c>
      <c r="M644" s="9">
        <v>0.26520247757434801</v>
      </c>
      <c r="N644" s="3">
        <v>1.48127820445602</v>
      </c>
      <c r="O644" s="9">
        <v>0.33829694489638001</v>
      </c>
      <c r="P644" s="3">
        <v>0.33948189020156899</v>
      </c>
      <c r="Q644" s="3">
        <v>0.216152563691139</v>
      </c>
      <c r="R644" s="9">
        <v>0.239972978830338</v>
      </c>
      <c r="S644" s="3">
        <v>0.21340559422969799</v>
      </c>
      <c r="T644" s="3">
        <v>0.41571667790412897</v>
      </c>
      <c r="U644" s="3">
        <v>0.385768562555313</v>
      </c>
    </row>
    <row r="645" spans="1:21" x14ac:dyDescent="0.15">
      <c r="A645" s="3">
        <v>4115</v>
      </c>
      <c r="B645" s="3">
        <v>6</v>
      </c>
      <c r="C645" s="3">
        <v>6</v>
      </c>
      <c r="D645" s="3">
        <v>6</v>
      </c>
      <c r="E645" s="3">
        <v>44.3</v>
      </c>
      <c r="F645" s="3">
        <v>17.998999999999999</v>
      </c>
      <c r="G645" s="3">
        <v>0</v>
      </c>
      <c r="H645" s="3" t="s">
        <v>1944</v>
      </c>
      <c r="I645" s="3" t="s">
        <v>1945</v>
      </c>
      <c r="J645" s="3" t="s">
        <v>1946</v>
      </c>
      <c r="K645" s="3" t="s">
        <v>17</v>
      </c>
      <c r="L645" s="7">
        <v>0.34125589881197799</v>
      </c>
      <c r="M645" s="9">
        <v>-7.5466329852740002E-2</v>
      </c>
      <c r="N645" s="3">
        <v>1.21277432525588</v>
      </c>
      <c r="O645" s="9">
        <v>0.26830651362737001</v>
      </c>
      <c r="P645" s="3">
        <v>4.4498011469841003E-2</v>
      </c>
      <c r="Q645" s="3">
        <v>-3.7949904799461399E-2</v>
      </c>
      <c r="R645" s="9">
        <v>-0.23294709622859999</v>
      </c>
      <c r="S645" s="3">
        <v>0.15400248765945401</v>
      </c>
      <c r="T645" s="3">
        <v>0.39442208409309398</v>
      </c>
      <c r="U645" s="3">
        <v>0.25649496912956199</v>
      </c>
    </row>
    <row r="646" spans="1:21" x14ac:dyDescent="0.15">
      <c r="A646" s="3">
        <v>4117</v>
      </c>
      <c r="B646" s="3">
        <v>7</v>
      </c>
      <c r="C646" s="3">
        <v>7</v>
      </c>
      <c r="D646" s="3">
        <v>2</v>
      </c>
      <c r="E646" s="3">
        <v>32.700000000000003</v>
      </c>
      <c r="F646" s="3">
        <v>35.406999999999996</v>
      </c>
      <c r="G646" s="3">
        <v>0</v>
      </c>
      <c r="H646" s="3" t="s">
        <v>1947</v>
      </c>
      <c r="I646" s="3" t="s">
        <v>1948</v>
      </c>
      <c r="J646" s="3" t="s">
        <v>1949</v>
      </c>
      <c r="K646" s="3" t="s">
        <v>10</v>
      </c>
      <c r="L646" s="7">
        <v>0.734362054548229</v>
      </c>
      <c r="M646" s="9">
        <v>0.11262998978296899</v>
      </c>
      <c r="N646" s="3">
        <v>1.7373330248382799</v>
      </c>
      <c r="O646" s="9">
        <v>0.42967802286148099</v>
      </c>
      <c r="P646" s="3">
        <v>0.173129081726074</v>
      </c>
      <c r="Q646" s="3">
        <v>-2.52217054367065E-4</v>
      </c>
      <c r="R646" s="9">
        <v>0.16501310467720001</v>
      </c>
      <c r="S646" s="3">
        <v>0.31351000070571899</v>
      </c>
      <c r="T646" s="3">
        <v>0.50522798299789395</v>
      </c>
      <c r="U646" s="3">
        <v>0.47029608488082902</v>
      </c>
    </row>
    <row r="647" spans="1:21" x14ac:dyDescent="0.15">
      <c r="A647" s="3">
        <v>4122</v>
      </c>
      <c r="B647" s="3">
        <v>15</v>
      </c>
      <c r="C647" s="3">
        <v>15</v>
      </c>
      <c r="D647" s="3">
        <v>3</v>
      </c>
      <c r="E647" s="3">
        <v>54.5</v>
      </c>
      <c r="F647" s="3">
        <v>37.92</v>
      </c>
      <c r="G647" s="3">
        <v>0</v>
      </c>
      <c r="H647" s="3" t="s">
        <v>1950</v>
      </c>
      <c r="I647" s="3" t="s">
        <v>1951</v>
      </c>
      <c r="J647" s="3" t="s">
        <v>1952</v>
      </c>
      <c r="K647" s="3" t="s">
        <v>17</v>
      </c>
      <c r="L647" s="7">
        <v>0.74473396384141799</v>
      </c>
      <c r="M647" s="9">
        <v>0.19169837733109801</v>
      </c>
      <c r="N647" s="3">
        <v>0.713405637636919</v>
      </c>
      <c r="O647" s="9">
        <v>-0.176636529465516</v>
      </c>
      <c r="P647" s="3">
        <v>0.37996143102645902</v>
      </c>
      <c r="Q647" s="3">
        <v>8.1031545996665996E-2</v>
      </c>
      <c r="R647" s="9">
        <v>0.114102154970169</v>
      </c>
      <c r="S647" s="3">
        <v>2.0435974001884499E-3</v>
      </c>
      <c r="T647" s="3">
        <v>-0.30061176419258101</v>
      </c>
      <c r="U647" s="3">
        <v>-0.23134142160415599</v>
      </c>
    </row>
    <row r="648" spans="1:21" x14ac:dyDescent="0.15">
      <c r="A648" s="3">
        <v>4123</v>
      </c>
      <c r="B648" s="3">
        <v>12</v>
      </c>
      <c r="C648" s="3">
        <v>12</v>
      </c>
      <c r="D648" s="3">
        <v>12</v>
      </c>
      <c r="E648" s="3">
        <v>55.9</v>
      </c>
      <c r="F648" s="3">
        <v>31.704999999999998</v>
      </c>
      <c r="G648" s="3">
        <v>0</v>
      </c>
      <c r="H648" s="3" t="s">
        <v>1953</v>
      </c>
      <c r="I648" s="3" t="s">
        <v>1954</v>
      </c>
      <c r="J648" s="3" t="s">
        <v>1955</v>
      </c>
      <c r="K648" s="3" t="s">
        <v>17</v>
      </c>
      <c r="L648" s="7">
        <v>0.77262605559234099</v>
      </c>
      <c r="M648" s="9">
        <v>-4.1060929497083003E-2</v>
      </c>
      <c r="N648" s="3">
        <v>0.21797657500339701</v>
      </c>
      <c r="O648" s="9">
        <v>3.1752085934082699E-2</v>
      </c>
      <c r="P648" s="3">
        <v>-6.5234065055847196E-2</v>
      </c>
      <c r="Q648" s="3">
        <v>-2.6451498270034799E-3</v>
      </c>
      <c r="R648" s="9">
        <v>-5.5303573608398403E-2</v>
      </c>
      <c r="S648" s="3">
        <v>-2.2611152380704901E-2</v>
      </c>
      <c r="T648" s="3">
        <v>-1.84108018875122E-2</v>
      </c>
      <c r="U648" s="3">
        <v>0.136278212070465</v>
      </c>
    </row>
    <row r="649" spans="1:21" x14ac:dyDescent="0.15">
      <c r="A649" s="3">
        <v>4131</v>
      </c>
      <c r="B649" s="3">
        <v>6</v>
      </c>
      <c r="C649" s="3">
        <v>6</v>
      </c>
      <c r="D649" s="3">
        <v>6</v>
      </c>
      <c r="E649" s="3">
        <v>23.4</v>
      </c>
      <c r="F649" s="3">
        <v>45.122</v>
      </c>
      <c r="G649" s="3">
        <v>0</v>
      </c>
      <c r="H649" s="3" t="s">
        <v>1956</v>
      </c>
      <c r="I649" s="3" t="s">
        <v>1957</v>
      </c>
      <c r="J649" s="3" t="s">
        <v>1958</v>
      </c>
      <c r="K649" s="3" t="s">
        <v>17</v>
      </c>
      <c r="L649" s="7">
        <v>2.4420534811425298</v>
      </c>
      <c r="M649" s="9">
        <v>-0.332684725522995</v>
      </c>
      <c r="N649" s="3">
        <v>0.52422487293403197</v>
      </c>
      <c r="O649" s="9">
        <v>-0.32963173588117001</v>
      </c>
      <c r="P649" s="3">
        <v>-0.30917960405349698</v>
      </c>
      <c r="Q649" s="3">
        <v>-0.31629416346549999</v>
      </c>
      <c r="R649" s="9">
        <v>-0.37258040904998802</v>
      </c>
      <c r="S649" s="3">
        <v>0.143347352743149</v>
      </c>
      <c r="T649" s="3">
        <v>-0.59735596179962203</v>
      </c>
      <c r="U649" s="3">
        <v>-0.53488659858703602</v>
      </c>
    </row>
    <row r="650" spans="1:21" x14ac:dyDescent="0.15">
      <c r="A650" s="3">
        <v>4134</v>
      </c>
      <c r="B650" s="3">
        <v>16</v>
      </c>
      <c r="C650" s="3">
        <v>16</v>
      </c>
      <c r="D650" s="3">
        <v>16</v>
      </c>
      <c r="E650" s="3">
        <v>46.5</v>
      </c>
      <c r="F650" s="3">
        <v>45.347999999999999</v>
      </c>
      <c r="G650" s="3">
        <v>0</v>
      </c>
      <c r="H650" s="3" t="s">
        <v>1959</v>
      </c>
      <c r="I650" s="3" t="s">
        <v>1960</v>
      </c>
      <c r="J650" s="3" t="s">
        <v>1961</v>
      </c>
      <c r="K650" s="3" t="s">
        <v>17</v>
      </c>
      <c r="L650" s="7">
        <v>1.17342767479121</v>
      </c>
      <c r="M650" s="9">
        <v>4.38817888498306E-2</v>
      </c>
      <c r="N650" s="3">
        <v>1.3409761671737901</v>
      </c>
      <c r="O650" s="9">
        <v>0.482037256161372</v>
      </c>
      <c r="P650" s="3">
        <v>6.1687707901000997E-2</v>
      </c>
      <c r="Q650" s="3">
        <v>4.8853114247322103E-2</v>
      </c>
      <c r="R650" s="9">
        <v>2.1104544401168799E-2</v>
      </c>
      <c r="S650" s="3">
        <v>0.26984706521034202</v>
      </c>
      <c r="T650" s="3">
        <v>0.60650837421417203</v>
      </c>
      <c r="U650" s="3">
        <v>0.56975632905960105</v>
      </c>
    </row>
    <row r="651" spans="1:21" x14ac:dyDescent="0.15">
      <c r="A651" s="3">
        <v>4139</v>
      </c>
      <c r="B651" s="3">
        <v>4</v>
      </c>
      <c r="C651" s="3">
        <v>4</v>
      </c>
      <c r="D651" s="3">
        <v>4</v>
      </c>
      <c r="E651" s="3">
        <v>28.5</v>
      </c>
      <c r="F651" s="3">
        <v>19.995999999999999</v>
      </c>
      <c r="G651" s="3">
        <v>0</v>
      </c>
      <c r="H651" s="3" t="s">
        <v>1962</v>
      </c>
      <c r="I651" s="3" t="s">
        <v>1963</v>
      </c>
      <c r="J651" s="3" t="s">
        <v>1964</v>
      </c>
      <c r="K651" s="3" t="s">
        <v>21</v>
      </c>
      <c r="L651" s="7">
        <v>0.88809591987532399</v>
      </c>
      <c r="M651" s="9">
        <v>0.207706198096275</v>
      </c>
      <c r="N651" s="3">
        <v>0.178173122316443</v>
      </c>
      <c r="O651" s="9">
        <v>4.4059778874119097E-2</v>
      </c>
      <c r="P651" s="3">
        <v>0.12659552693366999</v>
      </c>
      <c r="Q651" s="3">
        <v>0.122839912772179</v>
      </c>
      <c r="R651" s="9">
        <v>0.37368315458297702</v>
      </c>
      <c r="S651" s="3">
        <v>2.78199929744005E-2</v>
      </c>
      <c r="T651" s="3">
        <v>0.20252315700054199</v>
      </c>
      <c r="U651" s="3">
        <v>-9.8163813352584797E-2</v>
      </c>
    </row>
    <row r="652" spans="1:21" x14ac:dyDescent="0.15">
      <c r="A652" s="3">
        <v>4143</v>
      </c>
      <c r="B652" s="3">
        <v>9</v>
      </c>
      <c r="C652" s="3">
        <v>9</v>
      </c>
      <c r="D652" s="3">
        <v>9</v>
      </c>
      <c r="E652" s="3">
        <v>31</v>
      </c>
      <c r="F652" s="3">
        <v>41.942999999999998</v>
      </c>
      <c r="G652" s="3">
        <v>0</v>
      </c>
      <c r="H652" s="3" t="s">
        <v>1965</v>
      </c>
      <c r="I652" s="3" t="s">
        <v>1966</v>
      </c>
      <c r="J652" s="3" t="s">
        <v>1967</v>
      </c>
      <c r="K652" s="3" t="s">
        <v>10</v>
      </c>
      <c r="L652" s="7">
        <v>0.93595026008332705</v>
      </c>
      <c r="M652" s="9">
        <v>0.197362415492535</v>
      </c>
      <c r="N652" s="3">
        <v>1.81012888694423</v>
      </c>
      <c r="O652" s="9">
        <v>0.30387642979621898</v>
      </c>
      <c r="P652" s="3">
        <v>0.107349045574665</v>
      </c>
      <c r="Q652" s="3">
        <v>0.34358596801757801</v>
      </c>
      <c r="R652" s="9">
        <v>0.141152232885361</v>
      </c>
      <c r="S652" s="3">
        <v>0.27583509683608998</v>
      </c>
      <c r="T652" s="3">
        <v>0.37955161929130599</v>
      </c>
      <c r="U652" s="3">
        <v>0.25624257326126099</v>
      </c>
    </row>
    <row r="653" spans="1:21" x14ac:dyDescent="0.15">
      <c r="A653" s="3">
        <v>4145</v>
      </c>
      <c r="B653" s="3">
        <v>26</v>
      </c>
      <c r="C653" s="3">
        <v>26</v>
      </c>
      <c r="D653" s="3">
        <v>26</v>
      </c>
      <c r="E653" s="3">
        <v>50.6</v>
      </c>
      <c r="F653" s="3">
        <v>68.760000000000005</v>
      </c>
      <c r="G653" s="3">
        <v>0</v>
      </c>
      <c r="H653" s="3" t="s">
        <v>1968</v>
      </c>
      <c r="I653" s="3" t="s">
        <v>1969</v>
      </c>
      <c r="J653" s="3" t="s">
        <v>1970</v>
      </c>
      <c r="K653" s="3" t="s">
        <v>10</v>
      </c>
      <c r="L653" s="7">
        <v>0.63690046092659003</v>
      </c>
      <c r="M653" s="9">
        <v>4.9621510008970901E-2</v>
      </c>
      <c r="N653" s="3">
        <v>0.75270316560304795</v>
      </c>
      <c r="O653" s="9">
        <v>-5.9931691735982902E-2</v>
      </c>
      <c r="P653" s="3">
        <v>0.103339858353138</v>
      </c>
      <c r="Q653" s="3">
        <v>4.2346850037574803E-2</v>
      </c>
      <c r="R653" s="9">
        <v>3.1778216361999499E-3</v>
      </c>
      <c r="S653" s="3">
        <v>-2.54485532641411E-2</v>
      </c>
      <c r="T653" s="3">
        <v>-3.63137386739254E-2</v>
      </c>
      <c r="U653" s="3">
        <v>-0.11803278326988199</v>
      </c>
    </row>
    <row r="654" spans="1:21" x14ac:dyDescent="0.15">
      <c r="A654" s="3">
        <v>4146</v>
      </c>
      <c r="B654" s="3">
        <v>23</v>
      </c>
      <c r="C654" s="3">
        <v>23</v>
      </c>
      <c r="D654" s="3">
        <v>23</v>
      </c>
      <c r="E654" s="3">
        <v>54.9</v>
      </c>
      <c r="F654" s="3">
        <v>64.144000000000005</v>
      </c>
      <c r="G654" s="3">
        <v>0</v>
      </c>
      <c r="H654" s="3" t="s">
        <v>1971</v>
      </c>
      <c r="I654" s="3" t="s">
        <v>1972</v>
      </c>
      <c r="J654" s="3" t="s">
        <v>1973</v>
      </c>
      <c r="K654" s="3" t="s">
        <v>17</v>
      </c>
      <c r="L654" s="7">
        <v>0.88501427910178898</v>
      </c>
      <c r="M654" s="9">
        <v>-0.42827151715755502</v>
      </c>
      <c r="N654" s="3">
        <v>0.288676991549212</v>
      </c>
      <c r="O654" s="9">
        <v>7.2341779867808001E-2</v>
      </c>
      <c r="P654" s="3">
        <v>-8.5016265511512798E-2</v>
      </c>
      <c r="Q654" s="3">
        <v>-0.61593663692474399</v>
      </c>
      <c r="R654" s="9">
        <v>-0.58386164903640703</v>
      </c>
      <c r="S654" s="3">
        <v>0.25594237446785001</v>
      </c>
      <c r="T654" s="3">
        <v>-3.2169993966817897E-2</v>
      </c>
      <c r="U654" s="3">
        <v>-6.7470408976077999E-3</v>
      </c>
    </row>
    <row r="655" spans="1:21" x14ac:dyDescent="0.15">
      <c r="A655" s="3">
        <v>4148</v>
      </c>
      <c r="B655" s="3">
        <v>13</v>
      </c>
      <c r="C655" s="3">
        <v>13</v>
      </c>
      <c r="D655" s="3">
        <v>13</v>
      </c>
      <c r="E655" s="3">
        <v>55.4</v>
      </c>
      <c r="F655" s="3">
        <v>34.47</v>
      </c>
      <c r="G655" s="3">
        <v>0</v>
      </c>
      <c r="H655" s="3" t="s">
        <v>1974</v>
      </c>
      <c r="I655" s="3" t="s">
        <v>1975</v>
      </c>
      <c r="J655" s="3" t="s">
        <v>1976</v>
      </c>
      <c r="K655" s="3" t="s">
        <v>10</v>
      </c>
      <c r="L655" s="7">
        <v>0.97294146836187501</v>
      </c>
      <c r="M655" s="9">
        <v>0.21333667139212301</v>
      </c>
      <c r="N655" s="3">
        <v>1.4505397856570199</v>
      </c>
      <c r="O655" s="9">
        <v>0.18488268554210699</v>
      </c>
      <c r="P655" s="3">
        <v>6.7767933011055007E-2</v>
      </c>
      <c r="Q655" s="3">
        <v>0.32270041108131398</v>
      </c>
      <c r="R655" s="9">
        <v>0.24954167008399999</v>
      </c>
      <c r="S655" s="3">
        <v>0.114042729139328</v>
      </c>
      <c r="T655" s="3">
        <v>0.21176472306251501</v>
      </c>
      <c r="U655" s="3">
        <v>0.22884060442447701</v>
      </c>
    </row>
    <row r="656" spans="1:21" x14ac:dyDescent="0.15">
      <c r="A656" s="3">
        <v>4151</v>
      </c>
      <c r="B656" s="3">
        <v>15</v>
      </c>
      <c r="C656" s="3">
        <v>15</v>
      </c>
      <c r="D656" s="3">
        <v>14</v>
      </c>
      <c r="E656" s="3">
        <v>66.5</v>
      </c>
      <c r="F656" s="3">
        <v>35.619</v>
      </c>
      <c r="G656" s="3">
        <v>0</v>
      </c>
      <c r="H656" s="3" t="s">
        <v>1977</v>
      </c>
      <c r="I656" s="3" t="s">
        <v>1978</v>
      </c>
      <c r="J656" s="3" t="s">
        <v>1979</v>
      </c>
      <c r="K656" s="3" t="s">
        <v>10</v>
      </c>
      <c r="L656" s="7">
        <v>0.84844916967633099</v>
      </c>
      <c r="M656" s="9">
        <v>1.17514928181966E-2</v>
      </c>
      <c r="N656" s="3">
        <v>0.29391251357468701</v>
      </c>
      <c r="O656" s="9">
        <v>-4.4203072786331198E-2</v>
      </c>
      <c r="P656" s="3">
        <v>5.79655170440674E-3</v>
      </c>
      <c r="Q656" s="3">
        <v>7.8379660844802908E-3</v>
      </c>
      <c r="R656" s="9">
        <v>2.1619960665702799E-2</v>
      </c>
      <c r="S656" s="3">
        <v>6.6332250833511394E-2</v>
      </c>
      <c r="T656" s="3">
        <v>-0.104599714279175</v>
      </c>
      <c r="U656" s="3">
        <v>-9.4341754913330106E-2</v>
      </c>
    </row>
    <row r="657" spans="1:21" x14ac:dyDescent="0.15">
      <c r="A657" s="3">
        <v>4152</v>
      </c>
      <c r="B657" s="3">
        <v>20</v>
      </c>
      <c r="C657" s="3">
        <v>20</v>
      </c>
      <c r="D657" s="3">
        <v>20</v>
      </c>
      <c r="E657" s="3">
        <v>61.1</v>
      </c>
      <c r="F657" s="3">
        <v>50.314999999999998</v>
      </c>
      <c r="G657" s="3">
        <v>0</v>
      </c>
      <c r="H657" s="3" t="s">
        <v>1980</v>
      </c>
      <c r="I657" s="3" t="s">
        <v>1981</v>
      </c>
      <c r="J657" s="3" t="s">
        <v>1982</v>
      </c>
      <c r="K657" s="3" t="s">
        <v>10</v>
      </c>
      <c r="L657" s="7">
        <v>0.20571181694933899</v>
      </c>
      <c r="M657" s="9">
        <v>-6.93993270397186E-2</v>
      </c>
      <c r="N657" s="3">
        <v>1.53069597183434</v>
      </c>
      <c r="O657" s="9">
        <v>-0.20450649658838899</v>
      </c>
      <c r="P657" s="3">
        <v>-0.308711647987366</v>
      </c>
      <c r="Q657" s="3">
        <v>7.4246063828468295E-2</v>
      </c>
      <c r="R657" s="9">
        <v>2.6267603039741499E-2</v>
      </c>
      <c r="S657" s="3">
        <v>-0.274027109146118</v>
      </c>
      <c r="T657" s="3">
        <v>-0.185306921601295</v>
      </c>
      <c r="U657" s="3">
        <v>-0.15418545901775399</v>
      </c>
    </row>
    <row r="658" spans="1:21" x14ac:dyDescent="0.15">
      <c r="A658" s="3">
        <v>4153</v>
      </c>
      <c r="B658" s="3">
        <v>15</v>
      </c>
      <c r="C658" s="3">
        <v>15</v>
      </c>
      <c r="D658" s="3">
        <v>15</v>
      </c>
      <c r="E658" s="3">
        <v>32.1</v>
      </c>
      <c r="F658" s="3">
        <v>62.222999999999999</v>
      </c>
      <c r="G658" s="3">
        <v>0</v>
      </c>
      <c r="H658" s="3" t="s">
        <v>1983</v>
      </c>
      <c r="I658" s="3" t="s">
        <v>1984</v>
      </c>
      <c r="J658" s="3" t="s">
        <v>1985</v>
      </c>
      <c r="K658" s="3" t="s">
        <v>17</v>
      </c>
      <c r="L658" s="7">
        <v>8.4992806961238995E-3</v>
      </c>
      <c r="M658" s="9">
        <v>3.0690828959147099E-3</v>
      </c>
      <c r="N658" s="3">
        <v>0.284832946314515</v>
      </c>
      <c r="O658" s="9">
        <v>-4.3262019753456102E-2</v>
      </c>
      <c r="P658" s="3">
        <v>-0.216867610812187</v>
      </c>
      <c r="Q658" s="3">
        <v>7.6637223362922696E-2</v>
      </c>
      <c r="R658" s="9">
        <v>0.149437636137009</v>
      </c>
      <c r="S658" s="3">
        <v>-0.105056494474411</v>
      </c>
      <c r="T658" s="3">
        <v>6.8027749657630907E-2</v>
      </c>
      <c r="U658" s="3">
        <v>-9.2757314443588298E-2</v>
      </c>
    </row>
    <row r="659" spans="1:21" x14ac:dyDescent="0.15">
      <c r="A659" s="3">
        <v>4157</v>
      </c>
      <c r="B659" s="3">
        <v>12</v>
      </c>
      <c r="C659" s="3">
        <v>12</v>
      </c>
      <c r="D659" s="3">
        <v>12</v>
      </c>
      <c r="E659" s="3">
        <v>55.8</v>
      </c>
      <c r="F659" s="3">
        <v>24.279</v>
      </c>
      <c r="G659" s="3">
        <v>0</v>
      </c>
      <c r="H659" s="3" t="s">
        <v>1986</v>
      </c>
      <c r="I659" s="3" t="s">
        <v>1987</v>
      </c>
      <c r="J659" s="3" t="s">
        <v>1988</v>
      </c>
      <c r="K659" s="3" t="s">
        <v>17</v>
      </c>
      <c r="L659" s="7">
        <v>0.208180612194869</v>
      </c>
      <c r="M659" s="9">
        <v>5.2017485102017702E-2</v>
      </c>
      <c r="N659" s="3">
        <v>0.45324463029119699</v>
      </c>
      <c r="O659" s="9">
        <v>0.112498308221499</v>
      </c>
      <c r="P659" s="3">
        <v>-0.121743887662888</v>
      </c>
      <c r="Q659" s="3">
        <v>0.10307012498378799</v>
      </c>
      <c r="R659" s="9">
        <v>0.174726217985153</v>
      </c>
      <c r="S659" s="3">
        <v>-7.4169486761093098E-2</v>
      </c>
      <c r="T659" s="3">
        <v>0.19503936171531699</v>
      </c>
      <c r="U659" s="3">
        <v>0.21662504971027399</v>
      </c>
    </row>
    <row r="660" spans="1:21" x14ac:dyDescent="0.15">
      <c r="A660" s="3">
        <v>4161</v>
      </c>
      <c r="B660" s="3">
        <v>4</v>
      </c>
      <c r="C660" s="3">
        <v>4</v>
      </c>
      <c r="D660" s="3">
        <v>4</v>
      </c>
      <c r="E660" s="3">
        <v>21.8</v>
      </c>
      <c r="F660" s="3">
        <v>17.201000000000001</v>
      </c>
      <c r="G660" s="3">
        <v>0</v>
      </c>
      <c r="H660" s="3" t="s">
        <v>1989</v>
      </c>
      <c r="I660" s="3" t="s">
        <v>1990</v>
      </c>
      <c r="J660" s="3" t="s">
        <v>1991</v>
      </c>
      <c r="K660" s="3" t="s">
        <v>56</v>
      </c>
      <c r="L660" s="7">
        <v>0.385503096683179</v>
      </c>
      <c r="M660" s="9">
        <v>0.15860843658447299</v>
      </c>
      <c r="N660" s="3">
        <v>0.53257936624232904</v>
      </c>
      <c r="O660" s="9">
        <v>9.8821964114904404E-2</v>
      </c>
      <c r="P660" s="3">
        <v>-0.12510456144809701</v>
      </c>
      <c r="Q660" s="3">
        <v>0.19608207046985601</v>
      </c>
      <c r="R660" s="9">
        <v>0.40484780073165899</v>
      </c>
      <c r="S660" s="3">
        <v>0.147885352373123</v>
      </c>
      <c r="T660" s="3">
        <v>4.9758575856685597E-2</v>
      </c>
      <c r="U660" s="3" t="s">
        <v>43</v>
      </c>
    </row>
    <row r="661" spans="1:21" x14ac:dyDescent="0.15">
      <c r="A661" s="3">
        <v>4164</v>
      </c>
      <c r="B661" s="3">
        <v>15</v>
      </c>
      <c r="C661" s="3">
        <v>15</v>
      </c>
      <c r="D661" s="3">
        <v>15</v>
      </c>
      <c r="E661" s="3">
        <v>45.7</v>
      </c>
      <c r="F661" s="3">
        <v>47.018999999999998</v>
      </c>
      <c r="G661" s="3">
        <v>0</v>
      </c>
      <c r="H661" s="3" t="s">
        <v>1992</v>
      </c>
      <c r="I661" s="3" t="s">
        <v>1993</v>
      </c>
      <c r="J661" s="3" t="s">
        <v>1994</v>
      </c>
      <c r="K661" s="3" t="s">
        <v>17</v>
      </c>
      <c r="L661" s="7">
        <v>0.31223024143424299</v>
      </c>
      <c r="M661" s="9">
        <v>7.9868565003077194E-2</v>
      </c>
      <c r="N661" s="3">
        <v>0.47869590251201599</v>
      </c>
      <c r="O661" s="9">
        <v>0.12425499223172699</v>
      </c>
      <c r="P661" s="3">
        <v>-0.108361661434174</v>
      </c>
      <c r="Q661" s="3">
        <v>0.157997235655785</v>
      </c>
      <c r="R661" s="9">
        <v>0.18997012078762099</v>
      </c>
      <c r="S661" s="3">
        <v>8.4869507700204797E-3</v>
      </c>
      <c r="T661" s="3">
        <v>4.5358397066593198E-2</v>
      </c>
      <c r="U661" s="3">
        <v>0.31891962885856601</v>
      </c>
    </row>
    <row r="662" spans="1:21" x14ac:dyDescent="0.15">
      <c r="A662" s="3">
        <v>4172</v>
      </c>
      <c r="B662" s="3">
        <v>9</v>
      </c>
      <c r="C662" s="3">
        <v>9</v>
      </c>
      <c r="D662" s="3">
        <v>9</v>
      </c>
      <c r="E662" s="3">
        <v>31.9</v>
      </c>
      <c r="F662" s="3">
        <v>46.491</v>
      </c>
      <c r="G662" s="3">
        <v>0</v>
      </c>
      <c r="H662" s="3" t="s">
        <v>1995</v>
      </c>
      <c r="I662" s="3" t="s">
        <v>1996</v>
      </c>
      <c r="J662" s="3" t="s">
        <v>1997</v>
      </c>
      <c r="K662" s="3" t="s">
        <v>10</v>
      </c>
      <c r="L662" s="7">
        <v>0.75305063416431695</v>
      </c>
      <c r="M662" s="9">
        <v>0.17917611698309599</v>
      </c>
      <c r="N662" s="3">
        <v>0.72776673720053997</v>
      </c>
      <c r="O662" s="9">
        <v>0.34532962118585903</v>
      </c>
      <c r="P662" s="3">
        <v>4.8734813928604098E-2</v>
      </c>
      <c r="Q662" s="3">
        <v>0.143859162926674</v>
      </c>
      <c r="R662" s="9">
        <v>0.34493437409400901</v>
      </c>
      <c r="S662" s="3">
        <v>-1.75059214234352E-3</v>
      </c>
      <c r="T662" s="3">
        <v>0.55780833959579501</v>
      </c>
      <c r="U662" s="3">
        <v>0.47993111610412598</v>
      </c>
    </row>
    <row r="663" spans="1:21" x14ac:dyDescent="0.15">
      <c r="A663" s="3">
        <v>4173</v>
      </c>
      <c r="B663" s="3">
        <v>9</v>
      </c>
      <c r="C663" s="3">
        <v>9</v>
      </c>
      <c r="D663" s="3">
        <v>9</v>
      </c>
      <c r="E663" s="3">
        <v>32</v>
      </c>
      <c r="F663" s="3">
        <v>29.45</v>
      </c>
      <c r="G663" s="3">
        <v>0</v>
      </c>
      <c r="H663" s="3" t="s">
        <v>1998</v>
      </c>
      <c r="I663" s="3" t="s">
        <v>1999</v>
      </c>
      <c r="J663" s="3" t="s">
        <v>2000</v>
      </c>
      <c r="K663" s="3" t="s">
        <v>17</v>
      </c>
      <c r="L663" s="7">
        <v>1.28006829506391</v>
      </c>
      <c r="M663" s="9">
        <v>-0.20806429286797801</v>
      </c>
      <c r="N663" s="3">
        <v>0.75177421975326297</v>
      </c>
      <c r="O663" s="9">
        <v>-4.6129595488309902E-2</v>
      </c>
      <c r="P663" s="3">
        <v>-0.108802899718285</v>
      </c>
      <c r="Q663" s="3">
        <v>-0.25897330045700101</v>
      </c>
      <c r="R663" s="9">
        <v>-0.25641667842865001</v>
      </c>
      <c r="S663" s="3">
        <v>-2.40666940808296E-2</v>
      </c>
      <c r="T663" s="3">
        <v>-2.3150961846113201E-2</v>
      </c>
      <c r="U663" s="3">
        <v>-9.1171130537986797E-2</v>
      </c>
    </row>
    <row r="664" spans="1:21" x14ac:dyDescent="0.15">
      <c r="A664" s="3">
        <v>4174</v>
      </c>
      <c r="B664" s="3">
        <v>3</v>
      </c>
      <c r="C664" s="3">
        <v>3</v>
      </c>
      <c r="D664" s="3">
        <v>3</v>
      </c>
      <c r="E664" s="3">
        <v>28.6</v>
      </c>
      <c r="F664" s="3">
        <v>10.757999999999999</v>
      </c>
      <c r="G664" s="3">
        <v>0</v>
      </c>
      <c r="H664" s="3" t="s">
        <v>2001</v>
      </c>
      <c r="I664" s="3" t="s">
        <v>2002</v>
      </c>
      <c r="J664" s="3" t="s">
        <v>2003</v>
      </c>
      <c r="K664" s="3" t="s">
        <v>17</v>
      </c>
      <c r="L664" s="7">
        <v>0.32656572492546598</v>
      </c>
      <c r="M664" s="9">
        <v>-6.4658552408218398E-2</v>
      </c>
      <c r="N664" s="3">
        <v>1.4947652289395501</v>
      </c>
      <c r="O664" s="9">
        <v>-5.0035665432612099E-2</v>
      </c>
      <c r="P664" s="3">
        <v>8.19058567285538E-2</v>
      </c>
      <c r="Q664" s="3">
        <v>-0.14603990316391</v>
      </c>
      <c r="R664" s="9">
        <v>-0.12984161078929901</v>
      </c>
      <c r="S664" s="3">
        <v>-6.4672619104385404E-2</v>
      </c>
      <c r="T664" s="3">
        <v>-3.3137883991003002E-2</v>
      </c>
      <c r="U664" s="3">
        <v>-5.2296493202447898E-2</v>
      </c>
    </row>
    <row r="665" spans="1:21" x14ac:dyDescent="0.15">
      <c r="A665" s="3">
        <v>4178</v>
      </c>
      <c r="B665" s="3">
        <v>8</v>
      </c>
      <c r="C665" s="3">
        <v>8</v>
      </c>
      <c r="D665" s="3">
        <v>8</v>
      </c>
      <c r="E665" s="3">
        <v>17.5</v>
      </c>
      <c r="F665" s="3">
        <v>93.884</v>
      </c>
      <c r="G665" s="3">
        <v>0</v>
      </c>
      <c r="H665" s="3" t="s">
        <v>2004</v>
      </c>
      <c r="I665" s="3" t="s">
        <v>2005</v>
      </c>
      <c r="J665" s="3" t="s">
        <v>2006</v>
      </c>
      <c r="K665" s="3" t="s">
        <v>21</v>
      </c>
      <c r="L665" s="7">
        <v>1.3051306128245499</v>
      </c>
      <c r="M665" s="9">
        <v>0.95785391330719005</v>
      </c>
      <c r="N665" s="3">
        <v>0.41852058816994803</v>
      </c>
      <c r="O665" s="9">
        <v>0.26539563635985097</v>
      </c>
      <c r="P665" s="3">
        <v>0.52375221252441395</v>
      </c>
      <c r="Q665" s="3">
        <v>1.0985004901886</v>
      </c>
      <c r="R665" s="9">
        <v>1.25130903720856</v>
      </c>
      <c r="S665" s="3">
        <v>-8.1899791955947904E-2</v>
      </c>
      <c r="T665" s="3">
        <v>0.15609486401081099</v>
      </c>
      <c r="U665" s="3">
        <v>0.72199183702468905</v>
      </c>
    </row>
    <row r="666" spans="1:21" x14ac:dyDescent="0.15">
      <c r="A666" s="3">
        <v>4181</v>
      </c>
      <c r="B666" s="3">
        <v>6</v>
      </c>
      <c r="C666" s="3">
        <v>6</v>
      </c>
      <c r="D666" s="3">
        <v>6</v>
      </c>
      <c r="E666" s="3">
        <v>67.900000000000006</v>
      </c>
      <c r="F666" s="3">
        <v>14.96</v>
      </c>
      <c r="G666" s="3">
        <v>0</v>
      </c>
      <c r="H666" s="3" t="s">
        <v>2007</v>
      </c>
      <c r="I666" s="3" t="s">
        <v>2008</v>
      </c>
      <c r="J666" s="3" t="s">
        <v>2009</v>
      </c>
      <c r="K666" s="3" t="s">
        <v>17</v>
      </c>
      <c r="L666" s="7">
        <v>1.2274605805738601</v>
      </c>
      <c r="M666" s="9">
        <v>-0.15493994951248199</v>
      </c>
      <c r="N666" s="3">
        <v>1.59142300436684</v>
      </c>
      <c r="O666" s="9">
        <v>-0.36647691329320298</v>
      </c>
      <c r="P666" s="3">
        <v>-0.22738824784755701</v>
      </c>
      <c r="Q666" s="3">
        <v>-0.145926117897034</v>
      </c>
      <c r="R666" s="9">
        <v>-9.1505482792854295E-2</v>
      </c>
      <c r="S666" s="3">
        <v>-0.28969767689704901</v>
      </c>
      <c r="T666" s="3">
        <v>-0.48431503772735601</v>
      </c>
      <c r="U666" s="3">
        <v>-0.32541802525520303</v>
      </c>
    </row>
    <row r="667" spans="1:21" x14ac:dyDescent="0.15">
      <c r="A667" s="3">
        <v>4182</v>
      </c>
      <c r="B667" s="3">
        <v>10</v>
      </c>
      <c r="C667" s="3">
        <v>10</v>
      </c>
      <c r="D667" s="3">
        <v>10</v>
      </c>
      <c r="E667" s="3">
        <v>40.700000000000003</v>
      </c>
      <c r="F667" s="3">
        <v>32.177</v>
      </c>
      <c r="G667" s="3">
        <v>0</v>
      </c>
      <c r="H667" s="3" t="s">
        <v>2010</v>
      </c>
      <c r="I667" s="3" t="s">
        <v>2011</v>
      </c>
      <c r="J667" s="3" t="s">
        <v>2012</v>
      </c>
      <c r="K667" s="3" t="s">
        <v>10</v>
      </c>
      <c r="L667" s="7">
        <v>1.17585704227701</v>
      </c>
      <c r="M667" s="9">
        <v>-0.22806062300999999</v>
      </c>
      <c r="N667" s="3">
        <v>1.2734956505750601</v>
      </c>
      <c r="O667" s="9">
        <v>0.30964267253875699</v>
      </c>
      <c r="P667" s="3">
        <v>-0.129557594656944</v>
      </c>
      <c r="Q667" s="3">
        <v>-0.34268161654472401</v>
      </c>
      <c r="R667" s="9">
        <v>-0.21194265782833099</v>
      </c>
      <c r="S667" s="3">
        <v>0.16339340806007399</v>
      </c>
      <c r="T667" s="3">
        <v>0.35829079151153598</v>
      </c>
      <c r="U667" s="3">
        <v>0.40724381804466198</v>
      </c>
    </row>
    <row r="668" spans="1:21" x14ac:dyDescent="0.15">
      <c r="A668" s="3">
        <v>4184</v>
      </c>
      <c r="B668" s="3">
        <v>7</v>
      </c>
      <c r="C668" s="3">
        <v>7</v>
      </c>
      <c r="D668" s="3">
        <v>7</v>
      </c>
      <c r="E668" s="3">
        <v>41.3</v>
      </c>
      <c r="F668" s="3">
        <v>24.49</v>
      </c>
      <c r="G668" s="3">
        <v>0</v>
      </c>
      <c r="H668" s="3" t="s">
        <v>2013</v>
      </c>
      <c r="I668" s="3" t="s">
        <v>2014</v>
      </c>
      <c r="J668" s="3" t="s">
        <v>2015</v>
      </c>
      <c r="K668" s="3" t="s">
        <v>17</v>
      </c>
      <c r="L668" s="7">
        <v>0.62127287075001203</v>
      </c>
      <c r="M668" s="9">
        <v>-0.13576691100994701</v>
      </c>
      <c r="N668" s="3">
        <v>0.169938029874346</v>
      </c>
      <c r="O668" s="9">
        <v>4.4856246560812003E-2</v>
      </c>
      <c r="P668" s="3">
        <v>2.68693491816521E-2</v>
      </c>
      <c r="Q668" s="3">
        <v>-0.23378434777259799</v>
      </c>
      <c r="R668" s="9">
        <v>-0.20038573443889601</v>
      </c>
      <c r="S668" s="3">
        <v>0.22848057746887199</v>
      </c>
      <c r="T668" s="3">
        <v>-6.8772003054618794E-2</v>
      </c>
      <c r="U668" s="3">
        <v>-2.51398347318172E-2</v>
      </c>
    </row>
    <row r="669" spans="1:21" x14ac:dyDescent="0.15">
      <c r="A669" s="3">
        <v>4187</v>
      </c>
      <c r="B669" s="3">
        <v>8</v>
      </c>
      <c r="C669" s="3">
        <v>8</v>
      </c>
      <c r="D669" s="3">
        <v>8</v>
      </c>
      <c r="E669" s="3">
        <v>62.1</v>
      </c>
      <c r="F669" s="3">
        <v>20.361000000000001</v>
      </c>
      <c r="G669" s="3">
        <v>0</v>
      </c>
      <c r="H669" s="3" t="s">
        <v>2016</v>
      </c>
      <c r="I669" s="3" t="s">
        <v>2017</v>
      </c>
      <c r="J669" s="3" t="s">
        <v>2018</v>
      </c>
      <c r="K669" s="3" t="s">
        <v>79</v>
      </c>
      <c r="L669" s="7">
        <v>0.85350479642724197</v>
      </c>
      <c r="M669" s="9">
        <v>0.120644164582094</v>
      </c>
      <c r="N669" s="3">
        <v>0.53856717001629495</v>
      </c>
      <c r="O669" s="9">
        <v>3.3170843496918699E-2</v>
      </c>
      <c r="P669" s="3">
        <v>0.20870529115200001</v>
      </c>
      <c r="Q669" s="3">
        <v>0.11995989829301799</v>
      </c>
      <c r="R669" s="9">
        <v>3.3267304301261902E-2</v>
      </c>
      <c r="S669" s="3">
        <v>7.3562469333410298E-3</v>
      </c>
      <c r="T669" s="3">
        <v>1.26433447003365E-2</v>
      </c>
      <c r="U669" s="3">
        <v>7.9512938857078594E-2</v>
      </c>
    </row>
    <row r="670" spans="1:21" x14ac:dyDescent="0.15">
      <c r="A670" s="3">
        <v>4189</v>
      </c>
      <c r="B670" s="3">
        <v>15</v>
      </c>
      <c r="C670" s="3">
        <v>15</v>
      </c>
      <c r="D670" s="3">
        <v>15</v>
      </c>
      <c r="E670" s="3">
        <v>47.3</v>
      </c>
      <c r="F670" s="3">
        <v>54.670999999999999</v>
      </c>
      <c r="G670" s="3">
        <v>0</v>
      </c>
      <c r="H670" s="3" t="s">
        <v>2019</v>
      </c>
      <c r="I670" s="3" t="s">
        <v>2020</v>
      </c>
      <c r="J670" s="3" t="s">
        <v>2021</v>
      </c>
      <c r="K670" s="3" t="s">
        <v>17</v>
      </c>
      <c r="L670" s="7">
        <v>1.30318286384727</v>
      </c>
      <c r="M670" s="9">
        <v>-0.10743843515713999</v>
      </c>
      <c r="N670" s="3">
        <v>1.8758320148449601</v>
      </c>
      <c r="O670" s="9">
        <v>0.147673934698105</v>
      </c>
      <c r="P670" s="3">
        <v>-0.121760934591293</v>
      </c>
      <c r="Q670" s="3">
        <v>-0.14158955216407801</v>
      </c>
      <c r="R670" s="9">
        <v>-5.8964818716049201E-2</v>
      </c>
      <c r="S670" s="3">
        <v>0.158639445900917</v>
      </c>
      <c r="T670" s="3">
        <v>0.170444905757904</v>
      </c>
      <c r="U670" s="3">
        <v>0.113937452435493</v>
      </c>
    </row>
    <row r="671" spans="1:21" x14ac:dyDescent="0.15">
      <c r="A671" s="3">
        <v>4190</v>
      </c>
      <c r="B671" s="3">
        <v>6</v>
      </c>
      <c r="C671" s="3">
        <v>6</v>
      </c>
      <c r="D671" s="3">
        <v>6</v>
      </c>
      <c r="E671" s="3">
        <v>34.1</v>
      </c>
      <c r="F671" s="3">
        <v>30.608000000000001</v>
      </c>
      <c r="G671" s="3">
        <v>0</v>
      </c>
      <c r="H671" s="3" t="s">
        <v>2022</v>
      </c>
      <c r="I671" s="3" t="s">
        <v>2023</v>
      </c>
      <c r="J671" s="3" t="s">
        <v>2024</v>
      </c>
      <c r="K671" s="3" t="s">
        <v>79</v>
      </c>
      <c r="L671" s="7">
        <v>0.66297293578323802</v>
      </c>
      <c r="M671" s="9">
        <v>-0.41415820022424099</v>
      </c>
      <c r="N671" s="3" t="s">
        <v>43</v>
      </c>
      <c r="O671" s="9" t="s">
        <v>43</v>
      </c>
      <c r="P671" s="3">
        <v>1.11796110868454E-2</v>
      </c>
      <c r="Q671" s="3">
        <v>-0.46253433823585499</v>
      </c>
      <c r="R671" s="9">
        <v>-0.79111987352371205</v>
      </c>
      <c r="S671" s="3" t="s">
        <v>43</v>
      </c>
      <c r="T671" s="3" t="s">
        <v>43</v>
      </c>
      <c r="U671" s="3" t="s">
        <v>43</v>
      </c>
    </row>
    <row r="672" spans="1:21" x14ac:dyDescent="0.15">
      <c r="A672" s="3">
        <v>4196</v>
      </c>
      <c r="B672" s="3">
        <v>3</v>
      </c>
      <c r="C672" s="3">
        <v>3</v>
      </c>
      <c r="D672" s="3">
        <v>3</v>
      </c>
      <c r="E672" s="3">
        <v>13.8</v>
      </c>
      <c r="F672" s="3">
        <v>22.251999999999999</v>
      </c>
      <c r="G672" s="3">
        <v>0</v>
      </c>
      <c r="H672" s="3" t="s">
        <v>2025</v>
      </c>
      <c r="I672" s="3" t="s">
        <v>2026</v>
      </c>
      <c r="J672" s="3" t="s">
        <v>2027</v>
      </c>
      <c r="K672" s="3" t="s">
        <v>10</v>
      </c>
      <c r="L672" s="7">
        <v>0.86454021910180001</v>
      </c>
      <c r="M672" s="9">
        <v>0.54009855290254005</v>
      </c>
      <c r="N672" s="3" t="s">
        <v>43</v>
      </c>
      <c r="O672" s="9" t="s">
        <v>43</v>
      </c>
      <c r="P672" s="3">
        <v>0.10509712994098699</v>
      </c>
      <c r="Q672" s="3">
        <v>0.84414911270141602</v>
      </c>
      <c r="R672" s="9">
        <v>0.67104941606521595</v>
      </c>
      <c r="S672" s="3" t="s">
        <v>43</v>
      </c>
      <c r="T672" s="3" t="s">
        <v>43</v>
      </c>
      <c r="U672" s="3" t="s">
        <v>43</v>
      </c>
    </row>
    <row r="673" spans="1:21" x14ac:dyDescent="0.15">
      <c r="A673" s="3">
        <v>4197</v>
      </c>
      <c r="B673" s="3">
        <v>5</v>
      </c>
      <c r="C673" s="3">
        <v>5</v>
      </c>
      <c r="D673" s="3">
        <v>5</v>
      </c>
      <c r="E673" s="3">
        <v>21.8</v>
      </c>
      <c r="F673" s="3">
        <v>31.076000000000001</v>
      </c>
      <c r="G673" s="3">
        <v>0</v>
      </c>
      <c r="H673" s="3" t="s">
        <v>2028</v>
      </c>
      <c r="I673" s="3" t="s">
        <v>2029</v>
      </c>
      <c r="J673" s="3" t="s">
        <v>2030</v>
      </c>
      <c r="K673" s="3" t="s">
        <v>79</v>
      </c>
      <c r="L673" s="7">
        <v>0.36361343466099999</v>
      </c>
      <c r="M673" s="9">
        <v>-0.185405984520912</v>
      </c>
      <c r="N673" s="3">
        <v>0.75825179038293999</v>
      </c>
      <c r="O673" s="9">
        <v>0.131313942372799</v>
      </c>
      <c r="P673" s="3">
        <v>-0.56588560342788696</v>
      </c>
      <c r="Q673" s="3">
        <v>1.8781021237373401E-2</v>
      </c>
      <c r="R673" s="9">
        <v>-9.1133713722229004E-3</v>
      </c>
      <c r="S673" s="3">
        <v>3.3673621714115101E-2</v>
      </c>
      <c r="T673" s="3">
        <v>0.25041112303733798</v>
      </c>
      <c r="U673" s="3">
        <v>0.109857082366943</v>
      </c>
    </row>
    <row r="674" spans="1:21" x14ac:dyDescent="0.15">
      <c r="A674" s="3">
        <v>4198</v>
      </c>
      <c r="B674" s="3">
        <v>22</v>
      </c>
      <c r="C674" s="3">
        <v>22</v>
      </c>
      <c r="D674" s="3">
        <v>21</v>
      </c>
      <c r="E674" s="3">
        <v>34.299999999999997</v>
      </c>
      <c r="F674" s="3">
        <v>79.147000000000006</v>
      </c>
      <c r="G674" s="3">
        <v>0</v>
      </c>
      <c r="H674" s="3" t="s">
        <v>2031</v>
      </c>
      <c r="I674" s="3" t="s">
        <v>2032</v>
      </c>
      <c r="J674" s="3" t="s">
        <v>2033</v>
      </c>
      <c r="K674" s="3" t="s">
        <v>10</v>
      </c>
      <c r="L674" s="7">
        <v>0.66772837522498596</v>
      </c>
      <c r="M674" s="9">
        <v>0.26817883054415398</v>
      </c>
      <c r="N674" s="3">
        <v>0.77387436854730696</v>
      </c>
      <c r="O674" s="9">
        <v>0.404826393971841</v>
      </c>
      <c r="P674" s="3">
        <v>-3.0430674552917501E-2</v>
      </c>
      <c r="Q674" s="3">
        <v>0.43401432037353499</v>
      </c>
      <c r="R674" s="9">
        <v>0.40095284581184398</v>
      </c>
      <c r="S674" s="3">
        <v>2.45431400835514E-2</v>
      </c>
      <c r="T674" s="3">
        <v>0.62824982404708896</v>
      </c>
      <c r="U674" s="3">
        <v>0.56168621778488204</v>
      </c>
    </row>
    <row r="675" spans="1:21" x14ac:dyDescent="0.15">
      <c r="A675" s="3">
        <v>4200</v>
      </c>
      <c r="B675" s="3">
        <v>3</v>
      </c>
      <c r="C675" s="3">
        <v>3</v>
      </c>
      <c r="D675" s="3">
        <v>3</v>
      </c>
      <c r="E675" s="3">
        <v>53.2</v>
      </c>
      <c r="F675" s="3">
        <v>9.4597999999999995</v>
      </c>
      <c r="G675" s="3">
        <v>0</v>
      </c>
      <c r="H675" s="3" t="s">
        <v>2034</v>
      </c>
      <c r="I675" s="3" t="s">
        <v>2035</v>
      </c>
      <c r="J675" s="3" t="s">
        <v>2036</v>
      </c>
      <c r="K675" s="3" t="s">
        <v>63</v>
      </c>
      <c r="L675" s="7">
        <v>2.38116858766077</v>
      </c>
      <c r="M675" s="9">
        <v>-0.303315083185832</v>
      </c>
      <c r="N675" s="3">
        <v>1.2737996295465299</v>
      </c>
      <c r="O675" s="9">
        <v>-0.13972657918930101</v>
      </c>
      <c r="P675" s="3">
        <v>-0.27099591493606601</v>
      </c>
      <c r="Q675" s="3">
        <v>-0.30020636320114102</v>
      </c>
      <c r="R675" s="9">
        <v>-0.33874297142028797</v>
      </c>
      <c r="S675" s="3">
        <v>-9.84655171632767E-2</v>
      </c>
      <c r="T675" s="3">
        <v>-0.114432364702225</v>
      </c>
      <c r="U675" s="3">
        <v>-0.20628185570240001</v>
      </c>
    </row>
    <row r="676" spans="1:21" x14ac:dyDescent="0.15">
      <c r="A676" s="3">
        <v>4201</v>
      </c>
      <c r="B676" s="3">
        <v>3</v>
      </c>
      <c r="C676" s="3">
        <v>3</v>
      </c>
      <c r="D676" s="3">
        <v>3</v>
      </c>
      <c r="E676" s="3">
        <v>28</v>
      </c>
      <c r="F676" s="3">
        <v>14.651</v>
      </c>
      <c r="G676" s="3">
        <v>0</v>
      </c>
      <c r="H676" s="3" t="s">
        <v>2037</v>
      </c>
      <c r="I676" s="3" t="s">
        <v>2038</v>
      </c>
      <c r="J676" s="3" t="s">
        <v>2039</v>
      </c>
      <c r="K676" s="3" t="s">
        <v>17</v>
      </c>
      <c r="L676" s="7">
        <v>0.78576652322385498</v>
      </c>
      <c r="M676" s="9">
        <v>-0.616892069578171</v>
      </c>
      <c r="N676" s="3" t="s">
        <v>43</v>
      </c>
      <c r="O676" s="9" t="s">
        <v>43</v>
      </c>
      <c r="P676" s="3">
        <v>-0.45460146665573098</v>
      </c>
      <c r="Q676" s="3">
        <v>-0.77918267250061002</v>
      </c>
      <c r="R676" s="9" t="s">
        <v>43</v>
      </c>
      <c r="S676" s="3" t="s">
        <v>43</v>
      </c>
      <c r="T676" s="3" t="s">
        <v>43</v>
      </c>
      <c r="U676" s="3" t="s">
        <v>43</v>
      </c>
    </row>
    <row r="677" spans="1:21" x14ac:dyDescent="0.15">
      <c r="A677" s="3">
        <v>4204</v>
      </c>
      <c r="B677" s="3">
        <v>9</v>
      </c>
      <c r="C677" s="3">
        <v>9</v>
      </c>
      <c r="D677" s="3">
        <v>9</v>
      </c>
      <c r="E677" s="3">
        <v>48</v>
      </c>
      <c r="F677" s="3">
        <v>20.05</v>
      </c>
      <c r="G677" s="3">
        <v>0</v>
      </c>
      <c r="H677" s="3" t="s">
        <v>2040</v>
      </c>
      <c r="I677" s="3" t="s">
        <v>2041</v>
      </c>
      <c r="J677" s="3" t="s">
        <v>2042</v>
      </c>
      <c r="K677" s="3" t="s">
        <v>17</v>
      </c>
      <c r="L677" s="7">
        <v>0.45957549535595599</v>
      </c>
      <c r="M677" s="9">
        <v>-0.20592413842678101</v>
      </c>
      <c r="N677" s="3">
        <v>0.332637696522943</v>
      </c>
      <c r="O677" s="9">
        <v>-0.11093609035015101</v>
      </c>
      <c r="P677" s="3">
        <v>0.127172246575356</v>
      </c>
      <c r="Q677" s="3">
        <v>-0.32366701960563699</v>
      </c>
      <c r="R677" s="9">
        <v>-0.42127764225006098</v>
      </c>
      <c r="S677" s="3">
        <v>0.125321730971336</v>
      </c>
      <c r="T677" s="3">
        <v>-0.29347434639930697</v>
      </c>
      <c r="U677" s="3">
        <v>-0.16465565562248199</v>
      </c>
    </row>
    <row r="678" spans="1:21" x14ac:dyDescent="0.15">
      <c r="A678" s="3">
        <v>4207</v>
      </c>
      <c r="B678" s="3">
        <v>8</v>
      </c>
      <c r="C678" s="3">
        <v>8</v>
      </c>
      <c r="D678" s="3">
        <v>8</v>
      </c>
      <c r="E678" s="3">
        <v>23.5</v>
      </c>
      <c r="F678" s="3">
        <v>44.021000000000001</v>
      </c>
      <c r="G678" s="3">
        <v>0</v>
      </c>
      <c r="H678" s="3" t="s">
        <v>2043</v>
      </c>
      <c r="I678" s="3" t="s">
        <v>2044</v>
      </c>
      <c r="J678" s="3" t="s">
        <v>2045</v>
      </c>
      <c r="K678" s="3" t="s">
        <v>21</v>
      </c>
      <c r="L678" s="7">
        <v>0.56726504594889604</v>
      </c>
      <c r="M678" s="9">
        <v>0.155190726121267</v>
      </c>
      <c r="N678" s="3">
        <v>0.38355467957028799</v>
      </c>
      <c r="O678" s="9">
        <v>-0.28061219056447301</v>
      </c>
      <c r="P678" s="3">
        <v>0.357776880264282</v>
      </c>
      <c r="Q678" s="3">
        <v>2.1593794226646399E-2</v>
      </c>
      <c r="R678" s="9">
        <v>8.6201503872871399E-2</v>
      </c>
      <c r="S678" s="3">
        <v>0.26432579755783098</v>
      </c>
      <c r="T678" s="3">
        <v>-0.50299942493438698</v>
      </c>
      <c r="U678" s="3">
        <v>-0.60316294431686401</v>
      </c>
    </row>
    <row r="679" spans="1:21" x14ac:dyDescent="0.15">
      <c r="A679" s="3">
        <v>4209</v>
      </c>
      <c r="B679" s="3">
        <v>37</v>
      </c>
      <c r="C679" s="3">
        <v>37</v>
      </c>
      <c r="D679" s="3">
        <v>37</v>
      </c>
      <c r="E679" s="3">
        <v>48.3</v>
      </c>
      <c r="F679" s="3">
        <v>113.79</v>
      </c>
      <c r="G679" s="3">
        <v>0</v>
      </c>
      <c r="H679" s="3" t="s">
        <v>2046</v>
      </c>
      <c r="I679" s="3" t="s">
        <v>2047</v>
      </c>
      <c r="J679" s="3" t="s">
        <v>2048</v>
      </c>
      <c r="K679" s="3" t="s">
        <v>17</v>
      </c>
      <c r="L679" s="7">
        <v>1.46754973166711</v>
      </c>
      <c r="M679" s="9">
        <v>7.7921810249487605E-2</v>
      </c>
      <c r="N679" s="3">
        <v>2.3577440418887301</v>
      </c>
      <c r="O679" s="9">
        <v>0.137850220004718</v>
      </c>
      <c r="P679" s="3">
        <v>5.0042912364006001E-2</v>
      </c>
      <c r="Q679" s="3">
        <v>8.3433970808982794E-2</v>
      </c>
      <c r="R679" s="9">
        <v>0.10028854757547399</v>
      </c>
      <c r="S679" s="3">
        <v>0.12626895308494601</v>
      </c>
      <c r="T679" s="3">
        <v>0.131344228982925</v>
      </c>
      <c r="U679" s="3">
        <v>0.15593747794628099</v>
      </c>
    </row>
    <row r="680" spans="1:21" x14ac:dyDescent="0.15">
      <c r="A680" s="3">
        <v>4214</v>
      </c>
      <c r="B680" s="3">
        <v>10</v>
      </c>
      <c r="C680" s="3">
        <v>10</v>
      </c>
      <c r="D680" s="3">
        <v>1</v>
      </c>
      <c r="E680" s="3">
        <v>45.4</v>
      </c>
      <c r="F680" s="3">
        <v>31.088999999999999</v>
      </c>
      <c r="G680" s="3">
        <v>0</v>
      </c>
      <c r="H680" s="3" t="s">
        <v>2049</v>
      </c>
      <c r="I680" s="3" t="s">
        <v>2050</v>
      </c>
      <c r="J680" s="3" t="s">
        <v>2051</v>
      </c>
      <c r="K680" s="3" t="s">
        <v>79</v>
      </c>
      <c r="L680" s="7">
        <v>3.0353683316411102E-2</v>
      </c>
      <c r="M680" s="9">
        <v>-8.59161218007406E-3</v>
      </c>
      <c r="N680" s="3">
        <v>0.37518672672036602</v>
      </c>
      <c r="O680" s="9">
        <v>0.127639830112457</v>
      </c>
      <c r="P680" s="3">
        <v>-0.16282777488231701</v>
      </c>
      <c r="Q680" s="3">
        <v>0.148183718323708</v>
      </c>
      <c r="R680" s="9">
        <v>-1.1130779981613201E-2</v>
      </c>
      <c r="S680" s="3">
        <v>-0.11903490126133</v>
      </c>
      <c r="T680" s="3">
        <v>0.19664318859577201</v>
      </c>
      <c r="U680" s="3">
        <v>0.30531120300293002</v>
      </c>
    </row>
    <row r="681" spans="1:21" x14ac:dyDescent="0.15">
      <c r="A681" s="3">
        <v>4215</v>
      </c>
      <c r="B681" s="3">
        <v>12</v>
      </c>
      <c r="C681" s="3">
        <v>12</v>
      </c>
      <c r="D681" s="3">
        <v>12</v>
      </c>
      <c r="E681" s="3">
        <v>52.9</v>
      </c>
      <c r="F681" s="3">
        <v>33.932000000000002</v>
      </c>
      <c r="G681" s="3">
        <v>0</v>
      </c>
      <c r="H681" s="3" t="s">
        <v>2052</v>
      </c>
      <c r="I681" s="3" t="s">
        <v>2053</v>
      </c>
      <c r="J681" s="3" t="s">
        <v>2054</v>
      </c>
      <c r="K681" s="3" t="s">
        <v>17</v>
      </c>
      <c r="L681" s="7">
        <v>0.447524502226056</v>
      </c>
      <c r="M681" s="9">
        <v>-6.1020543177922597E-2</v>
      </c>
      <c r="N681" s="3">
        <v>1.6398582337904599</v>
      </c>
      <c r="O681" s="9">
        <v>-0.16809850434462201</v>
      </c>
      <c r="P681" s="3">
        <v>-0.15635766088962599</v>
      </c>
      <c r="Q681" s="3">
        <v>-4.6520620584487901E-2</v>
      </c>
      <c r="R681" s="9">
        <v>1.9816651940345799E-2</v>
      </c>
      <c r="S681" s="3">
        <v>-0.17856405675411199</v>
      </c>
      <c r="T681" s="3">
        <v>-0.20679025352001201</v>
      </c>
      <c r="U681" s="3">
        <v>-0.118941202759743</v>
      </c>
    </row>
    <row r="682" spans="1:21" x14ac:dyDescent="0.15">
      <c r="A682" s="3">
        <v>4216</v>
      </c>
      <c r="B682" s="3">
        <v>10</v>
      </c>
      <c r="C682" s="3">
        <v>10</v>
      </c>
      <c r="D682" s="3">
        <v>10</v>
      </c>
      <c r="E682" s="3">
        <v>25.7</v>
      </c>
      <c r="F682" s="3">
        <v>59.58</v>
      </c>
      <c r="G682" s="3">
        <v>0</v>
      </c>
      <c r="H682" s="3" t="s">
        <v>2055</v>
      </c>
      <c r="I682" s="3" t="s">
        <v>2056</v>
      </c>
      <c r="J682" s="3" t="s">
        <v>2057</v>
      </c>
      <c r="K682" s="3" t="s">
        <v>17</v>
      </c>
      <c r="L682" s="7">
        <v>0.47097362661171199</v>
      </c>
      <c r="M682" s="9">
        <v>-0.71008549133936605</v>
      </c>
      <c r="N682" s="3">
        <v>7.56707059417739E-2</v>
      </c>
      <c r="O682" s="9">
        <v>-6.7996730407079098E-2</v>
      </c>
      <c r="P682" s="3">
        <v>0.421453177928925</v>
      </c>
      <c r="Q682" s="3">
        <v>-1.37410187721252</v>
      </c>
      <c r="R682" s="9">
        <v>-1.1776077747345</v>
      </c>
      <c r="S682" s="3">
        <v>0.52559715509414695</v>
      </c>
      <c r="T682" s="3">
        <v>-0.35857281088829002</v>
      </c>
      <c r="U682" s="3">
        <v>-0.37101453542709401</v>
      </c>
    </row>
    <row r="683" spans="1:21" x14ac:dyDescent="0.15">
      <c r="A683" s="3">
        <v>4222</v>
      </c>
      <c r="B683" s="3">
        <v>21</v>
      </c>
      <c r="C683" s="3">
        <v>21</v>
      </c>
      <c r="D683" s="3">
        <v>21</v>
      </c>
      <c r="E683" s="3">
        <v>48.9</v>
      </c>
      <c r="F683" s="3">
        <v>57.195999999999998</v>
      </c>
      <c r="G683" s="3">
        <v>0</v>
      </c>
      <c r="H683" s="3" t="s">
        <v>2058</v>
      </c>
      <c r="I683" s="3" t="s">
        <v>2059</v>
      </c>
      <c r="J683" s="3" t="s">
        <v>2060</v>
      </c>
      <c r="K683" s="3" t="s">
        <v>21</v>
      </c>
      <c r="L683" s="7">
        <v>1.0546600848845999</v>
      </c>
      <c r="M683" s="9">
        <v>0.28999432176351497</v>
      </c>
      <c r="N683" s="3">
        <v>1.22045508736162</v>
      </c>
      <c r="O683" s="9">
        <v>0.24625256160895001</v>
      </c>
      <c r="P683" s="3">
        <v>0.105433620512486</v>
      </c>
      <c r="Q683" s="3">
        <v>0.38767105340957603</v>
      </c>
      <c r="R683" s="9">
        <v>0.376878291368485</v>
      </c>
      <c r="S683" s="3">
        <v>0.120168879628181</v>
      </c>
      <c r="T683" s="3">
        <v>0.29919472336769098</v>
      </c>
      <c r="U683" s="3">
        <v>0.319394081830978</v>
      </c>
    </row>
    <row r="684" spans="1:21" x14ac:dyDescent="0.15">
      <c r="A684" s="3">
        <v>4223</v>
      </c>
      <c r="B684" s="3">
        <v>10</v>
      </c>
      <c r="C684" s="3">
        <v>10</v>
      </c>
      <c r="D684" s="3">
        <v>10</v>
      </c>
      <c r="E684" s="3">
        <v>28</v>
      </c>
      <c r="F684" s="3">
        <v>49.517000000000003</v>
      </c>
      <c r="G684" s="3">
        <v>0</v>
      </c>
      <c r="H684" s="3" t="s">
        <v>2061</v>
      </c>
      <c r="I684" s="3" t="s">
        <v>2062</v>
      </c>
      <c r="J684" s="3" t="s">
        <v>2063</v>
      </c>
      <c r="K684" s="3" t="s">
        <v>17</v>
      </c>
      <c r="L684" s="7">
        <v>1.0977904323932399</v>
      </c>
      <c r="M684" s="9">
        <v>-0.99122212330500303</v>
      </c>
      <c r="N684" s="3">
        <v>1.237071403112</v>
      </c>
      <c r="O684" s="9">
        <v>-0.686438421408335</v>
      </c>
      <c r="P684" s="3">
        <v>-0.40651041269302401</v>
      </c>
      <c r="Q684" s="3">
        <v>-1.38568019866943</v>
      </c>
      <c r="R684" s="9">
        <v>-1.1814757585525499</v>
      </c>
      <c r="S684" s="3">
        <v>-0.35534805059433</v>
      </c>
      <c r="T684" s="3">
        <v>-0.93793505430221602</v>
      </c>
      <c r="U684" s="3">
        <v>-0.76603215932846103</v>
      </c>
    </row>
    <row r="685" spans="1:21" x14ac:dyDescent="0.15">
      <c r="A685" s="3">
        <v>4224</v>
      </c>
      <c r="B685" s="3">
        <v>29</v>
      </c>
      <c r="C685" s="3">
        <v>12</v>
      </c>
      <c r="D685" s="3">
        <v>3</v>
      </c>
      <c r="E685" s="3">
        <v>56.1</v>
      </c>
      <c r="F685" s="3">
        <v>66.216999999999999</v>
      </c>
      <c r="G685" s="3">
        <v>0</v>
      </c>
      <c r="H685" s="3" t="s">
        <v>2064</v>
      </c>
      <c r="I685" s="3" t="s">
        <v>2065</v>
      </c>
      <c r="J685" s="3" t="s">
        <v>2066</v>
      </c>
      <c r="K685" s="3" t="s">
        <v>10</v>
      </c>
      <c r="L685" s="7">
        <v>8.4015616830249995E-2</v>
      </c>
      <c r="M685" s="9">
        <v>2.0696806410948398E-2</v>
      </c>
      <c r="N685" s="3">
        <v>0.25447729618204601</v>
      </c>
      <c r="O685" s="9">
        <v>4.69173192977905E-2</v>
      </c>
      <c r="P685" s="3">
        <v>-0.140308126807213</v>
      </c>
      <c r="Q685" s="3">
        <v>7.5042717158794403E-2</v>
      </c>
      <c r="R685" s="9">
        <v>0.12735582888126401</v>
      </c>
      <c r="S685" s="3">
        <v>-8.6093947291374207E-2</v>
      </c>
      <c r="T685" s="3">
        <v>9.8535761237144498E-2</v>
      </c>
      <c r="U685" s="3">
        <v>0.12831014394760101</v>
      </c>
    </row>
    <row r="686" spans="1:21" x14ac:dyDescent="0.15">
      <c r="A686" s="3">
        <v>4225</v>
      </c>
      <c r="B686" s="3">
        <v>7</v>
      </c>
      <c r="C686" s="3">
        <v>7</v>
      </c>
      <c r="D686" s="3">
        <v>7</v>
      </c>
      <c r="E686" s="3">
        <v>34.700000000000003</v>
      </c>
      <c r="F686" s="3">
        <v>22.184000000000001</v>
      </c>
      <c r="G686" s="3">
        <v>0</v>
      </c>
      <c r="H686" s="3" t="s">
        <v>2067</v>
      </c>
      <c r="I686" s="3" t="s">
        <v>2068</v>
      </c>
      <c r="J686" s="3" t="s">
        <v>2069</v>
      </c>
      <c r="K686" s="3" t="s">
        <v>17</v>
      </c>
      <c r="L686" s="7">
        <v>1.2783759632956899</v>
      </c>
      <c r="M686" s="9">
        <v>-0.23153960208098101</v>
      </c>
      <c r="N686" s="3">
        <v>1.1966817322646399</v>
      </c>
      <c r="O686" s="9">
        <v>-0.15966398020585401</v>
      </c>
      <c r="P686" s="3">
        <v>-0.123286053538322</v>
      </c>
      <c r="Q686" s="3">
        <v>-0.26559567451477101</v>
      </c>
      <c r="R686" s="9">
        <v>-0.30573707818985002</v>
      </c>
      <c r="S686" s="3">
        <v>-7.7593147754669203E-2</v>
      </c>
      <c r="T686" s="3">
        <v>-0.21850769221782701</v>
      </c>
      <c r="U686" s="3">
        <v>-0.182891100645065</v>
      </c>
    </row>
    <row r="687" spans="1:21" x14ac:dyDescent="0.15">
      <c r="A687" s="3">
        <v>4228</v>
      </c>
      <c r="B687" s="3">
        <v>20</v>
      </c>
      <c r="C687" s="3">
        <v>20</v>
      </c>
      <c r="D687" s="3">
        <v>20</v>
      </c>
      <c r="E687" s="3">
        <v>44.5</v>
      </c>
      <c r="F687" s="3">
        <v>66.171000000000006</v>
      </c>
      <c r="G687" s="3">
        <v>0</v>
      </c>
      <c r="H687" s="3" t="s">
        <v>2070</v>
      </c>
      <c r="I687" s="3" t="s">
        <v>2071</v>
      </c>
      <c r="J687" s="3" t="s">
        <v>2072</v>
      </c>
      <c r="K687" s="3" t="s">
        <v>17</v>
      </c>
      <c r="L687" s="7">
        <v>2.5385118773636499</v>
      </c>
      <c r="M687" s="9">
        <v>0.51874585946400997</v>
      </c>
      <c r="N687" s="3">
        <v>1.46089076840012</v>
      </c>
      <c r="O687" s="9">
        <v>0.362162282069524</v>
      </c>
      <c r="P687" s="3">
        <v>0.46281331777572599</v>
      </c>
      <c r="Q687" s="3">
        <v>0.54701256752014205</v>
      </c>
      <c r="R687" s="9">
        <v>0.546411693096161</v>
      </c>
      <c r="S687" s="3">
        <v>0.241777509450912</v>
      </c>
      <c r="T687" s="3">
        <v>0.36330372095107999</v>
      </c>
      <c r="U687" s="3">
        <v>0.48140561580657998</v>
      </c>
    </row>
    <row r="688" spans="1:21" x14ac:dyDescent="0.15">
      <c r="A688" s="3">
        <v>4232</v>
      </c>
      <c r="B688" s="3">
        <v>4</v>
      </c>
      <c r="C688" s="3">
        <v>4</v>
      </c>
      <c r="D688" s="3">
        <v>4</v>
      </c>
      <c r="E688" s="3">
        <v>13.7</v>
      </c>
      <c r="F688" s="3">
        <v>39.082000000000001</v>
      </c>
      <c r="G688" s="3">
        <v>0</v>
      </c>
      <c r="H688" s="3" t="s">
        <v>2073</v>
      </c>
      <c r="I688" s="3" t="s">
        <v>2074</v>
      </c>
      <c r="J688" s="3" t="s">
        <v>2075</v>
      </c>
      <c r="K688" s="3" t="s">
        <v>10</v>
      </c>
      <c r="L688" s="7">
        <v>0.81698982512853102</v>
      </c>
      <c r="M688" s="9">
        <v>0.19356528917948401</v>
      </c>
      <c r="N688" s="3">
        <v>0.54130133555929605</v>
      </c>
      <c r="O688" s="9">
        <v>-0.20340370386838899</v>
      </c>
      <c r="P688" s="3">
        <v>0.29885768890380898</v>
      </c>
      <c r="Q688" s="3">
        <v>0.25802528858184798</v>
      </c>
      <c r="R688" s="9">
        <v>2.38128900527954E-2</v>
      </c>
      <c r="S688" s="3">
        <v>-0.30207747220992998</v>
      </c>
      <c r="T688" s="3" t="s">
        <v>43</v>
      </c>
      <c r="U688" s="3">
        <v>-0.10472993552684801</v>
      </c>
    </row>
    <row r="689" spans="1:21" x14ac:dyDescent="0.15">
      <c r="A689" s="3">
        <v>4233</v>
      </c>
      <c r="B689" s="3">
        <v>11</v>
      </c>
      <c r="C689" s="3">
        <v>11</v>
      </c>
      <c r="D689" s="3">
        <v>11</v>
      </c>
      <c r="E689" s="3">
        <v>46</v>
      </c>
      <c r="F689" s="3">
        <v>48.841999999999999</v>
      </c>
      <c r="G689" s="3">
        <v>0</v>
      </c>
      <c r="H689" s="3" t="s">
        <v>2076</v>
      </c>
      <c r="I689" s="3" t="s">
        <v>2077</v>
      </c>
      <c r="J689" s="3" t="s">
        <v>2078</v>
      </c>
      <c r="K689" s="3" t="s">
        <v>17</v>
      </c>
      <c r="L689" s="7">
        <v>1.4915451714353301</v>
      </c>
      <c r="M689" s="9">
        <v>-0.39862544337908401</v>
      </c>
      <c r="N689" s="3">
        <v>0.91843193302155901</v>
      </c>
      <c r="O689" s="9">
        <v>-0.17581744492053999</v>
      </c>
      <c r="P689" s="3">
        <v>-0.32216817140579201</v>
      </c>
      <c r="Q689" s="3">
        <v>-0.32839390635490401</v>
      </c>
      <c r="R689" s="9">
        <v>-0.54531425237655595</v>
      </c>
      <c r="S689" s="3">
        <v>-8.8195666670799297E-2</v>
      </c>
      <c r="T689" s="3">
        <v>-0.30817124247550998</v>
      </c>
      <c r="U689" s="3">
        <v>-0.131085425615311</v>
      </c>
    </row>
    <row r="690" spans="1:21" x14ac:dyDescent="0.15">
      <c r="A690" s="3">
        <v>4234</v>
      </c>
      <c r="B690" s="3">
        <v>4</v>
      </c>
      <c r="C690" s="3">
        <v>4</v>
      </c>
      <c r="D690" s="3">
        <v>4</v>
      </c>
      <c r="E690" s="3">
        <v>18.5</v>
      </c>
      <c r="F690" s="3">
        <v>34.83</v>
      </c>
      <c r="G690" s="3">
        <v>0</v>
      </c>
      <c r="H690" s="3" t="s">
        <v>2079</v>
      </c>
      <c r="I690" s="3" t="s">
        <v>2080</v>
      </c>
      <c r="J690" s="3" t="s">
        <v>2081</v>
      </c>
      <c r="K690" s="3" t="s">
        <v>17</v>
      </c>
      <c r="L690" s="7">
        <v>3.2250364107899998E-2</v>
      </c>
      <c r="M690" s="9">
        <v>-1.4414187520742401E-2</v>
      </c>
      <c r="N690" s="3">
        <v>1.59391856855686</v>
      </c>
      <c r="O690" s="9">
        <v>-0.32522250711917899</v>
      </c>
      <c r="P690" s="3" t="s">
        <v>43</v>
      </c>
      <c r="Q690" s="3">
        <v>0.113262139260769</v>
      </c>
      <c r="R690" s="9">
        <v>-0.142090514302254</v>
      </c>
      <c r="S690" s="3" t="s">
        <v>43</v>
      </c>
      <c r="T690" s="3">
        <v>-0.33824259042739901</v>
      </c>
      <c r="U690" s="3">
        <v>-0.31220242381095897</v>
      </c>
    </row>
    <row r="691" spans="1:21" x14ac:dyDescent="0.15">
      <c r="A691" s="3">
        <v>4238</v>
      </c>
      <c r="B691" s="3">
        <v>9</v>
      </c>
      <c r="C691" s="3">
        <v>9</v>
      </c>
      <c r="D691" s="3">
        <v>9</v>
      </c>
      <c r="E691" s="3">
        <v>36.299999999999997</v>
      </c>
      <c r="F691" s="3">
        <v>28.449000000000002</v>
      </c>
      <c r="G691" s="3">
        <v>0</v>
      </c>
      <c r="H691" s="3" t="s">
        <v>2082</v>
      </c>
      <c r="I691" s="3" t="s">
        <v>2083</v>
      </c>
      <c r="J691" s="3" t="s">
        <v>2084</v>
      </c>
      <c r="K691" s="3" t="s">
        <v>17</v>
      </c>
      <c r="L691" s="7">
        <v>1.0330158523011601</v>
      </c>
      <c r="M691" s="9">
        <v>-0.33246344824632001</v>
      </c>
      <c r="N691" s="3">
        <v>0.44029724234654899</v>
      </c>
      <c r="O691" s="9">
        <v>-0.14405870437622101</v>
      </c>
      <c r="P691" s="3">
        <v>-0.11484126746654499</v>
      </c>
      <c r="Q691" s="3">
        <v>-0.45031401515007002</v>
      </c>
      <c r="R691" s="9">
        <v>-0.43223506212234503</v>
      </c>
      <c r="S691" s="3">
        <v>8.5105150938034099E-2</v>
      </c>
      <c r="T691" s="3">
        <v>-0.33712327480316201</v>
      </c>
      <c r="U691" s="3">
        <v>-0.18015798926353499</v>
      </c>
    </row>
    <row r="692" spans="1:21" x14ac:dyDescent="0.15">
      <c r="A692" s="3">
        <v>4240</v>
      </c>
      <c r="B692" s="3">
        <v>10</v>
      </c>
      <c r="C692" s="3">
        <v>10</v>
      </c>
      <c r="D692" s="3">
        <v>10</v>
      </c>
      <c r="E692" s="3">
        <v>47.5</v>
      </c>
      <c r="F692" s="3">
        <v>31.231000000000002</v>
      </c>
      <c r="G692" s="3">
        <v>0</v>
      </c>
      <c r="H692" s="4">
        <v>38412</v>
      </c>
      <c r="I692" s="3" t="s">
        <v>2085</v>
      </c>
      <c r="J692" s="3" t="s">
        <v>2086</v>
      </c>
      <c r="K692" s="3" t="s">
        <v>21</v>
      </c>
      <c r="L692" s="7">
        <v>0.28593051564234501</v>
      </c>
      <c r="M692" s="9">
        <v>0.140382260084152</v>
      </c>
      <c r="N692" s="3">
        <v>4.5192704980103603E-2</v>
      </c>
      <c r="O692" s="9">
        <v>1.3512314607699701E-2</v>
      </c>
      <c r="P692" s="3">
        <v>0.49957323074340798</v>
      </c>
      <c r="Q692" s="3">
        <v>-1.18028074502945E-2</v>
      </c>
      <c r="R692" s="9">
        <v>-6.6623643040657002E-2</v>
      </c>
      <c r="S692" s="3">
        <v>0.19984348118305201</v>
      </c>
      <c r="T692" s="3">
        <v>-0.121210530400276</v>
      </c>
      <c r="U692" s="3">
        <v>-3.8096006959676701E-2</v>
      </c>
    </row>
    <row r="693" spans="1:21" x14ac:dyDescent="0.15">
      <c r="A693" s="3">
        <v>4248</v>
      </c>
      <c r="B693" s="3">
        <v>16</v>
      </c>
      <c r="C693" s="3">
        <v>16</v>
      </c>
      <c r="D693" s="3">
        <v>16</v>
      </c>
      <c r="E693" s="3">
        <v>52.7</v>
      </c>
      <c r="F693" s="3">
        <v>40.457000000000001</v>
      </c>
      <c r="G693" s="3">
        <v>0</v>
      </c>
      <c r="H693" s="3" t="s">
        <v>2087</v>
      </c>
      <c r="I693" s="3" t="s">
        <v>2088</v>
      </c>
      <c r="J693" s="3" t="s">
        <v>2089</v>
      </c>
      <c r="K693" s="3" t="s">
        <v>17</v>
      </c>
      <c r="L693" s="7">
        <v>0.39399447529710402</v>
      </c>
      <c r="M693" s="9">
        <v>-0.117081806063652</v>
      </c>
      <c r="N693" s="3">
        <v>5.1274725857094097E-2</v>
      </c>
      <c r="O693" s="9">
        <v>9.4709669550259896E-3</v>
      </c>
      <c r="P693" s="3">
        <v>0.102826923131943</v>
      </c>
      <c r="Q693" s="3">
        <v>-0.258446365594864</v>
      </c>
      <c r="R693" s="9">
        <v>-0.195625975728035</v>
      </c>
      <c r="S693" s="3">
        <v>0.12897202372551</v>
      </c>
      <c r="T693" s="3">
        <v>-4.8126760870218298E-2</v>
      </c>
      <c r="U693" s="3">
        <v>-5.2432361990213401E-2</v>
      </c>
    </row>
    <row r="694" spans="1:21" x14ac:dyDescent="0.15">
      <c r="A694" s="3">
        <v>4255</v>
      </c>
      <c r="B694" s="3">
        <v>7</v>
      </c>
      <c r="C694" s="3">
        <v>7</v>
      </c>
      <c r="D694" s="3">
        <v>7</v>
      </c>
      <c r="E694" s="3">
        <v>20.8</v>
      </c>
      <c r="F694" s="3">
        <v>58.454000000000001</v>
      </c>
      <c r="G694" s="3">
        <v>0</v>
      </c>
      <c r="H694" s="3" t="s">
        <v>2090</v>
      </c>
      <c r="I694" s="3" t="s">
        <v>2091</v>
      </c>
      <c r="J694" s="3" t="s">
        <v>2092</v>
      </c>
      <c r="K694" s="3" t="s">
        <v>17</v>
      </c>
      <c r="L694" s="7">
        <v>0.279688361005619</v>
      </c>
      <c r="M694" s="9">
        <v>-0.58384992678960201</v>
      </c>
      <c r="N694" s="3">
        <v>0.45051383293693198</v>
      </c>
      <c r="O694" s="9">
        <v>-0.64420363306999195</v>
      </c>
      <c r="P694" s="3">
        <v>0.94081372022628795</v>
      </c>
      <c r="Q694" s="3">
        <v>-1.2311551570892301</v>
      </c>
      <c r="R694" s="9">
        <v>-1.46120834350586</v>
      </c>
      <c r="S694" s="3" t="s">
        <v>43</v>
      </c>
      <c r="T694" s="3">
        <v>-1.0451140403747601</v>
      </c>
      <c r="U694" s="3">
        <v>-0.24329322576522799</v>
      </c>
    </row>
    <row r="695" spans="1:21" x14ac:dyDescent="0.15">
      <c r="A695" s="3">
        <v>4256</v>
      </c>
      <c r="B695" s="3">
        <v>3</v>
      </c>
      <c r="C695" s="3">
        <v>3</v>
      </c>
      <c r="D695" s="3">
        <v>3</v>
      </c>
      <c r="E695" s="3">
        <v>12.8</v>
      </c>
      <c r="F695" s="3">
        <v>21.513999999999999</v>
      </c>
      <c r="G695" s="3">
        <v>0</v>
      </c>
      <c r="H695" s="3" t="s">
        <v>2093</v>
      </c>
      <c r="I695" s="3" t="s">
        <v>2094</v>
      </c>
      <c r="J695" s="3" t="s">
        <v>2095</v>
      </c>
      <c r="K695" s="3" t="s">
        <v>17</v>
      </c>
      <c r="L695" s="7">
        <v>0.82415564307418399</v>
      </c>
      <c r="M695" s="9">
        <v>-0.213203325867653</v>
      </c>
      <c r="N695" s="3">
        <v>1.0696383428034999</v>
      </c>
      <c r="O695" s="9">
        <v>-9.5216536273558902E-2</v>
      </c>
      <c r="P695" s="3">
        <v>-3.5697147250175497E-2</v>
      </c>
      <c r="Q695" s="3">
        <v>-0.25157922506332397</v>
      </c>
      <c r="R695" s="9">
        <v>-0.35233360528945901</v>
      </c>
      <c r="S695" s="3">
        <v>-4.51024733483791E-2</v>
      </c>
      <c r="T695" s="3">
        <v>-9.2578873038291903E-2</v>
      </c>
      <c r="U695" s="3">
        <v>-0.14796826243400599</v>
      </c>
    </row>
    <row r="696" spans="1:21" x14ac:dyDescent="0.15">
      <c r="A696" s="3">
        <v>4265</v>
      </c>
      <c r="B696" s="3">
        <v>9</v>
      </c>
      <c r="C696" s="3">
        <v>9</v>
      </c>
      <c r="D696" s="3">
        <v>9</v>
      </c>
      <c r="E696" s="3">
        <v>48.6</v>
      </c>
      <c r="F696" s="3">
        <v>20.265999999999998</v>
      </c>
      <c r="G696" s="3">
        <v>0</v>
      </c>
      <c r="H696" s="3" t="s">
        <v>2096</v>
      </c>
      <c r="I696" s="3" t="s">
        <v>2097</v>
      </c>
      <c r="J696" s="3" t="s">
        <v>2098</v>
      </c>
      <c r="K696" s="3" t="s">
        <v>10</v>
      </c>
      <c r="L696" s="7">
        <v>2.3088290940302798</v>
      </c>
      <c r="M696" s="9">
        <v>-0.32138334711392702</v>
      </c>
      <c r="N696" s="3">
        <v>1.5021157187610701</v>
      </c>
      <c r="O696" s="9">
        <v>-0.110899244745572</v>
      </c>
      <c r="P696" s="3">
        <v>-0.27884244918823198</v>
      </c>
      <c r="Q696" s="3">
        <v>-0.32939776778221103</v>
      </c>
      <c r="R696" s="9">
        <v>-0.355909824371338</v>
      </c>
      <c r="S696" s="3">
        <v>-8.0697044730186504E-2</v>
      </c>
      <c r="T696" s="3">
        <v>-0.102888599038124</v>
      </c>
      <c r="U696" s="3">
        <v>-0.14911209046840701</v>
      </c>
    </row>
    <row r="697" spans="1:21" x14ac:dyDescent="0.15">
      <c r="A697" s="3">
        <v>4269</v>
      </c>
      <c r="B697" s="3">
        <v>8</v>
      </c>
      <c r="C697" s="3">
        <v>8</v>
      </c>
      <c r="D697" s="3">
        <v>8</v>
      </c>
      <c r="E697" s="3">
        <v>52.8</v>
      </c>
      <c r="F697" s="3">
        <v>16.698</v>
      </c>
      <c r="G697" s="3">
        <v>0</v>
      </c>
      <c r="H697" s="3" t="s">
        <v>2099</v>
      </c>
      <c r="I697" s="3" t="s">
        <v>2100</v>
      </c>
      <c r="J697" s="3" t="s">
        <v>2101</v>
      </c>
      <c r="K697" s="3" t="s">
        <v>10</v>
      </c>
      <c r="L697" s="7">
        <v>1.36953660643683</v>
      </c>
      <c r="M697" s="9">
        <v>-0.81657397747039795</v>
      </c>
      <c r="N697" s="3">
        <v>0.73609546985901997</v>
      </c>
      <c r="O697" s="9">
        <v>-0.25366166109840099</v>
      </c>
      <c r="P697" s="3">
        <v>-0.46782016754150402</v>
      </c>
      <c r="Q697" s="3">
        <v>-0.99241542816162098</v>
      </c>
      <c r="R697" s="9">
        <v>-0.98948633670806896</v>
      </c>
      <c r="S697" s="3">
        <v>-6.1273202300071695E-4</v>
      </c>
      <c r="T697" s="3">
        <v>-0.39667528867721602</v>
      </c>
      <c r="U697" s="3">
        <v>-0.36369696259498602</v>
      </c>
    </row>
    <row r="698" spans="1:21" x14ac:dyDescent="0.15">
      <c r="A698" s="3">
        <v>4276</v>
      </c>
      <c r="B698" s="3">
        <v>8</v>
      </c>
      <c r="C698" s="3">
        <v>8</v>
      </c>
      <c r="D698" s="3">
        <v>8</v>
      </c>
      <c r="E698" s="3">
        <v>24</v>
      </c>
      <c r="F698" s="3">
        <v>59.976999999999997</v>
      </c>
      <c r="G698" s="3">
        <v>0</v>
      </c>
      <c r="H698" s="3" t="s">
        <v>2102</v>
      </c>
      <c r="I698" s="3" t="s">
        <v>2103</v>
      </c>
      <c r="J698" s="3" t="s">
        <v>2104</v>
      </c>
      <c r="K698" s="3" t="s">
        <v>17</v>
      </c>
      <c r="L698" s="7">
        <v>0.32798517341460998</v>
      </c>
      <c r="M698" s="9">
        <v>5.3522790471712697E-2</v>
      </c>
      <c r="N698" s="3" t="s">
        <v>43</v>
      </c>
      <c r="O698" s="9" t="s">
        <v>43</v>
      </c>
      <c r="P698" s="3">
        <v>0.10253369063139001</v>
      </c>
      <c r="Q698" s="3">
        <v>0.12490064650774001</v>
      </c>
      <c r="R698" s="9">
        <v>-6.6865965723991394E-2</v>
      </c>
      <c r="S698" s="3" t="s">
        <v>43</v>
      </c>
      <c r="T698" s="3" t="s">
        <v>43</v>
      </c>
      <c r="U698" s="3" t="s">
        <v>43</v>
      </c>
    </row>
    <row r="699" spans="1:21" x14ac:dyDescent="0.15">
      <c r="A699" s="3">
        <v>4284</v>
      </c>
      <c r="B699" s="3">
        <v>2</v>
      </c>
      <c r="C699" s="3">
        <v>2</v>
      </c>
      <c r="D699" s="3">
        <v>2</v>
      </c>
      <c r="E699" s="3">
        <v>38.1</v>
      </c>
      <c r="F699" s="3">
        <v>7.3083999999999998</v>
      </c>
      <c r="G699" s="3">
        <v>0</v>
      </c>
      <c r="H699" s="3" t="s">
        <v>2105</v>
      </c>
      <c r="I699" s="3" t="s">
        <v>2106</v>
      </c>
      <c r="J699" s="3" t="s">
        <v>2107</v>
      </c>
      <c r="K699" s="3" t="s">
        <v>10</v>
      </c>
      <c r="L699" s="7">
        <v>0.901384563281032</v>
      </c>
      <c r="M699" s="9">
        <v>-0.16371918718020101</v>
      </c>
      <c r="N699" s="3" t="s">
        <v>43</v>
      </c>
      <c r="O699" s="9" t="s">
        <v>43</v>
      </c>
      <c r="P699" s="3">
        <v>-3.53100150823593E-2</v>
      </c>
      <c r="Q699" s="3">
        <v>-0.22733697295188901</v>
      </c>
      <c r="R699" s="9">
        <v>-0.22851057350635501</v>
      </c>
      <c r="S699" s="3" t="s">
        <v>43</v>
      </c>
      <c r="T699" s="3" t="s">
        <v>43</v>
      </c>
      <c r="U699" s="3" t="s">
        <v>43</v>
      </c>
    </row>
    <row r="700" spans="1:21" x14ac:dyDescent="0.15">
      <c r="A700" s="3">
        <v>4289</v>
      </c>
      <c r="B700" s="3">
        <v>11</v>
      </c>
      <c r="C700" s="3">
        <v>11</v>
      </c>
      <c r="D700" s="3">
        <v>11</v>
      </c>
      <c r="E700" s="3">
        <v>30.1</v>
      </c>
      <c r="F700" s="3">
        <v>46.670999999999999</v>
      </c>
      <c r="G700" s="3">
        <v>0</v>
      </c>
      <c r="H700" s="3" t="s">
        <v>2108</v>
      </c>
      <c r="I700" s="3" t="s">
        <v>2109</v>
      </c>
      <c r="J700" s="3" t="s">
        <v>2110</v>
      </c>
      <c r="K700" s="3" t="s">
        <v>10</v>
      </c>
      <c r="L700" s="7">
        <v>1.14662330212064</v>
      </c>
      <c r="M700" s="9">
        <v>-0.350516264637311</v>
      </c>
      <c r="N700" s="3">
        <v>1.1318215485080201</v>
      </c>
      <c r="O700" s="9">
        <v>0.53805060684680905</v>
      </c>
      <c r="P700" s="3">
        <v>-0.16295109689235701</v>
      </c>
      <c r="Q700" s="3">
        <v>-0.38934263586998002</v>
      </c>
      <c r="R700" s="9">
        <v>-0.499255061149597</v>
      </c>
      <c r="S700" s="3">
        <v>0.23074726760387401</v>
      </c>
      <c r="T700" s="3">
        <v>0.65771299600601196</v>
      </c>
      <c r="U700" s="3">
        <v>0.72569155693054199</v>
      </c>
    </row>
    <row r="701" spans="1:21" x14ac:dyDescent="0.15">
      <c r="A701" s="3">
        <v>4291</v>
      </c>
      <c r="B701" s="3">
        <v>12</v>
      </c>
      <c r="C701" s="3">
        <v>12</v>
      </c>
      <c r="D701" s="3">
        <v>12</v>
      </c>
      <c r="E701" s="3">
        <v>55</v>
      </c>
      <c r="F701" s="3">
        <v>40.146000000000001</v>
      </c>
      <c r="G701" s="3">
        <v>0</v>
      </c>
      <c r="H701" s="3" t="s">
        <v>2111</v>
      </c>
      <c r="I701" s="3" t="s">
        <v>2112</v>
      </c>
      <c r="J701" s="3" t="s">
        <v>2113</v>
      </c>
      <c r="K701" s="3" t="s">
        <v>17</v>
      </c>
      <c r="L701" s="7">
        <v>0.75746441788611196</v>
      </c>
      <c r="M701" s="9">
        <v>-0.10669439534346301</v>
      </c>
      <c r="N701" s="3">
        <v>1.7248603265506</v>
      </c>
      <c r="O701" s="9">
        <v>-0.31168435017267898</v>
      </c>
      <c r="P701" s="3">
        <v>-7.9394280910491909E-3</v>
      </c>
      <c r="Q701" s="3">
        <v>-0.12988448143005399</v>
      </c>
      <c r="R701" s="9">
        <v>-0.182259276509285</v>
      </c>
      <c r="S701" s="3">
        <v>-0.22488471865654</v>
      </c>
      <c r="T701" s="3">
        <v>-0.35481715202331499</v>
      </c>
      <c r="U701" s="3">
        <v>-0.35535117983818099</v>
      </c>
    </row>
    <row r="702" spans="1:21" x14ac:dyDescent="0.15">
      <c r="A702" s="3">
        <v>4305</v>
      </c>
      <c r="B702" s="3">
        <v>18</v>
      </c>
      <c r="C702" s="3">
        <v>18</v>
      </c>
      <c r="D702" s="3">
        <v>18</v>
      </c>
      <c r="E702" s="3">
        <v>65.400000000000006</v>
      </c>
      <c r="F702" s="3">
        <v>38.533999999999999</v>
      </c>
      <c r="G702" s="3">
        <v>0</v>
      </c>
      <c r="H702" s="3" t="s">
        <v>2114</v>
      </c>
      <c r="I702" s="3" t="s">
        <v>2115</v>
      </c>
      <c r="J702" s="3" t="s">
        <v>2116</v>
      </c>
      <c r="K702" s="3" t="s">
        <v>10</v>
      </c>
      <c r="L702" s="7">
        <v>2.2118265686431098</v>
      </c>
      <c r="M702" s="9">
        <v>0.37198446194330897</v>
      </c>
      <c r="N702" s="3">
        <v>0.58205463551468095</v>
      </c>
      <c r="O702" s="9">
        <v>0.160884002844493</v>
      </c>
      <c r="P702" s="3">
        <v>0.42883878946304299</v>
      </c>
      <c r="Q702" s="3">
        <v>0.33138322830200201</v>
      </c>
      <c r="R702" s="9">
        <v>0.35573136806487998</v>
      </c>
      <c r="S702" s="3">
        <v>0.368410885334015</v>
      </c>
      <c r="T702" s="3">
        <v>4.6234443783760099E-2</v>
      </c>
      <c r="U702" s="3">
        <v>6.8006679415702806E-2</v>
      </c>
    </row>
    <row r="703" spans="1:21" x14ac:dyDescent="0.15">
      <c r="A703" s="3">
        <v>4306</v>
      </c>
      <c r="B703" s="3">
        <v>4</v>
      </c>
      <c r="C703" s="3">
        <v>4</v>
      </c>
      <c r="D703" s="3">
        <v>4</v>
      </c>
      <c r="E703" s="3">
        <v>16</v>
      </c>
      <c r="F703" s="3">
        <v>48.195</v>
      </c>
      <c r="G703" s="3">
        <v>0</v>
      </c>
      <c r="H703" s="3" t="s">
        <v>2117</v>
      </c>
      <c r="I703" s="3" t="s">
        <v>2118</v>
      </c>
      <c r="J703" s="3" t="s">
        <v>2119</v>
      </c>
      <c r="K703" s="3" t="s">
        <v>17</v>
      </c>
      <c r="L703" s="7">
        <v>0.222336003492516</v>
      </c>
      <c r="M703" s="9">
        <v>0.278464466333389</v>
      </c>
      <c r="N703" s="3" t="s">
        <v>43</v>
      </c>
      <c r="O703" s="9" t="s">
        <v>43</v>
      </c>
      <c r="P703" s="3">
        <v>0.66088736057281505</v>
      </c>
      <c r="Q703" s="3">
        <v>-0.103958427906036</v>
      </c>
      <c r="R703" s="9" t="s">
        <v>43</v>
      </c>
      <c r="S703" s="3" t="s">
        <v>43</v>
      </c>
      <c r="T703" s="3" t="s">
        <v>43</v>
      </c>
      <c r="U703" s="3" t="s">
        <v>43</v>
      </c>
    </row>
    <row r="704" spans="1:21" x14ac:dyDescent="0.15">
      <c r="A704" s="3">
        <v>4311</v>
      </c>
      <c r="B704" s="3">
        <v>7</v>
      </c>
      <c r="C704" s="3">
        <v>7</v>
      </c>
      <c r="D704" s="3">
        <v>7</v>
      </c>
      <c r="E704" s="3">
        <v>25.3</v>
      </c>
      <c r="F704" s="3">
        <v>45.069000000000003</v>
      </c>
      <c r="G704" s="3">
        <v>0</v>
      </c>
      <c r="H704" s="3" t="s">
        <v>2120</v>
      </c>
      <c r="I704" s="3" t="s">
        <v>2121</v>
      </c>
      <c r="J704" s="3" t="s">
        <v>2122</v>
      </c>
      <c r="K704" s="3" t="s">
        <v>17</v>
      </c>
      <c r="L704" s="7">
        <v>1.1523373140795601</v>
      </c>
      <c r="M704" s="9">
        <v>-0.53316368162632</v>
      </c>
      <c r="N704" s="3">
        <v>1.1155123896665899</v>
      </c>
      <c r="O704" s="9">
        <v>0.37613861759503697</v>
      </c>
      <c r="P704" s="3">
        <v>-0.234556064009666</v>
      </c>
      <c r="Q704" s="3">
        <v>-0.69547533988952603</v>
      </c>
      <c r="R704" s="9">
        <v>-0.66945964097976696</v>
      </c>
      <c r="S704" s="3">
        <v>0.57787042856216397</v>
      </c>
      <c r="T704" s="3">
        <v>0.35383728146553001</v>
      </c>
      <c r="U704" s="3">
        <v>0.19670814275741599</v>
      </c>
    </row>
    <row r="705" spans="1:21" x14ac:dyDescent="0.15">
      <c r="A705" s="3">
        <v>4316</v>
      </c>
      <c r="B705" s="3">
        <v>12</v>
      </c>
      <c r="C705" s="3">
        <v>6</v>
      </c>
      <c r="D705" s="3">
        <v>6</v>
      </c>
      <c r="E705" s="3">
        <v>15.5</v>
      </c>
      <c r="F705" s="3">
        <v>114.48</v>
      </c>
      <c r="G705" s="3">
        <v>0</v>
      </c>
      <c r="H705" s="3" t="s">
        <v>2123</v>
      </c>
      <c r="I705" s="3" t="s">
        <v>2124</v>
      </c>
      <c r="J705" s="3" t="s">
        <v>2125</v>
      </c>
      <c r="K705" s="3" t="s">
        <v>17</v>
      </c>
      <c r="L705" s="7">
        <v>0.56804739930039105</v>
      </c>
      <c r="M705" s="9">
        <v>0.357713922858238</v>
      </c>
      <c r="N705" s="3" t="s">
        <v>43</v>
      </c>
      <c r="O705" s="9" t="s">
        <v>43</v>
      </c>
      <c r="P705" s="3">
        <v>0.519475817680359</v>
      </c>
      <c r="Q705" s="3">
        <v>0.195952028036118</v>
      </c>
      <c r="R705" s="9" t="s">
        <v>43</v>
      </c>
      <c r="S705" s="3" t="s">
        <v>43</v>
      </c>
      <c r="T705" s="3" t="s">
        <v>43</v>
      </c>
      <c r="U705" s="3" t="s">
        <v>43</v>
      </c>
    </row>
    <row r="706" spans="1:21" x14ac:dyDescent="0.15">
      <c r="A706" s="3">
        <v>4319</v>
      </c>
      <c r="B706" s="3">
        <v>6</v>
      </c>
      <c r="C706" s="3">
        <v>6</v>
      </c>
      <c r="D706" s="3">
        <v>6</v>
      </c>
      <c r="E706" s="3">
        <v>33.5</v>
      </c>
      <c r="F706" s="3">
        <v>25.922999999999998</v>
      </c>
      <c r="G706" s="3">
        <v>0</v>
      </c>
      <c r="H706" s="3" t="s">
        <v>2126</v>
      </c>
      <c r="I706" s="3" t="s">
        <v>2127</v>
      </c>
      <c r="J706" s="3" t="s">
        <v>2128</v>
      </c>
      <c r="K706" s="3" t="s">
        <v>17</v>
      </c>
      <c r="L706" s="7">
        <v>0.74841393996736505</v>
      </c>
      <c r="M706" s="9">
        <v>-0.14619611700375901</v>
      </c>
      <c r="N706" s="3">
        <v>0.17987848355297301</v>
      </c>
      <c r="O706" s="9">
        <v>-1.53358168900013E-2</v>
      </c>
      <c r="P706" s="3">
        <v>-4.4457465410232501E-3</v>
      </c>
      <c r="Q706" s="3">
        <v>-0.197742164134979</v>
      </c>
      <c r="R706" s="9">
        <v>-0.23640044033527399</v>
      </c>
      <c r="S706" s="3">
        <v>8.7836757302284197E-4</v>
      </c>
      <c r="T706" s="3">
        <v>-7.3618710041046101E-2</v>
      </c>
      <c r="U706" s="3">
        <v>2.6732891798019399E-2</v>
      </c>
    </row>
    <row r="707" spans="1:21" x14ac:dyDescent="0.15">
      <c r="A707" s="3">
        <v>4335</v>
      </c>
      <c r="B707" s="3">
        <v>13</v>
      </c>
      <c r="C707" s="3">
        <v>13</v>
      </c>
      <c r="D707" s="3">
        <v>13</v>
      </c>
      <c r="E707" s="3">
        <v>53.7</v>
      </c>
      <c r="F707" s="3">
        <v>30.658000000000001</v>
      </c>
      <c r="G707" s="3">
        <v>0</v>
      </c>
      <c r="H707" s="3" t="s">
        <v>2129</v>
      </c>
      <c r="I707" s="3" t="s">
        <v>2130</v>
      </c>
      <c r="J707" s="3" t="s">
        <v>2131</v>
      </c>
      <c r="K707" s="3" t="s">
        <v>21</v>
      </c>
      <c r="L707" s="7">
        <v>0.43793084598785897</v>
      </c>
      <c r="M707" s="9">
        <v>-7.8358858823776203E-2</v>
      </c>
      <c r="N707" s="3">
        <v>1.6251814414090799</v>
      </c>
      <c r="O707" s="9">
        <v>0.115634794036547</v>
      </c>
      <c r="P707" s="3">
        <v>-0.21275730431079901</v>
      </c>
      <c r="Q707" s="3">
        <v>-2.7710497379303E-3</v>
      </c>
      <c r="R707" s="9">
        <v>-1.9548222422599799E-2</v>
      </c>
      <c r="S707" s="3">
        <v>8.0225303769111606E-2</v>
      </c>
      <c r="T707" s="3">
        <v>0.14007721841335299</v>
      </c>
      <c r="U707" s="3">
        <v>0.12660185992717701</v>
      </c>
    </row>
    <row r="708" spans="1:21" x14ac:dyDescent="0.15">
      <c r="A708" s="3">
        <v>4344</v>
      </c>
      <c r="B708" s="3">
        <v>15</v>
      </c>
      <c r="C708" s="3">
        <v>15</v>
      </c>
      <c r="D708" s="3">
        <v>15</v>
      </c>
      <c r="E708" s="3">
        <v>57.6</v>
      </c>
      <c r="F708" s="3">
        <v>42.033000000000001</v>
      </c>
      <c r="G708" s="3">
        <v>0</v>
      </c>
      <c r="H708" s="3" t="s">
        <v>2132</v>
      </c>
      <c r="I708" s="3" t="s">
        <v>2133</v>
      </c>
      <c r="J708" s="3" t="s">
        <v>2134</v>
      </c>
      <c r="K708" s="3" t="s">
        <v>17</v>
      </c>
      <c r="L708" s="7">
        <v>1.4054843781389199</v>
      </c>
      <c r="M708" s="9">
        <v>0.12555205821991</v>
      </c>
      <c r="N708" s="3">
        <v>0.71251325579821101</v>
      </c>
      <c r="O708" s="9">
        <v>0.20541257038712499</v>
      </c>
      <c r="P708" s="3">
        <v>7.6840490102767903E-2</v>
      </c>
      <c r="Q708" s="3">
        <v>0.13594102859497101</v>
      </c>
      <c r="R708" s="9">
        <v>0.16387465596199</v>
      </c>
      <c r="S708" s="3">
        <v>-7.4531324207782702E-3</v>
      </c>
      <c r="T708" s="3">
        <v>0.301040768623352</v>
      </c>
      <c r="U708" s="3">
        <v>0.32265007495880099</v>
      </c>
    </row>
    <row r="709" spans="1:21" x14ac:dyDescent="0.15">
      <c r="A709" s="3">
        <v>4346</v>
      </c>
      <c r="B709" s="3">
        <v>12</v>
      </c>
      <c r="C709" s="3">
        <v>12</v>
      </c>
      <c r="D709" s="3">
        <v>12</v>
      </c>
      <c r="E709" s="3">
        <v>27.5</v>
      </c>
      <c r="F709" s="3">
        <v>77.3</v>
      </c>
      <c r="G709" s="3">
        <v>0</v>
      </c>
      <c r="H709" s="3" t="s">
        <v>2135</v>
      </c>
      <c r="I709" s="3" t="s">
        <v>2136</v>
      </c>
      <c r="J709" s="3" t="s">
        <v>2137</v>
      </c>
      <c r="K709" s="3" t="s">
        <v>17</v>
      </c>
      <c r="L709" s="7">
        <v>0.51761386207120996</v>
      </c>
      <c r="M709" s="9">
        <v>-0.173347763717175</v>
      </c>
      <c r="N709" s="3">
        <v>0.257030265733796</v>
      </c>
      <c r="O709" s="9">
        <v>0.16721184551715901</v>
      </c>
      <c r="P709" s="3">
        <v>7.0723511278629303E-2</v>
      </c>
      <c r="Q709" s="3">
        <v>-0.35199704766273499</v>
      </c>
      <c r="R709" s="9">
        <v>-0.23876975476741799</v>
      </c>
      <c r="S709" s="3">
        <v>0.617481648921967</v>
      </c>
      <c r="T709" s="3">
        <v>-0.18518257141113301</v>
      </c>
      <c r="U709" s="3">
        <v>6.9336459040641799E-2</v>
      </c>
    </row>
    <row r="710" spans="1:21" x14ac:dyDescent="0.15">
      <c r="A710" s="3">
        <v>4347</v>
      </c>
      <c r="B710" s="3">
        <v>16</v>
      </c>
      <c r="C710" s="3">
        <v>16</v>
      </c>
      <c r="D710" s="3">
        <v>16</v>
      </c>
      <c r="E710" s="3">
        <v>52.4</v>
      </c>
      <c r="F710" s="3">
        <v>53.198</v>
      </c>
      <c r="G710" s="3">
        <v>0</v>
      </c>
      <c r="H710" s="3" t="s">
        <v>2138</v>
      </c>
      <c r="I710" s="3" t="s">
        <v>2139</v>
      </c>
      <c r="J710" s="3" t="s">
        <v>2140</v>
      </c>
      <c r="K710" s="3" t="s">
        <v>17</v>
      </c>
      <c r="L710" s="7">
        <v>0.53282180792310196</v>
      </c>
      <c r="M710" s="9">
        <v>0.151504824558894</v>
      </c>
      <c r="N710" s="3">
        <v>1.0832866832928001</v>
      </c>
      <c r="O710" s="9">
        <v>7.91728409628073E-2</v>
      </c>
      <c r="P710" s="3">
        <v>-6.1944112181663499E-2</v>
      </c>
      <c r="Q710" s="3">
        <v>0.27617076039314298</v>
      </c>
      <c r="R710" s="9">
        <v>0.240287825465202</v>
      </c>
      <c r="S710" s="3">
        <v>4.2015429586172097E-2</v>
      </c>
      <c r="T710" s="3">
        <v>7.0684380829334301E-2</v>
      </c>
      <c r="U710" s="3">
        <v>0.124818712472916</v>
      </c>
    </row>
    <row r="711" spans="1:21" x14ac:dyDescent="0.15">
      <c r="A711" s="3">
        <v>4348</v>
      </c>
      <c r="B711" s="3">
        <v>8</v>
      </c>
      <c r="C711" s="3">
        <v>8</v>
      </c>
      <c r="D711" s="3">
        <v>8</v>
      </c>
      <c r="E711" s="3">
        <v>27.1</v>
      </c>
      <c r="F711" s="3">
        <v>48.593000000000004</v>
      </c>
      <c r="G711" s="3">
        <v>0</v>
      </c>
      <c r="H711" s="3" t="s">
        <v>2141</v>
      </c>
      <c r="I711" s="3" t="s">
        <v>2142</v>
      </c>
      <c r="J711" s="3" t="s">
        <v>2143</v>
      </c>
      <c r="K711" s="3" t="s">
        <v>10</v>
      </c>
      <c r="L711" s="7">
        <v>2.5952256736759201</v>
      </c>
      <c r="M711" s="9">
        <v>-0.435183932383855</v>
      </c>
      <c r="N711" s="3">
        <v>0.81394334750435604</v>
      </c>
      <c r="O711" s="9">
        <v>-0.239415522664785</v>
      </c>
      <c r="P711" s="3">
        <v>-0.41146361827850297</v>
      </c>
      <c r="Q711" s="3">
        <v>-0.41500595211982699</v>
      </c>
      <c r="R711" s="9">
        <v>-0.47908222675323497</v>
      </c>
      <c r="S711" s="3">
        <v>-2.8321612626314201E-2</v>
      </c>
      <c r="T711" s="3">
        <v>-0.36912423372268699</v>
      </c>
      <c r="U711" s="3">
        <v>-0.320800721645355</v>
      </c>
    </row>
    <row r="712" spans="1:21" x14ac:dyDescent="0.15">
      <c r="A712" s="3">
        <v>4349</v>
      </c>
      <c r="B712" s="3">
        <v>18</v>
      </c>
      <c r="C712" s="3">
        <v>18</v>
      </c>
      <c r="D712" s="3">
        <v>18</v>
      </c>
      <c r="E712" s="3">
        <v>51.2</v>
      </c>
      <c r="F712" s="3">
        <v>46.353999999999999</v>
      </c>
      <c r="G712" s="3">
        <v>0</v>
      </c>
      <c r="H712" s="3" t="s">
        <v>2144</v>
      </c>
      <c r="I712" s="3" t="s">
        <v>2145</v>
      </c>
      <c r="J712" s="3" t="s">
        <v>2146</v>
      </c>
      <c r="K712" s="3" t="s">
        <v>10</v>
      </c>
      <c r="L712" s="7">
        <v>0.54143672609260196</v>
      </c>
      <c r="M712" s="9">
        <v>0.18013396859169001</v>
      </c>
      <c r="N712" s="3">
        <v>4.4939042221470903E-2</v>
      </c>
      <c r="O712" s="9">
        <v>1.31815758844217E-2</v>
      </c>
      <c r="P712" s="3">
        <v>-6.7129224538803101E-2</v>
      </c>
      <c r="Q712" s="3">
        <v>0.34032595157623302</v>
      </c>
      <c r="R712" s="9">
        <v>0.26720517873763999</v>
      </c>
      <c r="S712" s="3">
        <v>-0.155374109745026</v>
      </c>
      <c r="T712" s="3">
        <v>2.3959796875715301E-2</v>
      </c>
      <c r="U712" s="3">
        <v>0.17095904052257499</v>
      </c>
    </row>
    <row r="713" spans="1:21" x14ac:dyDescent="0.15">
      <c r="A713" s="3">
        <v>4356</v>
      </c>
      <c r="B713" s="3">
        <v>11</v>
      </c>
      <c r="C713" s="3">
        <v>11</v>
      </c>
      <c r="D713" s="3">
        <v>11</v>
      </c>
      <c r="E713" s="3">
        <v>56.8</v>
      </c>
      <c r="F713" s="3">
        <v>20.683</v>
      </c>
      <c r="G713" s="3">
        <v>0</v>
      </c>
      <c r="H713" s="3" t="s">
        <v>2147</v>
      </c>
      <c r="I713" s="3" t="s">
        <v>2148</v>
      </c>
      <c r="J713" s="3" t="s">
        <v>2149</v>
      </c>
      <c r="K713" s="3" t="s">
        <v>17</v>
      </c>
      <c r="L713" s="7">
        <v>0.381663989047894</v>
      </c>
      <c r="M713" s="9">
        <v>-8.1022155781587002E-2</v>
      </c>
      <c r="N713" s="3">
        <v>0.19379395992394599</v>
      </c>
      <c r="O713" s="9">
        <v>5.0133008509874302E-2</v>
      </c>
      <c r="P713" s="3">
        <v>7.6332993805408506E-2</v>
      </c>
      <c r="Q713" s="3">
        <v>-0.179266422986984</v>
      </c>
      <c r="R713" s="9">
        <v>-0.14013303816318501</v>
      </c>
      <c r="S713" s="3">
        <v>0.22848057746887199</v>
      </c>
      <c r="T713" s="3">
        <v>-7.73771107196808E-2</v>
      </c>
      <c r="U713" s="3">
        <v>-7.04441219568253E-4</v>
      </c>
    </row>
    <row r="714" spans="1:21" x14ac:dyDescent="0.15">
      <c r="A714" s="3">
        <v>4358</v>
      </c>
      <c r="B714" s="3">
        <v>6</v>
      </c>
      <c r="C714" s="3">
        <v>6</v>
      </c>
      <c r="D714" s="3">
        <v>6</v>
      </c>
      <c r="E714" s="3">
        <v>54.9</v>
      </c>
      <c r="F714" s="3">
        <v>19.536000000000001</v>
      </c>
      <c r="G714" s="3">
        <v>0</v>
      </c>
      <c r="H714" s="3" t="s">
        <v>2150</v>
      </c>
      <c r="I714" s="3" t="s">
        <v>2151</v>
      </c>
      <c r="J714" s="3" t="s">
        <v>2152</v>
      </c>
      <c r="K714" s="3" t="s">
        <v>17</v>
      </c>
      <c r="L714" s="7">
        <v>1.8665989026919501</v>
      </c>
      <c r="M714" s="9">
        <v>0.29783682525157901</v>
      </c>
      <c r="N714" s="3">
        <v>0.85075048024982003</v>
      </c>
      <c r="O714" s="9">
        <v>0.111363152662913</v>
      </c>
      <c r="P714" s="3">
        <v>0.33786380290985102</v>
      </c>
      <c r="Q714" s="3">
        <v>0.327739417552948</v>
      </c>
      <c r="R714" s="9">
        <v>0.227907255291939</v>
      </c>
      <c r="S714" s="3">
        <v>9.1493748128414196E-2</v>
      </c>
      <c r="T714" s="3">
        <v>4.1845135390758501E-2</v>
      </c>
      <c r="U714" s="3">
        <v>0.20075057446956601</v>
      </c>
    </row>
    <row r="715" spans="1:21" x14ac:dyDescent="0.15">
      <c r="A715" s="3">
        <v>4359</v>
      </c>
      <c r="B715" s="3">
        <v>5</v>
      </c>
      <c r="C715" s="3">
        <v>5</v>
      </c>
      <c r="D715" s="3">
        <v>5</v>
      </c>
      <c r="E715" s="3">
        <v>42.3</v>
      </c>
      <c r="F715" s="3">
        <v>15.345000000000001</v>
      </c>
      <c r="G715" s="3">
        <v>0</v>
      </c>
      <c r="H715" s="3" t="s">
        <v>2153</v>
      </c>
      <c r="I715" s="3" t="s">
        <v>2154</v>
      </c>
      <c r="J715" s="3" t="s">
        <v>2155</v>
      </c>
      <c r="K715" s="3" t="s">
        <v>17</v>
      </c>
      <c r="L715" s="7">
        <v>1.0110973317290199</v>
      </c>
      <c r="M715" s="9">
        <v>-0.14142788449923199</v>
      </c>
      <c r="N715" s="3">
        <v>0.105045785637592</v>
      </c>
      <c r="O715" s="9">
        <v>-3.2774710406859697E-2</v>
      </c>
      <c r="P715" s="3">
        <v>-0.12981583178043399</v>
      </c>
      <c r="Q715" s="3">
        <v>-6.5198779106140095E-2</v>
      </c>
      <c r="R715" s="9">
        <v>-0.22926904261112199</v>
      </c>
      <c r="S715" s="3">
        <v>-0.23116210103035001</v>
      </c>
      <c r="T715" s="3">
        <v>4.9589015543460803E-3</v>
      </c>
      <c r="U715" s="3">
        <v>0.127879068255425</v>
      </c>
    </row>
    <row r="716" spans="1:21" x14ac:dyDescent="0.15">
      <c r="A716" s="3">
        <v>4360</v>
      </c>
      <c r="B716" s="3">
        <v>4</v>
      </c>
      <c r="C716" s="3">
        <v>4</v>
      </c>
      <c r="D716" s="3">
        <v>4</v>
      </c>
      <c r="E716" s="3">
        <v>34.200000000000003</v>
      </c>
      <c r="F716" s="3">
        <v>16.937000000000001</v>
      </c>
      <c r="G716" s="3">
        <v>0</v>
      </c>
      <c r="H716" s="3" t="s">
        <v>2156</v>
      </c>
      <c r="I716" s="3" t="s">
        <v>2157</v>
      </c>
      <c r="J716" s="3" t="s">
        <v>2158</v>
      </c>
      <c r="K716" s="3" t="s">
        <v>21</v>
      </c>
      <c r="L716" s="7">
        <v>3.72665070376393</v>
      </c>
      <c r="M716" s="9">
        <v>0.21802830696105999</v>
      </c>
      <c r="N716" s="3">
        <v>5.2510111564897502E-2</v>
      </c>
      <c r="O716" s="9">
        <v>-6.4109668135643005E-2</v>
      </c>
      <c r="P716" s="3">
        <v>0.212378144264221</v>
      </c>
      <c r="Q716" s="3">
        <v>0.21917264163494099</v>
      </c>
      <c r="R716" s="9">
        <v>0.222534134984016</v>
      </c>
      <c r="S716" s="3">
        <v>-0.41865184903144798</v>
      </c>
      <c r="T716" s="3">
        <v>0.29043251276016202</v>
      </c>
      <c r="U716" s="3" t="s">
        <v>43</v>
      </c>
    </row>
    <row r="717" spans="1:21" x14ac:dyDescent="0.15">
      <c r="A717" s="3">
        <v>4361</v>
      </c>
      <c r="B717" s="3">
        <v>10</v>
      </c>
      <c r="C717" s="3">
        <v>10</v>
      </c>
      <c r="D717" s="3">
        <v>10</v>
      </c>
      <c r="E717" s="3">
        <v>53.2</v>
      </c>
      <c r="F717" s="3">
        <v>21.77</v>
      </c>
      <c r="G717" s="3">
        <v>0</v>
      </c>
      <c r="H717" s="3" t="s">
        <v>2159</v>
      </c>
      <c r="I717" s="3" t="s">
        <v>2160</v>
      </c>
      <c r="J717" s="3" t="s">
        <v>2161</v>
      </c>
      <c r="K717" s="3" t="s">
        <v>17</v>
      </c>
      <c r="L717" s="7">
        <v>0.89860084133732998</v>
      </c>
      <c r="M717" s="9">
        <v>-0.17693603535493199</v>
      </c>
      <c r="N717" s="3">
        <v>0.82464724828288205</v>
      </c>
      <c r="O717" s="9">
        <v>0.109955193474889</v>
      </c>
      <c r="P717" s="3">
        <v>-3.9801254868507399E-2</v>
      </c>
      <c r="Q717" s="3">
        <v>-0.22421032190322901</v>
      </c>
      <c r="R717" s="9">
        <v>-0.26679652929306003</v>
      </c>
      <c r="S717" s="3">
        <v>0.19469228386879001</v>
      </c>
      <c r="T717" s="3">
        <v>0.10714803636074099</v>
      </c>
      <c r="U717" s="3">
        <v>2.8025260195136101E-2</v>
      </c>
    </row>
    <row r="718" spans="1:21" x14ac:dyDescent="0.15">
      <c r="A718" s="3">
        <v>4371</v>
      </c>
      <c r="B718" s="3">
        <v>23</v>
      </c>
      <c r="C718" s="3">
        <v>23</v>
      </c>
      <c r="D718" s="3">
        <v>11</v>
      </c>
      <c r="E718" s="3">
        <v>52.2</v>
      </c>
      <c r="F718" s="3">
        <v>51.975999999999999</v>
      </c>
      <c r="G718" s="3">
        <v>0</v>
      </c>
      <c r="H718" s="3" t="s">
        <v>2162</v>
      </c>
      <c r="I718" s="3" t="s">
        <v>2163</v>
      </c>
      <c r="J718" s="3" t="s">
        <v>2164</v>
      </c>
      <c r="K718" s="3" t="s">
        <v>21</v>
      </c>
      <c r="L718" s="7">
        <v>2.6879364512164399</v>
      </c>
      <c r="M718" s="9">
        <v>0.11415352920691201</v>
      </c>
      <c r="N718" s="3">
        <v>1.21485902970747</v>
      </c>
      <c r="O718" s="9">
        <v>6.8971371899048506E-2</v>
      </c>
      <c r="P718" s="3">
        <v>0.105989560484886</v>
      </c>
      <c r="Q718" s="3">
        <v>0.112716667354107</v>
      </c>
      <c r="R718" s="9">
        <v>0.123754359781742</v>
      </c>
      <c r="S718" s="3">
        <v>4.7597471624612801E-2</v>
      </c>
      <c r="T718" s="3">
        <v>5.48769533634186E-2</v>
      </c>
      <c r="U718" s="3">
        <v>0.10443969070911401</v>
      </c>
    </row>
    <row r="719" spans="1:21" x14ac:dyDescent="0.15">
      <c r="A719" s="3">
        <v>4378</v>
      </c>
      <c r="B719" s="3">
        <v>7</v>
      </c>
      <c r="C719" s="3">
        <v>7</v>
      </c>
      <c r="D719" s="3">
        <v>7</v>
      </c>
      <c r="E719" s="3">
        <v>78.900000000000006</v>
      </c>
      <c r="F719" s="3">
        <v>10.5</v>
      </c>
      <c r="G719" s="3">
        <v>0</v>
      </c>
      <c r="H719" s="3" t="s">
        <v>2165</v>
      </c>
      <c r="I719" s="3" t="s">
        <v>2166</v>
      </c>
      <c r="J719" s="3" t="s">
        <v>2167</v>
      </c>
      <c r="K719" s="3" t="s">
        <v>10</v>
      </c>
      <c r="L719" s="7">
        <v>1.22732823918337</v>
      </c>
      <c r="M719" s="9">
        <v>-0.60369388262430801</v>
      </c>
      <c r="N719" s="3">
        <v>1.62927373760133</v>
      </c>
      <c r="O719" s="9">
        <v>-0.51550450921058699</v>
      </c>
      <c r="P719" s="3">
        <v>-0.296422898769379</v>
      </c>
      <c r="Q719" s="3">
        <v>-0.77196514606475797</v>
      </c>
      <c r="R719" s="9">
        <v>-0.74269360303878795</v>
      </c>
      <c r="S719" s="3">
        <v>-0.36199316382408098</v>
      </c>
      <c r="T719" s="3">
        <v>-0.55070751905441295</v>
      </c>
      <c r="U719" s="3">
        <v>-0.63381284475326505</v>
      </c>
    </row>
    <row r="720" spans="1:21" x14ac:dyDescent="0.15">
      <c r="A720" s="3">
        <v>4384</v>
      </c>
      <c r="B720" s="3">
        <v>15</v>
      </c>
      <c r="C720" s="3">
        <v>15</v>
      </c>
      <c r="D720" s="3">
        <v>5</v>
      </c>
      <c r="E720" s="3">
        <v>59.4</v>
      </c>
      <c r="F720" s="3">
        <v>33.331000000000003</v>
      </c>
      <c r="G720" s="3">
        <v>0</v>
      </c>
      <c r="H720" s="3" t="s">
        <v>2168</v>
      </c>
      <c r="I720" s="3" t="s">
        <v>2169</v>
      </c>
      <c r="J720" s="3" t="s">
        <v>2170</v>
      </c>
      <c r="K720" s="3" t="s">
        <v>21</v>
      </c>
      <c r="L720" s="7">
        <v>0.29195246879000902</v>
      </c>
      <c r="M720" s="9">
        <v>0.120475923021634</v>
      </c>
      <c r="N720" s="3">
        <v>0.81129003452787596</v>
      </c>
      <c r="O720" s="9">
        <v>0.27725918156405299</v>
      </c>
      <c r="P720" s="3">
        <v>-0.18305726349353801</v>
      </c>
      <c r="Q720" s="3">
        <v>0.26843553781509399</v>
      </c>
      <c r="R720" s="9">
        <v>0.276049494743347</v>
      </c>
      <c r="S720" s="3">
        <v>3.0525686219334599E-2</v>
      </c>
      <c r="T720" s="3">
        <v>0.41805806756019598</v>
      </c>
      <c r="U720" s="3">
        <v>0.38319379091262801</v>
      </c>
    </row>
    <row r="721" spans="1:21" x14ac:dyDescent="0.15">
      <c r="A721" s="3">
        <v>4386</v>
      </c>
      <c r="B721" s="3">
        <v>4</v>
      </c>
      <c r="C721" s="3">
        <v>4</v>
      </c>
      <c r="D721" s="3">
        <v>4</v>
      </c>
      <c r="E721" s="3">
        <v>33.799999999999997</v>
      </c>
      <c r="F721" s="3">
        <v>15.512</v>
      </c>
      <c r="G721" s="3">
        <v>0</v>
      </c>
      <c r="H721" s="3" t="s">
        <v>2171</v>
      </c>
      <c r="I721" s="3" t="s">
        <v>2172</v>
      </c>
      <c r="J721" s="3" t="s">
        <v>2173</v>
      </c>
      <c r="K721" s="3" t="s">
        <v>63</v>
      </c>
      <c r="L721" s="7">
        <v>0.77454226295915896</v>
      </c>
      <c r="M721" s="9">
        <v>0.63972798983255996</v>
      </c>
      <c r="N721" s="3">
        <v>0.48483369342438798</v>
      </c>
      <c r="O721" s="9">
        <v>0.72852323452631595</v>
      </c>
      <c r="P721" s="3">
        <v>3.6493599414825398E-2</v>
      </c>
      <c r="Q721" s="3">
        <v>0.95340621471404996</v>
      </c>
      <c r="R721" s="9">
        <v>0.92928415536880504</v>
      </c>
      <c r="S721" s="3">
        <v>-0.391593158245087</v>
      </c>
      <c r="T721" s="3">
        <v>1.13680768013</v>
      </c>
      <c r="U721" s="3">
        <v>1.4403551816940301</v>
      </c>
    </row>
    <row r="722" spans="1:21" x14ac:dyDescent="0.15">
      <c r="A722" s="3">
        <v>4390</v>
      </c>
      <c r="B722" s="3">
        <v>8</v>
      </c>
      <c r="C722" s="3">
        <v>8</v>
      </c>
      <c r="D722" s="3">
        <v>8</v>
      </c>
      <c r="E722" s="3">
        <v>56.4</v>
      </c>
      <c r="F722" s="3">
        <v>21.831</v>
      </c>
      <c r="G722" s="3">
        <v>0</v>
      </c>
      <c r="H722" s="3" t="s">
        <v>2174</v>
      </c>
      <c r="I722" s="3" t="s">
        <v>2175</v>
      </c>
      <c r="J722" s="3" t="s">
        <v>2176</v>
      </c>
      <c r="K722" s="3" t="s">
        <v>10</v>
      </c>
      <c r="L722" s="7">
        <v>2.59462488768001</v>
      </c>
      <c r="M722" s="9">
        <v>-1.06339917580287</v>
      </c>
      <c r="N722" s="3">
        <v>1.08530383788302</v>
      </c>
      <c r="O722" s="9">
        <v>-0.32076849540074698</v>
      </c>
      <c r="P722" s="3">
        <v>-0.95643323659896895</v>
      </c>
      <c r="Q722" s="3">
        <v>-1.1257883310318</v>
      </c>
      <c r="R722" s="9">
        <v>-1.10797595977783</v>
      </c>
      <c r="S722" s="3">
        <v>-0.12705838680267301</v>
      </c>
      <c r="T722" s="3">
        <v>-0.39064610004424999</v>
      </c>
      <c r="U722" s="3">
        <v>-0.444600999355316</v>
      </c>
    </row>
  </sheetData>
  <phoneticPr fontId="18" type="noConversion"/>
  <conditionalFormatting sqref="L1:L1048576">
    <cfRule type="colorScale" priority="4">
      <colorScale>
        <cfvo type="num" val="0"/>
        <cfvo type="max"/>
        <color theme="0"/>
        <color rgb="FF00B050"/>
      </colorScale>
    </cfRule>
  </conditionalFormatting>
  <conditionalFormatting sqref="M1:M1048576">
    <cfRule type="colorScale" priority="3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N1:N1048576">
    <cfRule type="colorScale" priority="2">
      <colorScale>
        <cfvo type="num" val="0"/>
        <cfvo type="max"/>
        <color theme="0"/>
        <color rgb="FF00B050"/>
      </colorScale>
    </cfRule>
  </conditionalFormatting>
  <conditionalFormatting sqref="O1:O1048576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9DF99-4AFF-48E2-AC21-B88A68963395}">
  <dimension ref="A1:C14"/>
  <sheetViews>
    <sheetView workbookViewId="0">
      <selection activeCell="B14" sqref="B14"/>
    </sheetView>
  </sheetViews>
  <sheetFormatPr baseColWidth="10" defaultColWidth="8.83203125" defaultRowHeight="15" x14ac:dyDescent="0.2"/>
  <cols>
    <col min="1" max="1" width="35.83203125" customWidth="1"/>
  </cols>
  <sheetData>
    <row r="1" spans="1:3" ht="16" x14ac:dyDescent="0.2">
      <c r="A1" s="12" t="s">
        <v>9</v>
      </c>
      <c r="B1" s="12" t="s">
        <v>2188</v>
      </c>
      <c r="C1" s="12"/>
    </row>
    <row r="2" spans="1:3" ht="16" x14ac:dyDescent="0.2">
      <c r="A2" s="12" t="s">
        <v>0</v>
      </c>
      <c r="B2" s="12" t="s">
        <v>2189</v>
      </c>
      <c r="C2" s="12"/>
    </row>
    <row r="3" spans="1:3" ht="16" x14ac:dyDescent="0.2">
      <c r="A3" s="12" t="s">
        <v>2</v>
      </c>
      <c r="B3" s="12" t="s">
        <v>2190</v>
      </c>
      <c r="C3" s="12"/>
    </row>
    <row r="4" spans="1:3" ht="16" x14ac:dyDescent="0.2">
      <c r="A4" s="12" t="s">
        <v>2191</v>
      </c>
      <c r="B4" s="13" t="s">
        <v>2192</v>
      </c>
      <c r="C4" s="12"/>
    </row>
    <row r="5" spans="1:3" ht="16" x14ac:dyDescent="0.2">
      <c r="A5" s="12" t="s">
        <v>3</v>
      </c>
      <c r="B5" s="12" t="s">
        <v>2193</v>
      </c>
      <c r="C5" s="12"/>
    </row>
    <row r="6" spans="1:3" ht="16" x14ac:dyDescent="0.2">
      <c r="A6" s="12" t="s">
        <v>4</v>
      </c>
      <c r="B6" s="12" t="s">
        <v>2194</v>
      </c>
      <c r="C6" s="12"/>
    </row>
    <row r="7" spans="1:3" ht="16" x14ac:dyDescent="0.2">
      <c r="A7" s="12" t="s">
        <v>6</v>
      </c>
      <c r="B7" s="12" t="s">
        <v>2195</v>
      </c>
      <c r="C7" s="12"/>
    </row>
    <row r="8" spans="1:3" ht="16" x14ac:dyDescent="0.2">
      <c r="A8" s="12" t="s">
        <v>7</v>
      </c>
      <c r="B8" s="12" t="s">
        <v>2196</v>
      </c>
      <c r="C8" s="12"/>
    </row>
    <row r="9" spans="1:3" ht="16" x14ac:dyDescent="0.2">
      <c r="A9" s="12" t="s">
        <v>8</v>
      </c>
      <c r="B9" s="12" t="s">
        <v>2197</v>
      </c>
      <c r="C9" s="12"/>
    </row>
    <row r="10" spans="1:3" ht="16" x14ac:dyDescent="0.2">
      <c r="A10" s="12" t="s">
        <v>2201</v>
      </c>
      <c r="B10" s="12" t="s">
        <v>2198</v>
      </c>
      <c r="C10" s="12"/>
    </row>
    <row r="11" spans="1:3" ht="16" x14ac:dyDescent="0.2">
      <c r="A11" s="14" t="s">
        <v>2199</v>
      </c>
      <c r="B11" s="14" t="s">
        <v>2200</v>
      </c>
      <c r="C11" s="12"/>
    </row>
    <row r="12" spans="1:3" ht="17" x14ac:dyDescent="0.2">
      <c r="A12" s="15" t="s">
        <v>2206</v>
      </c>
      <c r="B12" s="14" t="s">
        <v>2204</v>
      </c>
      <c r="C12" s="12"/>
    </row>
    <row r="13" spans="1:3" ht="17.5" customHeight="1" x14ac:dyDescent="0.2">
      <c r="A13" s="14" t="s">
        <v>2202</v>
      </c>
      <c r="B13" s="14" t="s">
        <v>2203</v>
      </c>
      <c r="C13" s="12"/>
    </row>
    <row r="14" spans="1:3" ht="17" x14ac:dyDescent="0.2">
      <c r="A14" s="15" t="s">
        <v>2207</v>
      </c>
      <c r="B14" s="14" t="s">
        <v>2205</v>
      </c>
      <c r="C14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3</vt:lpstr>
      <vt:lpstr>Column defin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9-27T03:44:24Z</dcterms:created>
  <dcterms:modified xsi:type="dcterms:W3CDTF">2021-09-29T05:56:47Z</dcterms:modified>
</cp:coreProperties>
</file>